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504" windowWidth="32964" windowHeight="16416"/>
  </bookViews>
  <sheets>
    <sheet name="Title" sheetId="3" r:id="rId1"/>
    <sheet name="INDEX" sheetId="20" r:id="rId2"/>
    <sheet name="Table S1" sheetId="1" r:id="rId3"/>
    <sheet name="Table S2" sheetId="2" r:id="rId4"/>
    <sheet name="Table S3s" sheetId="4" r:id="rId5"/>
    <sheet name="Table S4" sheetId="5" r:id="rId6"/>
    <sheet name="Table S5" sheetId="7" r:id="rId7"/>
    <sheet name="Table S6" sheetId="6" r:id="rId8"/>
    <sheet name="Table S7" sheetId="8" r:id="rId9"/>
    <sheet name="Table S8" sheetId="9" r:id="rId10"/>
    <sheet name="Table S9" sheetId="10" r:id="rId11"/>
    <sheet name="Table S10" sheetId="11" r:id="rId12"/>
    <sheet name="Table S11" sheetId="12" r:id="rId13"/>
    <sheet name="Table S12" sheetId="13" r:id="rId14"/>
    <sheet name="Table S13" sheetId="14" r:id="rId15"/>
    <sheet name="Table S14" sheetId="15" r:id="rId16"/>
    <sheet name="Table S15" sheetId="16" r:id="rId17"/>
    <sheet name="Table S16" sheetId="19" r:id="rId18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20" roundtripDataSignature="AMtx7mgnt/Y4/L+w4CEQC15vqnLCU92DQw=="/>
    </ext>
  </extLst>
</workbook>
</file>

<file path=xl/calcChain.xml><?xml version="1.0" encoding="utf-8"?>
<calcChain xmlns="http://schemas.openxmlformats.org/spreadsheetml/2006/main">
  <c r="I20" i="1" l="1"/>
  <c r="J19" i="1"/>
  <c r="J18" i="1"/>
  <c r="D36" i="1"/>
  <c r="D37" i="1" s="1"/>
  <c r="D38" i="1" s="1"/>
  <c r="D39" i="1" s="1"/>
  <c r="E35" i="1"/>
  <c r="O25" i="5" l="1"/>
  <c r="O33" i="5"/>
  <c r="O32" i="5"/>
  <c r="O29" i="5"/>
  <c r="O23" i="5"/>
  <c r="O31" i="5"/>
  <c r="O30" i="5"/>
  <c r="O27" i="5"/>
  <c r="O5" i="5"/>
  <c r="O21" i="5"/>
  <c r="O14" i="5"/>
  <c r="O15" i="5"/>
  <c r="O20" i="5"/>
  <c r="O19" i="5"/>
  <c r="O18" i="5"/>
  <c r="O12" i="5"/>
  <c r="O9" i="5"/>
  <c r="O17" i="5"/>
  <c r="O16" i="5"/>
  <c r="O13" i="5"/>
  <c r="O10" i="5"/>
  <c r="O11" i="5"/>
  <c r="O7" i="5"/>
  <c r="O8" i="5"/>
  <c r="O6" i="5"/>
  <c r="O24" i="5"/>
  <c r="O22" i="5"/>
  <c r="O4" i="5"/>
  <c r="O28" i="5"/>
  <c r="O26" i="5"/>
  <c r="E7" i="1"/>
  <c r="G5" i="4"/>
  <c r="G6" i="4"/>
  <c r="G7" i="4"/>
  <c r="G4" i="4"/>
  <c r="J17" i="1"/>
  <c r="D24" i="1"/>
  <c r="D25" i="1" s="1"/>
  <c r="M22" i="1"/>
  <c r="J16" i="1"/>
  <c r="J15" i="1"/>
  <c r="J14" i="1"/>
  <c r="N12" i="1"/>
  <c r="E10" i="1"/>
  <c r="E9" i="1"/>
  <c r="E8" i="1"/>
  <c r="J6" i="1"/>
  <c r="E25" i="1" l="1"/>
  <c r="D26" i="1"/>
  <c r="D28" i="1" s="1"/>
  <c r="E24" i="1"/>
  <c r="E29" i="1" l="1"/>
  <c r="D41" i="1"/>
  <c r="E26" i="1"/>
</calcChain>
</file>

<file path=xl/sharedStrings.xml><?xml version="1.0" encoding="utf-8"?>
<sst xmlns="http://schemas.openxmlformats.org/spreadsheetml/2006/main" count="5232" uniqueCount="1305">
  <si>
    <t xml:space="preserve">Table S1 .UK Biobank - Quality control of UK Biobank Study Participants </t>
  </si>
  <si>
    <t xml:space="preserve">Single nucleotide polymorphism (SNP) quality control (QC) </t>
  </si>
  <si>
    <t xml:space="preserve"> Participant QC</t>
  </si>
  <si>
    <t>Variants</t>
  </si>
  <si>
    <t># variants removed at this step</t>
  </si>
  <si>
    <t>Participants</t>
  </si>
  <si>
    <t># participants removed at this step</t>
  </si>
  <si>
    <t>Definition of White</t>
  </si>
  <si>
    <t>Code</t>
  </si>
  <si>
    <t>N (in the 500K individuals)</t>
  </si>
  <si>
    <t>Genotyped</t>
  </si>
  <si>
    <t>White</t>
  </si>
  <si>
    <t>Phenotypes also available</t>
  </si>
  <si>
    <t>'British'</t>
  </si>
  <si>
    <t>'1001'</t>
  </si>
  <si>
    <t>Autosomal variants</t>
  </si>
  <si>
    <t xml:space="preserve"> 'Irish'</t>
  </si>
  <si>
    <t xml:space="preserve"> '1002'</t>
  </si>
  <si>
    <t>Covered by both arrays</t>
  </si>
  <si>
    <t xml:space="preserve"> 'White'</t>
  </si>
  <si>
    <t xml:space="preserve"> '1'</t>
  </si>
  <si>
    <t>Batch-level QC</t>
  </si>
  <si>
    <t>'Any other white background'</t>
  </si>
  <si>
    <t>'1003'</t>
  </si>
  <si>
    <t>SNPs only (in/dels removed)</t>
  </si>
  <si>
    <t>Unkown</t>
  </si>
  <si>
    <t>Inconsistent_white</t>
  </si>
  <si>
    <t>Individual-level QC genotype data</t>
  </si>
  <si>
    <t>Genetic and reported sex match</t>
  </si>
  <si>
    <t>Number of samples</t>
  </si>
  <si>
    <t>Sex chromosomes non-XX XY</t>
  </si>
  <si>
    <t>Outliers in heterozygosity/missing rates Field 22027</t>
  </si>
  <si>
    <t>African</t>
  </si>
  <si>
    <t>Individual call rate &gt;90%</t>
  </si>
  <si>
    <t>Asian</t>
  </si>
  <si>
    <t>Individuals of white or unknown ancestry*see column K</t>
  </si>
  <si>
    <t>Chinese</t>
  </si>
  <si>
    <t>Inconsistent</t>
  </si>
  <si>
    <t>Mixed</t>
  </si>
  <si>
    <t>White Europeans after PCA</t>
  </si>
  <si>
    <t>Other</t>
  </si>
  <si>
    <t>Remove individuals with exclusion criteria for HI (Table S2)</t>
  </si>
  <si>
    <t>Total sample</t>
  </si>
  <si>
    <t>Call rate &gt; 99%</t>
  </si>
  <si>
    <t>HWE (p value &lt; 5 x 10-8)</t>
  </si>
  <si>
    <t>MAF &gt; 1%</t>
  </si>
  <si>
    <t>H-aid</t>
  </si>
  <si>
    <t>H-diff</t>
  </si>
  <si>
    <t>H-noise</t>
  </si>
  <si>
    <t>H-both</t>
  </si>
  <si>
    <t>Abbreviations</t>
  </si>
  <si>
    <t>Hearing aid</t>
  </si>
  <si>
    <t>HI</t>
  </si>
  <si>
    <t>Hearing impairment</t>
  </si>
  <si>
    <t>HWE</t>
  </si>
  <si>
    <t>Hardy Weinberg Equilibrium</t>
  </si>
  <si>
    <t>Hearing difficulty</t>
  </si>
  <si>
    <t>Hearing noise</t>
  </si>
  <si>
    <t>Hearing both</t>
  </si>
  <si>
    <t>MAF</t>
  </si>
  <si>
    <t>Minor Allele Frequency</t>
  </si>
  <si>
    <t>PCA</t>
  </si>
  <si>
    <t>Principal component analysis</t>
  </si>
  <si>
    <t>QC</t>
  </si>
  <si>
    <t>Quality control</t>
  </si>
  <si>
    <t>Initial autosomal SNP QC</t>
  </si>
  <si>
    <t>Second stage of autosomal SNP QC: in unrelated subjects only</t>
  </si>
  <si>
    <t>Chromosome X</t>
  </si>
  <si>
    <t xml:space="preserve">Non-autosomal variants </t>
  </si>
  <si>
    <t xml:space="preserve">Covered by both arrays </t>
  </si>
  <si>
    <t>UK Biobank_field_code</t>
  </si>
  <si>
    <t>Phenotype</t>
  </si>
  <si>
    <t>Excluded from Cases and Controls</t>
  </si>
  <si>
    <t>Excluded from controls</t>
  </si>
  <si>
    <t>Cases_H-aid</t>
  </si>
  <si>
    <t>Cases_H-diff</t>
  </si>
  <si>
    <t>Cases_H-noise</t>
  </si>
  <si>
    <t>Cases_H-both</t>
  </si>
  <si>
    <t>f.41270</t>
  </si>
  <si>
    <t>H60-H62 Diseases of external ear</t>
  </si>
  <si>
    <t>H60 Otitis externa</t>
  </si>
  <si>
    <t>H60.0 Abscess of external ear</t>
  </si>
  <si>
    <t>N</t>
  </si>
  <si>
    <t>H60.1 Cellulitis of external ear</t>
  </si>
  <si>
    <t>H60.2 Malignant otitis externa</t>
  </si>
  <si>
    <t>H60.3 Other infective otitis externa</t>
  </si>
  <si>
    <t>H60.4 Cholesteatoma of external ear</t>
  </si>
  <si>
    <t>H60.5 Acute otitis externa, non-infective</t>
  </si>
  <si>
    <t>H60.8 Other otitis externa</t>
  </si>
  <si>
    <t>H60.9 Otitis externa, unspecified</t>
  </si>
  <si>
    <t>H61 Other disorders of external ear</t>
  </si>
  <si>
    <t>H61.0 Perichondritis of external ear</t>
  </si>
  <si>
    <t>H61.1 Non-infective disorders of pinna</t>
  </si>
  <si>
    <t>H61.2 Impacted cerumen</t>
  </si>
  <si>
    <t>H61.3 Acquired stenosis of external ear canal</t>
  </si>
  <si>
    <t>H61.8 Other specified disorders of external ear</t>
  </si>
  <si>
    <t>H61.9 Disorder of external ear, unspecified</t>
  </si>
  <si>
    <t>H62 Disorders of external ear in diseases classified elsewhere</t>
  </si>
  <si>
    <t>H62.0 Otitis externa in bacterial diseases classified elsewhere</t>
  </si>
  <si>
    <t>H62.1 Otitis externa in viral diseases classified elsewhere</t>
  </si>
  <si>
    <t>H62.2 Otitis externa in mycoses</t>
  </si>
  <si>
    <t>H62.4 Otitis externa in other diseases classified elsewhere</t>
  </si>
  <si>
    <t>H62.8 Other disorders of external ear in diseases classified elsewhere</t>
  </si>
  <si>
    <t>H65-H75 Diseases of middle ear and mastoid</t>
  </si>
  <si>
    <t>H65 Nonsuppurative otitis media</t>
  </si>
  <si>
    <t>H65.0 Acute serous otitis media</t>
  </si>
  <si>
    <t>H65.1 Other acute nonsuppurative otitis media</t>
  </si>
  <si>
    <t>H65.2 Chronic serous otitis media</t>
  </si>
  <si>
    <t>Y</t>
  </si>
  <si>
    <t>NA</t>
  </si>
  <si>
    <t>H65.3 Chronic mucoid otitis media</t>
  </si>
  <si>
    <t>H65.4 Other chronic nonsuppurative otitis media</t>
  </si>
  <si>
    <t>H65.9 Nonsuppurative otitis media, unspecified</t>
  </si>
  <si>
    <t>H66 Suppurative and unspecified otitis media</t>
  </si>
  <si>
    <t>H66.0 Acute suppurative otitis media</t>
  </si>
  <si>
    <t>H66.1 Chronic tubotympanic suppurative otitis media</t>
  </si>
  <si>
    <t>H66.2 Chronic atticoantral suppurative otitis media</t>
  </si>
  <si>
    <t>H66.3 Other chronic suppurative otitis media</t>
  </si>
  <si>
    <t>H66.4 Suppurative otitis media, unspecified</t>
  </si>
  <si>
    <t>H66.9 Otitis media, unspecified</t>
  </si>
  <si>
    <t>H67 Otitis media in diseases classified elsewhere</t>
  </si>
  <si>
    <t>H67.1 Otitis media in viral diseases classified elsewhere</t>
  </si>
  <si>
    <t>H67.8 Otitis media in other diseases classified elsewhere</t>
  </si>
  <si>
    <t>H68 Eustachian salpingitis and obstruction</t>
  </si>
  <si>
    <t>H68.0 Eustachian salpingitis</t>
  </si>
  <si>
    <t>H68.1 Obstruction of Eustachian tube</t>
  </si>
  <si>
    <t>H69 Other disorders of Eustachian tube</t>
  </si>
  <si>
    <t>H69.0 Patulous Eustachian tube</t>
  </si>
  <si>
    <t>H69.8 Other specified disorders of Eustachian tube</t>
  </si>
  <si>
    <t>H69.9 Eustachian tube disorder, unspecified</t>
  </si>
  <si>
    <t>H70 Mastoiditis and related conditions</t>
  </si>
  <si>
    <t>H70.0 Acute mastoiditis</t>
  </si>
  <si>
    <t>H70.1 Chronic mastoiditis</t>
  </si>
  <si>
    <t>H70.2 Petrositis</t>
  </si>
  <si>
    <t>H70.8 Other mastoiditis and related conditions</t>
  </si>
  <si>
    <t>H70.9 Mastoiditis, unspecified</t>
  </si>
  <si>
    <t>H71 Cholesteatoma of middle ear</t>
  </si>
  <si>
    <t>H72 Perforation of tympanic membrane</t>
  </si>
  <si>
    <t>H72.0 Central perforation of tympanic membrane</t>
  </si>
  <si>
    <t>H72.1 Attic perforation of tympanic membrane</t>
  </si>
  <si>
    <t>H72.2 Other marginal perforations of tympanic membrane</t>
  </si>
  <si>
    <t>H72.8 Other perforations of tympanic membrane</t>
  </si>
  <si>
    <t>H72.9 Perforation of tympanic membrane, unspecified</t>
  </si>
  <si>
    <t>H73 Other disorders of tympanic membrane</t>
  </si>
  <si>
    <t>H73.0 Acute myringitis</t>
  </si>
  <si>
    <t>H73.1 Chronic myringitis</t>
  </si>
  <si>
    <t>H73.8 Other specified disorders of tympanic membrane</t>
  </si>
  <si>
    <t>H73.9 Disorder of tympanic membrane, unspecified</t>
  </si>
  <si>
    <t>H74 Other disorders of middle ear and mastoid</t>
  </si>
  <si>
    <t>H74.0 Tympanosclerosis</t>
  </si>
  <si>
    <t>H74.1 Adhesive middle ear disease</t>
  </si>
  <si>
    <t>H74.2 Discontinuity and dislocation of ear ossicles</t>
  </si>
  <si>
    <t>H74.3 Other acquired abnormalities of ear ossicles</t>
  </si>
  <si>
    <t>H74.4 Polyp of middle ear</t>
  </si>
  <si>
    <t>H74.8 Other specified disorders of middle ear and mastoid</t>
  </si>
  <si>
    <t>H74.9 Disorder of middle ear and mastoid, unspecified</t>
  </si>
  <si>
    <t>H75 Other disorders of middle ear and mastoid in diseases classified elsewhere</t>
  </si>
  <si>
    <t>H75.0 Mastoiditis in infectious and parasitic diseases classified elsewhere</t>
  </si>
  <si>
    <t>H75.8 Other specified disorders of middle ear and mastoid in diseases classified elsewhere</t>
  </si>
  <si>
    <t>H80-H83 Diseases of inner ear</t>
  </si>
  <si>
    <t>H80 Otosclerosis</t>
  </si>
  <si>
    <t>H80.0 Otosclerosis involving oval window, nonobliterative</t>
  </si>
  <si>
    <t>H80.1 Otosclerosis involving oval window, obliterative</t>
  </si>
  <si>
    <t>H80.2 Cochlear otosclerosis</t>
  </si>
  <si>
    <t>H80.8 Other otosclerosis</t>
  </si>
  <si>
    <t>H80.9 Otosclerosis, unspecified</t>
  </si>
  <si>
    <t>H81 Disorders of vestibular function</t>
  </si>
  <si>
    <t>H81.0 Meniere's disease</t>
  </si>
  <si>
    <t>H81.1 Benign paroxysmal vertigo</t>
  </si>
  <si>
    <t>H81.2 Vestibular neuronitis</t>
  </si>
  <si>
    <t>H81.3 Other peripheral vertigo</t>
  </si>
  <si>
    <t>H81.4 Vertigo of central origin</t>
  </si>
  <si>
    <t>H81.8 Other disorders of vestibular function</t>
  </si>
  <si>
    <t>H81.9 Disorder of vestibular function, unspecified</t>
  </si>
  <si>
    <t>H82 Vertiginous syndromes in diseases classified elsewhere</t>
  </si>
  <si>
    <t>H83 Other diseases of inner ear</t>
  </si>
  <si>
    <t>H83.0 Labyrinthitis</t>
  </si>
  <si>
    <t>H83.1 Labyrinthine fistula</t>
  </si>
  <si>
    <t>H83.2 Labyrinthine dysfunction</t>
  </si>
  <si>
    <t>H83.3 Noise effects on inner ear</t>
  </si>
  <si>
    <t>H83.8 Other specified diseases of inner ear</t>
  </si>
  <si>
    <t>H83.9 Disease of inner ear, unspecified</t>
  </si>
  <si>
    <t>H90-H95 Other disorders of ear</t>
  </si>
  <si>
    <t>H90 Conductive and sensorineural hearing loss</t>
  </si>
  <si>
    <t>H90.0 Conductive hearing loss, bilateral</t>
  </si>
  <si>
    <t>H90.1 Conductive hearing loss, unilateral with unrestricted hearing on the contralateral side</t>
  </si>
  <si>
    <t>H90.2 Conductive hearing loss, unspecified</t>
  </si>
  <si>
    <t>H90.3 Sensorineural hearing loss, bilateral</t>
  </si>
  <si>
    <t>Y if individual is positive for f3393 and &gt;55yo</t>
  </si>
  <si>
    <t>Y if individual is positive for f2247 and &gt;55yo</t>
  </si>
  <si>
    <t>Y if individual is positive for f2257 and &gt;55yo</t>
  </si>
  <si>
    <t>Y if individual is positive for f2247 &amp; f2257 and &gt;55yo</t>
  </si>
  <si>
    <t>H90.4 Sensorineural hearing loss, unilateral with unrestricted hearing on the contralateral side</t>
  </si>
  <si>
    <t>H90.5 Sensorineural hearing loss, unspecified</t>
  </si>
  <si>
    <t>H90.6 Mixed conductive and sensorineural hearing loss, bilateral</t>
  </si>
  <si>
    <t>H90.7 Mixed conductive and sensorineural hearing loss, unilateral with unrestricted hearing on the contralateral side</t>
  </si>
  <si>
    <t>H90.8 Mixed conductive and sensorineural hearing loss, unspecified</t>
  </si>
  <si>
    <t>H91 Other hearing loss</t>
  </si>
  <si>
    <t>H91.0 Ototoxic hearing loss</t>
  </si>
  <si>
    <t>H91.1 Presbycusis</t>
  </si>
  <si>
    <t>H91.2 Sudden idiopathic hearing loss</t>
  </si>
  <si>
    <t>H91.3 Deaf mutism, not elsewhere classified</t>
  </si>
  <si>
    <t>H91.8 Other specified hearing loss</t>
  </si>
  <si>
    <t>H91.9 Hearing loss, unspecified</t>
  </si>
  <si>
    <t>H92 Otalgia and effusion of ear</t>
  </si>
  <si>
    <t>H92.0 Otalgia</t>
  </si>
  <si>
    <t>H92.1 Otorrhoea</t>
  </si>
  <si>
    <t>H92.2 Otorrhagia</t>
  </si>
  <si>
    <t>H93 Other disorders of ear, not elsewhere classified</t>
  </si>
  <si>
    <t>H93.0 Degenerative and vascular disorders of ear</t>
  </si>
  <si>
    <t>H93.1 Tinnitus</t>
  </si>
  <si>
    <t>H93.2 Other abnormal auditory perceptions</t>
  </si>
  <si>
    <t>H93.3 Disorders of acoustic nerve</t>
  </si>
  <si>
    <t>H93.8 Other specified disorders of ear</t>
  </si>
  <si>
    <t>H93.9 Disorder of ear, unspecified</t>
  </si>
  <si>
    <t>H94 Other disorders of ear in diseases classified elsewhere</t>
  </si>
  <si>
    <t>H94.0 Acoustic neuritis in infectious and parasitic diseases classified elsewhere</t>
  </si>
  <si>
    <t>H94.8 Other specified disorders of ear in diseases classified elsewhere</t>
  </si>
  <si>
    <t>H95 Postprocedural disorders of ear and mastoid process, not elsewhere classified</t>
  </si>
  <si>
    <t>H95.0 Recurrent cholesteatoma of postmastoidectomy cavity</t>
  </si>
  <si>
    <t>H95.1 Other disorders following mastoidectomy</t>
  </si>
  <si>
    <t>H95.8 Other postprocedural disorders of ear and mastoid process</t>
  </si>
  <si>
    <t>H95.9 Postprocedural disorder of ear and mastoid process, unspecified</t>
  </si>
  <si>
    <t>Z46.1 Fitting and adjustment of hearing aid</t>
  </si>
  <si>
    <t>Z97.4 Presence of external hearing-aid</t>
  </si>
  <si>
    <t xml:space="preserve">N </t>
  </si>
  <si>
    <t>B02 Zoster [herpes zoster]</t>
  </si>
  <si>
    <t>B02.0 Zoster encephalitis</t>
  </si>
  <si>
    <t>B02.1 Zoster meningitis</t>
  </si>
  <si>
    <t>B02.2 Zoster with other nervous system involvement</t>
  </si>
  <si>
    <t>B02.3 Zoster ocular disease</t>
  </si>
  <si>
    <t>B02.7 Disseminated zoster</t>
  </si>
  <si>
    <t>B02.8 Zoster with other complications</t>
  </si>
  <si>
    <t>B02.9 Zoster without complication</t>
  </si>
  <si>
    <t>G00-G09 Inflammatory diseases of the central nervous system-</t>
  </si>
  <si>
    <t>G00 Bacterial meningitis, not elsewhere classified</t>
  </si>
  <si>
    <t>G00.0 Haemophilus meningitis</t>
  </si>
  <si>
    <t>G00.1 Pneumococcal meningitis</t>
  </si>
  <si>
    <t>G00.2 Streptococcal meningitis</t>
  </si>
  <si>
    <t>G00.3 Staphylococcal meningitis</t>
  </si>
  <si>
    <t>G00.8 Other bacterial meningitis</t>
  </si>
  <si>
    <t>G00.9 Bacterial meningitis, unspecified</t>
  </si>
  <si>
    <t>G01 Meningitis in bacterial diseases classified elsewhere</t>
  </si>
  <si>
    <t>G02 Meningitis in other infectious and parasitic diseases classified elsewhere</t>
  </si>
  <si>
    <t>G02.0 Meningitis in viral diseases classified elsewhere</t>
  </si>
  <si>
    <t>G02.1 Meningitis in mycoses</t>
  </si>
  <si>
    <t>G02.8 Meningitis in other specified infectious and parasitic diseases classified elsewhere</t>
  </si>
  <si>
    <t>G03 Meningitis due to other and unspecified causes</t>
  </si>
  <si>
    <t>G03.0 Nonpyogenic meningitis</t>
  </si>
  <si>
    <t>G03.1 Chronic meningitis</t>
  </si>
  <si>
    <t>G03.2 Benign recurrent meningitis [Mollaret]</t>
  </si>
  <si>
    <t>G03.8 Meningitis due to other specified causes</t>
  </si>
  <si>
    <t>G03.9 Meningitis, unspecified</t>
  </si>
  <si>
    <t>G04 Encephalitis, myelitis and encephalomyelitis-</t>
  </si>
  <si>
    <t>G04.0 Acute disseminated encephalitis</t>
  </si>
  <si>
    <t>G04.1 Tropical spastic paraplegia</t>
  </si>
  <si>
    <t>G04.2 Bacterial meningoencephalitis and meningomyelitis, not elsewhere classified</t>
  </si>
  <si>
    <t>G04.8 Other encephalitis, myelitis and encephalomyelitis</t>
  </si>
  <si>
    <t>G04.9 Encephalitis, myelitis and encephalomyelitis, unspecified</t>
  </si>
  <si>
    <t>G05 Encephalitis, myelitis and encephalomyelitis in diseases classified elsewhere</t>
  </si>
  <si>
    <t>G05.0 Encephalitis, myelitis and encephalomyelitis in bacterial diseases classified elsewhere</t>
  </si>
  <si>
    <t>G05.1 Encephalitis, myelitis and encephalomyelitis in viral diseases classified elsewhere</t>
  </si>
  <si>
    <t>G05.2 Encephalitis, myelitis and encephalomyelitis in other infectious and parasitic diseases classified elsewhere</t>
  </si>
  <si>
    <t>G05.8 Encephalitis, myelitis and encephalomyelitis in other diseases classified elsewhere</t>
  </si>
  <si>
    <t>G06 Intracranial and intraspinal abscess and granuloma</t>
  </si>
  <si>
    <t>G06.0 Intracranial abscess and granuloma</t>
  </si>
  <si>
    <t>G06.1 Intraspinal abscess and granuloma</t>
  </si>
  <si>
    <t>G06.2 Extradural and subdural abscess, unspecified</t>
  </si>
  <si>
    <t>G07 Intracranial and intraspinal abscess and granuloma in diseases classified elsewhere</t>
  </si>
  <si>
    <t>G08 Intracranial and intraspinal phlebitis and thrombophlebitis</t>
  </si>
  <si>
    <t>G09 Sequelae of inflammatory diseases of central nervous system</t>
  </si>
  <si>
    <t>G51 Facial nerve disorders</t>
  </si>
  <si>
    <t>G51.0 Bell's palsy</t>
  </si>
  <si>
    <t>G51.1 Geniculate ganglionitis</t>
  </si>
  <si>
    <t>G51.2 Melkersson's syndrome</t>
  </si>
  <si>
    <t>G51.3 Clonic hemifacial spasm</t>
  </si>
  <si>
    <t>G51.4 Facial myokymia</t>
  </si>
  <si>
    <t>G51.8 Other disorders of facial nerve</t>
  </si>
  <si>
    <t>G51.9 Disorder of facial nerve, unspecified</t>
  </si>
  <si>
    <t>S02 Fracture of skull and facial bones</t>
  </si>
  <si>
    <t>S02.0 Fracture of vault of skull</t>
  </si>
  <si>
    <t>S02.00 Fracture of vault of skull (closed)</t>
  </si>
  <si>
    <t>S02.01 Fracture of vault of skull (open)</t>
  </si>
  <si>
    <t>S02.1 Fracture of base of skull</t>
  </si>
  <si>
    <t>S02.10 Fracture of base of skull (closed)</t>
  </si>
  <si>
    <t>S02.11 Fracture of base of skull (open)</t>
  </si>
  <si>
    <t>S02.2 Fracture of nasal bones</t>
  </si>
  <si>
    <t>S02.20 Fracture of nasal bones (closed)</t>
  </si>
  <si>
    <t>S02.21 Fracture of nasal bones (open)</t>
  </si>
  <si>
    <t>S02.3 Fracture of orbital floor</t>
  </si>
  <si>
    <t>S02.30 Fracture of orbital floor (closed)</t>
  </si>
  <si>
    <t>S02.31 Fracture of orbital floor (open)</t>
  </si>
  <si>
    <t>S02.4 Fracture of malar and maxillary bones</t>
  </si>
  <si>
    <t>S02.40 Fracture of malar and maxillary bones (closed)748</t>
  </si>
  <si>
    <t>S02.41 Fracture of malar and maxillary bones (open)15</t>
  </si>
  <si>
    <t>S02.5 Fracture of tooth</t>
  </si>
  <si>
    <t>S02.50 Fracture of tooth (closed)</t>
  </si>
  <si>
    <t>S02.51 Fracture of tooth (open)</t>
  </si>
  <si>
    <t>S02.6 Fracture of mandible</t>
  </si>
  <si>
    <t>S02.60 Fracture of mandible (closed)</t>
  </si>
  <si>
    <t>S02.61 Fracture of mandible (open)</t>
  </si>
  <si>
    <t>S02.7 Multiple fractures involving skull and facial bones</t>
  </si>
  <si>
    <t>S02.70 Multiple fractures involving skull and facial bones (closed)</t>
  </si>
  <si>
    <t>S02.71 Multiple fractures involving skull and facial bones (open)</t>
  </si>
  <si>
    <t>S02.8 Fractures of other skull and facial bones</t>
  </si>
  <si>
    <t>S02.80 Fractures of other skull and facial bones (closed)282</t>
  </si>
  <si>
    <t>S02.81 Fractures of other skull and facial bones (open)7</t>
  </si>
  <si>
    <t>S02.9 Fracture of skull and facial bones, part unspecified</t>
  </si>
  <si>
    <t>S02.90 Fracture of skull and facial bones, part unspecified (closed)</t>
  </si>
  <si>
    <t>S02.91 Fracture of skull and facial bones, part unspecified (open)</t>
  </si>
  <si>
    <t>S03 Dislocation, sprain and strain of joints and ligaments of head</t>
  </si>
  <si>
    <t>S03.0 Dislocation of jaw</t>
  </si>
  <si>
    <t>S03.1 Dislocation of septal cartilage of nose</t>
  </si>
  <si>
    <t>S03.2 Dislocation of tooth</t>
  </si>
  <si>
    <t>S03.3 Dislocation of other and unspecified parts of head</t>
  </si>
  <si>
    <t>S03.4 Sprain and strain of jaw</t>
  </si>
  <si>
    <t>S03.5 Sprain and strain of joints and ligaments of other and unspecified parts of head</t>
  </si>
  <si>
    <t>S04 Injury of cranial nerves</t>
  </si>
  <si>
    <t>S04.0 Injury of optic nerve and pathways</t>
  </si>
  <si>
    <t>S04.1 Injury of oculomotor nerve</t>
  </si>
  <si>
    <t>S04.2 Injury of trochlear nerve</t>
  </si>
  <si>
    <t>S04.3 Injury of trigeminal nerve</t>
  </si>
  <si>
    <t>S04.4 Injury of abducent nerve</t>
  </si>
  <si>
    <t>S04.5 Injury of facial nerve</t>
  </si>
  <si>
    <t>S04.6 Injury of acoustic nerve</t>
  </si>
  <si>
    <t>S04.7 Injury of accessory nerve</t>
  </si>
  <si>
    <t>S04.8 Injury of other cranial nerves</t>
  </si>
  <si>
    <t>S04.9 Injury of unspecified cranial nerve</t>
  </si>
  <si>
    <t>S06 Intracranial injury</t>
  </si>
  <si>
    <t>S06.0 Concussion</t>
  </si>
  <si>
    <t>S06.00 Concussion (without open intracranial wound)</t>
  </si>
  <si>
    <t>S06.01 Concussion (with open intracranial wound)</t>
  </si>
  <si>
    <t>S06.1 Traumatic cerebral oedema</t>
  </si>
  <si>
    <t>S06.10 Traumatic cerebral oedema (without open intracranial wound)</t>
  </si>
  <si>
    <t>S06.11 Traumatic cerebral oedema (with open intracranial wound)</t>
  </si>
  <si>
    <t>S06.2 Diffuse brain injury-</t>
  </si>
  <si>
    <t>S06.20 Diffuse brain injury (without open intracranial wound)</t>
  </si>
  <si>
    <t>S06.21 Diffuse brain injury (with open intracranial wound)</t>
  </si>
  <si>
    <t>S06.3 Focal brain injury-</t>
  </si>
  <si>
    <t>S06.30 Focal brain injury (without open intracranial wound)</t>
  </si>
  <si>
    <t>S06.31 Focal brain injury (with open intracranial wound)</t>
  </si>
  <si>
    <t>S06.4 Epidural haemorrhage-</t>
  </si>
  <si>
    <t>S06.40 Epidural haemorrhage (without open intracranial wound)</t>
  </si>
  <si>
    <t>S06.41 Epidural haemorrhage (with open intracranial wound)</t>
  </si>
  <si>
    <t>S06.5 Traumatic subdural haemorrhage-</t>
  </si>
  <si>
    <t>S06.50 Traumatic subdural haemorrhage (without open intracranial wound)</t>
  </si>
  <si>
    <t>S06.51 Traumatic subdural haemorrhage (with open intracranial wound)</t>
  </si>
  <si>
    <t>S06.6 Traumatic subarachnoid haemorrhage-</t>
  </si>
  <si>
    <t>S06.60 Traumatic subarachnoid haemorrhage (without open intracranial wound)</t>
  </si>
  <si>
    <t>S06.61 Traumatic subarachnoid haemorrhage (with open intracranial wound)</t>
  </si>
  <si>
    <t>S06.7 Intracranial injury with prolonged coma-</t>
  </si>
  <si>
    <t>S06.70 Intracranial injury with prolonged coma (without open intracranial wound)</t>
  </si>
  <si>
    <t>S06.71 Intracranial injury with prolonged coma (with open intracranial wound)</t>
  </si>
  <si>
    <t>S06.8 Other intracranial injuries-</t>
  </si>
  <si>
    <t>S06.80 Other intracranial injuries (without open intracranial wound)</t>
  </si>
  <si>
    <t>S06.81 Other intracranial injuries (with open intracranial wound)</t>
  </si>
  <si>
    <t>S06.9 Intracranial injury, unspecified-</t>
  </si>
  <si>
    <t>S06.90 Intracranial injury, unspecified (without open intracranial wound)</t>
  </si>
  <si>
    <t>S06.91 Intracranial injury, unspecified (with open intracranial wound)</t>
  </si>
  <si>
    <t>S07 Crushing injury of head</t>
  </si>
  <si>
    <t>S07.0 Crushing injury of face</t>
  </si>
  <si>
    <t>S07.1 Crushing injury of skull</t>
  </si>
  <si>
    <t>S07.8 Crushing injury of other parts of head</t>
  </si>
  <si>
    <t>S07.9 Crushing injury of head, part unspecified</t>
  </si>
  <si>
    <t>S08 Traumatic amputation of part of head</t>
  </si>
  <si>
    <t>S08.0 Avulsion of scalp</t>
  </si>
  <si>
    <t>S08.1 Traumatic amputation of ear</t>
  </si>
  <si>
    <t>S08.8 Traumatic amputation of other parts of head</t>
  </si>
  <si>
    <t>S08.9 Traumatic amputation of unspecified part of head</t>
  </si>
  <si>
    <t>S09 Other and unspecified injuries of head</t>
  </si>
  <si>
    <t>S09.0 Injury of blood vessels of head, not elsewhere classified</t>
  </si>
  <si>
    <t>S09.1 Injury of muscle and tendon of head</t>
  </si>
  <si>
    <t>S09.2 Traumatic rupture of ear drum</t>
  </si>
  <si>
    <t>S09.7 Multiple injuries of head</t>
  </si>
  <si>
    <t>S09.8 Other specified injuries of head</t>
  </si>
  <si>
    <t>S09.9 Unspecified injury of head</t>
  </si>
  <si>
    <t>f.3393</t>
  </si>
  <si>
    <t>Hearing aid user - "Do you use a hearing aid most of the time?"</t>
  </si>
  <si>
    <t>Y (if they reply yes to any instance)</t>
  </si>
  <si>
    <t>N (case only if they reply yes to f2247)</t>
  </si>
  <si>
    <t>N (case only if reply yes to f2257)</t>
  </si>
  <si>
    <t>N (cases only if they reply yes to f2247 &amp; f2257)</t>
  </si>
  <si>
    <t>f.3393.0.0</t>
  </si>
  <si>
    <t>f.3393.1.0</t>
  </si>
  <si>
    <t>f.3393.2.0</t>
  </si>
  <si>
    <t>f.3393.3.0</t>
  </si>
  <si>
    <t>f.2247</t>
  </si>
  <si>
    <t>Hearing difficulty/problems - "Do you have any difficulty with your hearing?"</t>
  </si>
  <si>
    <t>f.2247.0.0</t>
  </si>
  <si>
    <t>f.2247.1.0</t>
  </si>
  <si>
    <t>f.2247.2.0</t>
  </si>
  <si>
    <t>f.2247.3.0</t>
  </si>
  <si>
    <t>f.2257</t>
  </si>
  <si>
    <t>Hearing difficulty/problems with background noise  "Do you find it difficult to follow a conversation if there is background noise (such as TV, radio, children playing)?"</t>
  </si>
  <si>
    <t>Y (if they reply yes to any instance, check for consistency remove from controls the ones that are consistent for do not know )</t>
  </si>
  <si>
    <t>f.2257.0.0</t>
  </si>
  <si>
    <t>f.2257.1.0</t>
  </si>
  <si>
    <t>f.2257.2.0</t>
  </si>
  <si>
    <t>f.2257.3.0</t>
  </si>
  <si>
    <t>f.4803</t>
  </si>
  <si>
    <t>Do you get or have you had noises (such as ringing or buzzing) in your head or in one or both ears that lasts for more than five minutes at a time?</t>
  </si>
  <si>
    <t>f.4803.0.0</t>
  </si>
  <si>
    <t>f.4803.1.0</t>
  </si>
  <si>
    <t>f.4803.2.0</t>
  </si>
  <si>
    <t>f.4803.3.0</t>
  </si>
  <si>
    <t>f.41271</t>
  </si>
  <si>
    <t>380-389 Diseases of the ear and mastoid process</t>
  </si>
  <si>
    <t>380 Disorders of external ear</t>
  </si>
  <si>
    <t>3800 Perichondritis of pinna</t>
  </si>
  <si>
    <t>3801 Infective otitis externa</t>
  </si>
  <si>
    <t>38012 Infective otitis externa (haemorrhagic)</t>
  </si>
  <si>
    <t>38013 Infective otitis externa (swimmer's ear)</t>
  </si>
  <si>
    <t>38019 Infective otitis externa (other and unspecified)</t>
  </si>
  <si>
    <t>3802 Other otitis externa</t>
  </si>
  <si>
    <t>3803 Noninfective disorders of pinna</t>
  </si>
  <si>
    <t>3804 Impacted cerumen</t>
  </si>
  <si>
    <t>3805 Acquired stenosis of external ear canal</t>
  </si>
  <si>
    <t>3808 Other disorders of external ear</t>
  </si>
  <si>
    <t>3809 Disorders of external ear, unspecified</t>
  </si>
  <si>
    <t>381 Nonsuppurative otitis media and eustachian tube disorders</t>
  </si>
  <si>
    <t>3810 Acute nonsuppurative otitis media</t>
  </si>
  <si>
    <t>3811 Chronic serous otitis media</t>
  </si>
  <si>
    <t>3812 Chronic mucoid otitis media</t>
  </si>
  <si>
    <t>3813 Other and unspecified chronic nonsuppurative otitis media</t>
  </si>
  <si>
    <t>3814 Nonsuppurative otitis media, not specified as acute or chronic</t>
  </si>
  <si>
    <t>3815 Eustachian salpingitis</t>
  </si>
  <si>
    <t>3816 Obstruction of eustachian tube</t>
  </si>
  <si>
    <t>3817 Patulous eustachian tube</t>
  </si>
  <si>
    <t>3818 Other disorders of eustachian tube</t>
  </si>
  <si>
    <t>3819 Unspecified eustachian tube disorder</t>
  </si>
  <si>
    <t>382 Suppurative and unspecified otitis media</t>
  </si>
  <si>
    <t>3820 Acute suppurative otitis media</t>
  </si>
  <si>
    <t>3821 Chronic tubotympanic suppurative otitis media</t>
  </si>
  <si>
    <t>3822 Chronic atticoantral suppurative otitis media</t>
  </si>
  <si>
    <t>3823 Unspecified chronic suppurative otitis media</t>
  </si>
  <si>
    <t>3824 Unspecified suppurative otitis media</t>
  </si>
  <si>
    <t>3829 Unspecified otitis media</t>
  </si>
  <si>
    <t>383 Mastoiditis and related conditions</t>
  </si>
  <si>
    <t>3830 Acute mastoiditis</t>
  </si>
  <si>
    <t>3831 Chronic mastoiditis</t>
  </si>
  <si>
    <t>3832 Petrositis</t>
  </si>
  <si>
    <t>3833 Complications following mastoidectomy</t>
  </si>
  <si>
    <t>3838 Other specified mastoiditis and related conditions</t>
  </si>
  <si>
    <t>3839 Unspecified mastoiditis</t>
  </si>
  <si>
    <t>384 Other disorders of tympanic membrane</t>
  </si>
  <si>
    <t>3840 Acute myringitis without mention of otitis media</t>
  </si>
  <si>
    <t>3841 Chronic myringitis without mention of otitis media</t>
  </si>
  <si>
    <t>3842 Perforation of tympanic membrane</t>
  </si>
  <si>
    <t>3848 Other specified disorders of tympanic membrane</t>
  </si>
  <si>
    <t>3849 Disorders of tympanic membrane, unspecified</t>
  </si>
  <si>
    <t>385 Other disorders of middle ear and mastoid</t>
  </si>
  <si>
    <t>3850 Tympanosclerosis</t>
  </si>
  <si>
    <t>3851 Adhesive middle ear disease</t>
  </si>
  <si>
    <t>3852 Other acquired abnormalities of ear ossicles</t>
  </si>
  <si>
    <t>3853 Cholesteatoma of middle ear and mastoid</t>
  </si>
  <si>
    <t>3858 Other specified disorders of middle ear and mastoid</t>
  </si>
  <si>
    <t>3859 Disorders of middle ear and mastoid, unspecified</t>
  </si>
  <si>
    <t>386 Vertiginous syndromes and other disorders of vestibular system</t>
  </si>
  <si>
    <t>3860 Meniere's disease</t>
  </si>
  <si>
    <t>3861 Other and unspecified peripheral vertigo</t>
  </si>
  <si>
    <t>3862 Vertigo of central origin</t>
  </si>
  <si>
    <t>3863 Labyrinthitis</t>
  </si>
  <si>
    <t>3864 Labyrinthine fistula</t>
  </si>
  <si>
    <t>3865 Labyrinthine dysfunction</t>
  </si>
  <si>
    <t>3868 Other disorders of labyrinth</t>
  </si>
  <si>
    <t>3869 Unspecified vertiginous syndromes and labyrinthine disorders</t>
  </si>
  <si>
    <t>387 Otosclerosis</t>
  </si>
  <si>
    <t>3870 Otosclerosis involving oval window, nonobliterative</t>
  </si>
  <si>
    <t>3871 Otosclerosis involving oval window, obliterative</t>
  </si>
  <si>
    <t>3872 Cochlear otosclerosis</t>
  </si>
  <si>
    <t>3878 Other specified otosclerosis</t>
  </si>
  <si>
    <t>3879 Otosclerosis, unspecified</t>
  </si>
  <si>
    <t>388 Other disorders of ear</t>
  </si>
  <si>
    <t>3880 Degenerative and vascular disorders of ear</t>
  </si>
  <si>
    <t>3881 Noise effects on inner ear</t>
  </si>
  <si>
    <t>3882 Sudden hearing loss, unspecified</t>
  </si>
  <si>
    <t>3883 Tinnitus</t>
  </si>
  <si>
    <t>3884 Other abnormal auditory perception</t>
  </si>
  <si>
    <t>3885 Disorders of acoustic nerve</t>
  </si>
  <si>
    <t>3886 Otorrhoea</t>
  </si>
  <si>
    <t>3887 Otalgia</t>
  </si>
  <si>
    <t>3888 Other specified disorders of ear</t>
  </si>
  <si>
    <t>3889 Disorders of ear, unspecified</t>
  </si>
  <si>
    <t>389 Deafness</t>
  </si>
  <si>
    <t>3890 Conductive deafness</t>
  </si>
  <si>
    <t>3891 Sensorineural deafness</t>
  </si>
  <si>
    <t>3892 Mixed conductive and sensorineural deafness</t>
  </si>
  <si>
    <t>3897 Deaf mutism, not elsewhere classifiable</t>
  </si>
  <si>
    <t>3898 Other specified forms of deafness</t>
  </si>
  <si>
    <t>3899 Unspecified deafness</t>
  </si>
  <si>
    <t>V412 Problems with hearing</t>
  </si>
  <si>
    <t>V532 Fitting and adjustment of hearing aid</t>
  </si>
  <si>
    <t>053 Herpes zoster</t>
  </si>
  <si>
    <t>0530 Herpes zoster with meningitis</t>
  </si>
  <si>
    <t>0531 Herpes zoster with other nervous system complications</t>
  </si>
  <si>
    <t>0532 Herpes zoster with ophthalmic complications</t>
  </si>
  <si>
    <t>0537 Herpes zoster with other complications</t>
  </si>
  <si>
    <t>0538 Herpes zoster with unspecified complications</t>
  </si>
  <si>
    <t>0539 Herpes zoster without mention of complications</t>
  </si>
  <si>
    <t>320-327 Inflammatory diseases of the central nervous system-</t>
  </si>
  <si>
    <t>320 Bacterial meningitis-</t>
  </si>
  <si>
    <t>3200 Haemophilus meningitis</t>
  </si>
  <si>
    <t>3201 Pneumococcal meningitis</t>
  </si>
  <si>
    <t>3202 Streptococcal meningitis</t>
  </si>
  <si>
    <t>3203 Staphylococcal meningitis</t>
  </si>
  <si>
    <t>3204 Tuberculous meningitis</t>
  </si>
  <si>
    <t>3205 Meningococcal meningitis</t>
  </si>
  <si>
    <t>3207 Meningitis in other bacterial diseases classified elsewhere</t>
  </si>
  <si>
    <t>3208 Meningitis due to other specified bacteria</t>
  </si>
  <si>
    <t>3209 Meningitis due to unspecified bacterium</t>
  </si>
  <si>
    <t>321 Meningitis due to other organisms</t>
  </si>
  <si>
    <t>3210 Fungal meningitis</t>
  </si>
  <si>
    <t>3211 Meningitis due to coxsackie virus</t>
  </si>
  <si>
    <t>3212 Meningitis due to echo virus</t>
  </si>
  <si>
    <t>3213 Meningitis due to herpes zoster virus</t>
  </si>
  <si>
    <t>3214 Meningitis due to herpes simplex virus</t>
  </si>
  <si>
    <t>3215 Meningitis due to mumps virus</t>
  </si>
  <si>
    <t>3216 Meningitis due to lymphocytic choriomeningitis virus</t>
  </si>
  <si>
    <t>3217 Meningitis due to other and unspecified viruses</t>
  </si>
  <si>
    <t>3218 Meningitis due to other organism</t>
  </si>
  <si>
    <t>322 Meningitis of unspecified cause</t>
  </si>
  <si>
    <t>3220 Nonpyogenic meningitis</t>
  </si>
  <si>
    <t>3221 Eosinophilic meningitis</t>
  </si>
  <si>
    <t>3222 Chronic meningitis</t>
  </si>
  <si>
    <t>3229 Meningitis, unspecified</t>
  </si>
  <si>
    <t>323 Encephalitis, myelitis and encephalomyelitis</t>
  </si>
  <si>
    <t>3230 Kuru</t>
  </si>
  <si>
    <t>3231 Subacute sclerosing panencephalitis</t>
  </si>
  <si>
    <t>3232 Poliomyelitis</t>
  </si>
  <si>
    <t>3233 Arthropod - borne viral encephalitis</t>
  </si>
  <si>
    <t>3234 Other encephalitis due to infection</t>
  </si>
  <si>
    <t>3235 Encephalitis following immunization procedures</t>
  </si>
  <si>
    <t>3236 Postinfectious encephalitis</t>
  </si>
  <si>
    <t>3237 Toxic encephalitis</t>
  </si>
  <si>
    <t>3238 Encephalitis, myelitis and encephalomyelitis, other specified cause</t>
  </si>
  <si>
    <t>3239 Encephalitis, myelitis and encephalomyelitis, unspecified cause</t>
  </si>
  <si>
    <t>324 Intracranial and intraspinal abscess</t>
  </si>
  <si>
    <t>3240 Intracranial abscess</t>
  </si>
  <si>
    <t>3241 Intraspinal abscess</t>
  </si>
  <si>
    <t>3249 Intracranial and intraspinal abscess of unspecified site</t>
  </si>
  <si>
    <t>325 Phlebitis and thrombophlebitis of intracranial venous sinuses</t>
  </si>
  <si>
    <t>3259 Phlebitis and thrombophlebitis of intracranial venous sinuses</t>
  </si>
  <si>
    <t>326 Late effects of intracranial abscess or pyogenic infection-</t>
  </si>
  <si>
    <t>3269 Late effects of intracranial abscess or pyogenic infection</t>
  </si>
  <si>
    <t>350-359 Disorders of the peripheral nervous system-</t>
  </si>
  <si>
    <t>351 Facial nerve disorders</t>
  </si>
  <si>
    <t>3510 Bell's palsy</t>
  </si>
  <si>
    <t>3511 Geniculate ganglionitis</t>
  </si>
  <si>
    <t>3518 Other specified facial nerve disorders</t>
  </si>
  <si>
    <t>3519 Facial nerve disorder, unspecified</t>
  </si>
  <si>
    <t>800-804 Fracture of skull-</t>
  </si>
  <si>
    <t>800 Fracture of vault of skull-</t>
  </si>
  <si>
    <t>8000 Fracture of vault of skull - closed without mention of intracranial injury</t>
  </si>
  <si>
    <t>8001 Fracture of vault of skull - closed with intracranial injury</t>
  </si>
  <si>
    <t>8002 Fracture of vault of skull - open without mention of intracranial injury</t>
  </si>
  <si>
    <t>8003 Fracture of vault of skull - open with intracranial injury</t>
  </si>
  <si>
    <t>801 Fracture of base of skull</t>
  </si>
  <si>
    <t>8010 Fracture of base of skull - closed without mention of intracranial injury</t>
  </si>
  <si>
    <t>8011 Fracture of base of skull - closed with intracranial injury</t>
  </si>
  <si>
    <t>8012 Fracture of base of skull - open without mention of intracranial injury0</t>
  </si>
  <si>
    <t>8013 Fracture of base of skull - open with intracranial injury</t>
  </si>
  <si>
    <t>802 Fracture of face bones</t>
  </si>
  <si>
    <t>8020 Fracture of nasal bones, closed</t>
  </si>
  <si>
    <t>8021 Fracture of nasal bones, open</t>
  </si>
  <si>
    <t>8022 Fracture of mandible, closed</t>
  </si>
  <si>
    <t>8023 Fracture of mandible, open</t>
  </si>
  <si>
    <t>8024 Fracture of malar and maxillary bones, closed</t>
  </si>
  <si>
    <t>8025 Fracture of malar and maxillary bones, open</t>
  </si>
  <si>
    <t>8026 Fracture of orbital floor (blow-out), closed</t>
  </si>
  <si>
    <t>8027 Fracture of orbital floor (blow-out), open</t>
  </si>
  <si>
    <t>8028 Fracture of other facial bones, closed</t>
  </si>
  <si>
    <t>8029 Fracture of other facial bones, open</t>
  </si>
  <si>
    <t>803 Other and unqualified skull fractures</t>
  </si>
  <si>
    <t>8030 Other/unqual. skull fract. - closed without mention of intracranial injur</t>
  </si>
  <si>
    <t>8031 Other and unqualified skull fractures - closed with intracranial injury</t>
  </si>
  <si>
    <t>8032 Other/unqual. skull fract. - open without mention of intracranial injury</t>
  </si>
  <si>
    <t>8033 Other and unqualified skull fractures - open with intracranial injury</t>
  </si>
  <si>
    <t>804 Multiple fractures involving skull or face with other bones</t>
  </si>
  <si>
    <t>8040 Mult. fract. skull/face + other bones - closed without intracranial injur</t>
  </si>
  <si>
    <t>8041 Mult. fract. skull/face + other bones - closed with intracranial injury</t>
  </si>
  <si>
    <t>8042 Mult. fract. skull/face + other bones - open without intracranial injury</t>
  </si>
  <si>
    <t>8043 Mult. fract. skull/face + other bones - open with intracranial injury</t>
  </si>
  <si>
    <t>830-839 Dislocation-</t>
  </si>
  <si>
    <t>830 Dislocation of jaw-</t>
  </si>
  <si>
    <t>8300 Simple dislocation of jaw</t>
  </si>
  <si>
    <t>8301 Compound dislocation of jaw</t>
  </si>
  <si>
    <t>848 Other and ill-defined sprains and strains-</t>
  </si>
  <si>
    <t>8480 Sprains and strains of septal cartilage of nose</t>
  </si>
  <si>
    <t>8481 Sprains and strains of jaw</t>
  </si>
  <si>
    <t>8482 Sprains and strains of thyroid region</t>
  </si>
  <si>
    <t>8483 Sprains and strains of ribs</t>
  </si>
  <si>
    <t>8484 Sprains and strains of sternum</t>
  </si>
  <si>
    <t>8485 Sprains and strains of pelvis</t>
  </si>
  <si>
    <t>8488 Sprains and strains of other specified sites</t>
  </si>
  <si>
    <t>8489 Sprains and strains of unspecified site</t>
  </si>
  <si>
    <t>850-854 Intracranial injury, excluding those with skull fracture-</t>
  </si>
  <si>
    <t>850 Concussion-</t>
  </si>
  <si>
    <t>8509 Concussion</t>
  </si>
  <si>
    <t>851 Cerebral laceration and contusion</t>
  </si>
  <si>
    <t>8510 Cerebral laceration/contusion without open intracranial wound</t>
  </si>
  <si>
    <t>8511 Cerebral laceration and contusion with open intracranial wound</t>
  </si>
  <si>
    <t>852 Subarachnoid, subdural and extradural haemorrhage, following injury</t>
  </si>
  <si>
    <t>8520 Subarach./subdural/extradural haem. foll.inj.without open intracr.wound</t>
  </si>
  <si>
    <t>8521 Subarach./subdural/extradural haem.foll.inj.with open intracranial wound</t>
  </si>
  <si>
    <t>853 Other and unspecified intracranial haemorrhage following injury</t>
  </si>
  <si>
    <t>8530 Other/unspec. intracranial haem.foll.without open intracranial wound</t>
  </si>
  <si>
    <t>8531 Other/unspec. intracranial haem.foll.injury with open intracranial wound</t>
  </si>
  <si>
    <t>854 Intracranial injury of other and unspecified nature</t>
  </si>
  <si>
    <t>8540 Other/unspec. intracranial injury without open intracranial wound</t>
  </si>
  <si>
    <t>8541 Other/unspec. intracranial injury with open intracranial wound</t>
  </si>
  <si>
    <t>872 Open wound of ear</t>
  </si>
  <si>
    <t>8720 Open wound of external ear, without mention of complication</t>
  </si>
  <si>
    <t>8721 Open wound of external ear, complicated</t>
  </si>
  <si>
    <t>8726 Open wound of other spec.part of ear, without mention of complication</t>
  </si>
  <si>
    <t>8727 Open wound of other specified parts of ear, complicated</t>
  </si>
  <si>
    <t>8728 Open wound of ear, part unspecified, without mention of complication</t>
  </si>
  <si>
    <t>8729 Open wound of ear, part unspecified, complicated</t>
  </si>
  <si>
    <t>905 Late effects of musculoskeletal and connective tissue injuries-</t>
  </si>
  <si>
    <t>9050 Late effect of fracture of skull and face bones</t>
  </si>
  <si>
    <t>9051 Late effects of fract.spine/trunk without mention of spinal cord lesion</t>
  </si>
  <si>
    <t>9052 Late effect of fracture of upper extremities</t>
  </si>
  <si>
    <t>9053 Late effect of fracture of neck of femur</t>
  </si>
  <si>
    <t>9054 Late effect of fracture of lower extremities</t>
  </si>
  <si>
    <t>9056 Late effect of dislocation</t>
  </si>
  <si>
    <t>9057 Late effect of sprain and strain without mention of tendon injury</t>
  </si>
  <si>
    <t>9058 Late effect of tendon injury</t>
  </si>
  <si>
    <t>9059 Late effect of traumatic amputation</t>
  </si>
  <si>
    <t>925 Crushing injury of face, scalp and neck</t>
  </si>
  <si>
    <t>9259 Crushing injury of face, scalp and neck</t>
  </si>
  <si>
    <t>951 Injury to other cranial nerve(s)</t>
  </si>
  <si>
    <t>9510 Injury to oculomotor nerve0</t>
  </si>
  <si>
    <t>9511 Injury to trochlear nerve</t>
  </si>
  <si>
    <t>9512 Injury to trigeminal nerve</t>
  </si>
  <si>
    <t>9513 Injury to abducent nerve</t>
  </si>
  <si>
    <t>9514 Injury to facial nerve</t>
  </si>
  <si>
    <t>9515 Injury to acoustic nerve</t>
  </si>
  <si>
    <t>9516 Injury to accessory nerve</t>
  </si>
  <si>
    <t>9517 Injury to hypoglossal nerve</t>
  </si>
  <si>
    <t>9518 Injury to other specified cranial nerves</t>
  </si>
  <si>
    <t>9519 Injury to unspecified cranial nerve</t>
  </si>
  <si>
    <t>f.20002</t>
  </si>
  <si>
    <t>ear/vestibular disorder</t>
  </si>
  <si>
    <t>1420 otosclerosis</t>
  </si>
  <si>
    <t>1421 meniere's disease</t>
  </si>
  <si>
    <t>1499 labyrinthitis</t>
  </si>
  <si>
    <t>1500 vertigo</t>
  </si>
  <si>
    <t>1597 tinnitus / tiniitis</t>
  </si>
  <si>
    <t>neurology</t>
  </si>
  <si>
    <t>1244 infection of nervous system</t>
  </si>
  <si>
    <t>1245 brain abscess/intracranial abscess</t>
  </si>
  <si>
    <t>1246 encephalitis</t>
  </si>
  <si>
    <t>1247 meningitis</t>
  </si>
  <si>
    <t>1248 spinal abscess</t>
  </si>
  <si>
    <t>1249 cranial nerve problem/palsy</t>
  </si>
  <si>
    <t>1250 bell's palsy/facial nerve palsy</t>
  </si>
  <si>
    <t>1523 trigemminal neuralgia</t>
  </si>
  <si>
    <t>1240 neurological injury/trauma</t>
  </si>
  <si>
    <t>1266 head injury</t>
  </si>
  <si>
    <t>1267 spinal injury</t>
  </si>
  <si>
    <t>1394 peripheral nerve injury</t>
  </si>
  <si>
    <t>fracture head &amp; neck</t>
  </si>
  <si>
    <t>1626 fracture skull / head</t>
  </si>
  <si>
    <t>1627 fracture jaw</t>
  </si>
  <si>
    <t>1628 fracture nose</t>
  </si>
  <si>
    <t>1629 fracture face / orbit / eye socket</t>
  </si>
  <si>
    <t>1630 fracture neck / cervical fracture</t>
  </si>
  <si>
    <t>cerebrovascular disease</t>
  </si>
  <si>
    <t>1081 stroke</t>
  </si>
  <si>
    <t>1086 subarachnoid haemorrhage</t>
  </si>
  <si>
    <t>1491 brain haemorrhage</t>
  </si>
  <si>
    <t>1583 ischaemic stroke</t>
  </si>
  <si>
    <t>1082 transient ischaemic attack (tia)</t>
  </si>
  <si>
    <t>1083 subdural haemorrhage/haematoma</t>
  </si>
  <si>
    <t>1425 cerebral aneurysm</t>
  </si>
  <si>
    <t>Sample</t>
  </si>
  <si>
    <t>female cases</t>
  </si>
  <si>
    <t>male cases</t>
  </si>
  <si>
    <t>female controls</t>
  </si>
  <si>
    <t>male controls</t>
  </si>
  <si>
    <t>total N</t>
  </si>
  <si>
    <r>
      <rPr>
        <sz val="16"/>
        <color theme="1"/>
        <rFont val="Calibri"/>
        <family val="2"/>
      </rPr>
      <t>Linkage disequilibrium pruning: MAF &gt;1%, window=50,
shift=10, r</t>
    </r>
    <r>
      <rPr>
        <vertAlign val="superscript"/>
        <sz val="16"/>
        <color theme="1"/>
        <rFont val="Calibri"/>
        <family val="2"/>
      </rPr>
      <t>2</t>
    </r>
    <r>
      <rPr>
        <sz val="16"/>
        <color theme="1"/>
        <rFont val="Calibri"/>
        <family val="2"/>
      </rPr>
      <t>=0.1</t>
    </r>
  </si>
  <si>
    <t>Third stage of autosomal SNP QC: PCA</t>
  </si>
  <si>
    <t>Z (p)</t>
  </si>
  <si>
    <t>CHR</t>
  </si>
  <si>
    <t>POS</t>
  </si>
  <si>
    <t>REF</t>
  </si>
  <si>
    <t>ALT</t>
  </si>
  <si>
    <t>SNP</t>
  </si>
  <si>
    <t>BETA</t>
  </si>
  <si>
    <t>SE</t>
  </si>
  <si>
    <t>P</t>
  </si>
  <si>
    <t>T</t>
  </si>
  <si>
    <t>C</t>
  </si>
  <si>
    <t>rs12011294</t>
  </si>
  <si>
    <t>TA</t>
  </si>
  <si>
    <t>rs35440552</t>
  </si>
  <si>
    <t>A</t>
  </si>
  <si>
    <t>G</t>
  </si>
  <si>
    <t>rs72616086</t>
  </si>
  <si>
    <t>rs59157603</t>
  </si>
  <si>
    <t>rs16981260</t>
  </si>
  <si>
    <t>CA</t>
  </si>
  <si>
    <t>rs374544534</t>
  </si>
  <si>
    <t>rs10081918</t>
  </si>
  <si>
    <t>rs7882991</t>
  </si>
  <si>
    <t>rs62590490</t>
  </si>
  <si>
    <t>CAAAAAAAA</t>
  </si>
  <si>
    <t>rs782719360</t>
  </si>
  <si>
    <t>rs5951353</t>
  </si>
  <si>
    <t>rs5951356</t>
  </si>
  <si>
    <t>AG</t>
  </si>
  <si>
    <t>rs11459187</t>
  </si>
  <si>
    <t>rs6621108</t>
  </si>
  <si>
    <t>rs5951358</t>
  </si>
  <si>
    <t>rs4575017</t>
  </si>
  <si>
    <t>rs5991950</t>
  </si>
  <si>
    <t>rs5951360</t>
  </si>
  <si>
    <t>rs5991915</t>
  </si>
  <si>
    <t>rs5951361</t>
  </si>
  <si>
    <t>rs5951365</t>
  </si>
  <si>
    <t>rs5951366</t>
  </si>
  <si>
    <t>rs5991917</t>
  </si>
  <si>
    <t>rs142434563</t>
  </si>
  <si>
    <t>rs5951272</t>
  </si>
  <si>
    <t>rs5951367</t>
  </si>
  <si>
    <t>rs142197356</t>
  </si>
  <si>
    <t>rs782785136</t>
  </si>
  <si>
    <t>GA</t>
  </si>
  <si>
    <t>X:152044071_GA_G</t>
  </si>
  <si>
    <t>rs186256023</t>
  </si>
  <si>
    <t>rs191040710</t>
  </si>
  <si>
    <t>rs5955810</t>
  </si>
  <si>
    <t>rs7065459</t>
  </si>
  <si>
    <t>rs751773650</t>
  </si>
  <si>
    <t>TATC</t>
  </si>
  <si>
    <t>rs189722329</t>
  </si>
  <si>
    <t>rs7876257</t>
  </si>
  <si>
    <t>rs5901658</t>
  </si>
  <si>
    <t>AT</t>
  </si>
  <si>
    <t>rs4630061</t>
  </si>
  <si>
    <t>rs12008057</t>
  </si>
  <si>
    <t>rs72616084</t>
  </si>
  <si>
    <t>rs200955557</t>
  </si>
  <si>
    <t>rs7053634</t>
  </si>
  <si>
    <t>rs67045285</t>
  </si>
  <si>
    <t>rs747638</t>
  </si>
  <si>
    <t>rs7059691</t>
  </si>
  <si>
    <t>rs11415907</t>
  </si>
  <si>
    <t>GT</t>
  </si>
  <si>
    <t>rs7063033</t>
  </si>
  <si>
    <t>rs875564</t>
  </si>
  <si>
    <t>rs142599726</t>
  </si>
  <si>
    <t>rs7052042</t>
  </si>
  <si>
    <t>rs72616087</t>
  </si>
  <si>
    <t>X:19775680_CAA_C</t>
  </si>
  <si>
    <t>CAA</t>
  </si>
  <si>
    <t>rs72616088</t>
  </si>
  <si>
    <t>rs4825246</t>
  </si>
  <si>
    <t>rs1807229</t>
  </si>
  <si>
    <t>rs4825313</t>
  </si>
  <si>
    <t>rs72616091</t>
  </si>
  <si>
    <t>rs67848705</t>
  </si>
  <si>
    <t>rs1483982</t>
  </si>
  <si>
    <t>rs57187243</t>
  </si>
  <si>
    <t>rs12690331</t>
  </si>
  <si>
    <t>rs16981279</t>
  </si>
  <si>
    <t>rs12689341</t>
  </si>
  <si>
    <t>rs60223160</t>
  </si>
  <si>
    <t>rs57472716</t>
  </si>
  <si>
    <t>rs111663953</t>
  </si>
  <si>
    <t>rs141465488</t>
  </si>
  <si>
    <t>rs112763710</t>
  </si>
  <si>
    <t>rs762773078</t>
  </si>
  <si>
    <t>CT</t>
  </si>
  <si>
    <t>rs58687527</t>
  </si>
  <si>
    <t>rs58493761</t>
  </si>
  <si>
    <t>rs74324815</t>
  </si>
  <si>
    <t>rs12391615</t>
  </si>
  <si>
    <t>rs79327869</t>
  </si>
  <si>
    <t>rs58340860</t>
  </si>
  <si>
    <t>rs61332626</t>
  </si>
  <si>
    <t>rs111876644</t>
  </si>
  <si>
    <t>rs58342160</t>
  </si>
  <si>
    <t>rs149977318</t>
  </si>
  <si>
    <t>rs4825323</t>
  </si>
  <si>
    <t>rs112934841</t>
  </si>
  <si>
    <t>rs111637895</t>
  </si>
  <si>
    <t>X:19926466_CAA_C</t>
  </si>
  <si>
    <t>X:19928695_CT_C</t>
  </si>
  <si>
    <t>rs7878565</t>
  </si>
  <si>
    <t>rs756781544</t>
  </si>
  <si>
    <t>rs6527951</t>
  </si>
  <si>
    <t>rs7061619</t>
  </si>
  <si>
    <t>rs150758887</t>
  </si>
  <si>
    <t>rs7880364</t>
  </si>
  <si>
    <t>rs7879651</t>
  </si>
  <si>
    <t>rs7891306</t>
  </si>
  <si>
    <t>rs12011296</t>
  </si>
  <si>
    <t>rs5955866</t>
  </si>
  <si>
    <t>rs752526672</t>
  </si>
  <si>
    <t>rs4825325</t>
  </si>
  <si>
    <t>rs5909345</t>
  </si>
  <si>
    <t>rs7888325</t>
  </si>
  <si>
    <t>rs12006898</t>
  </si>
  <si>
    <t>rs5955869</t>
  </si>
  <si>
    <t>rs5955870</t>
  </si>
  <si>
    <t>rs5955871</t>
  </si>
  <si>
    <t>rs12387893</t>
  </si>
  <si>
    <t>X:19993360_TA_T</t>
  </si>
  <si>
    <t>rs6527957</t>
  </si>
  <si>
    <t>rs6527958</t>
  </si>
  <si>
    <t>rs4416995</t>
  </si>
  <si>
    <t>rs4459043</t>
  </si>
  <si>
    <t>X:20000035_TG_T</t>
  </si>
  <si>
    <t>TG</t>
  </si>
  <si>
    <t>X:20001076_CT_C</t>
  </si>
  <si>
    <t>rs139151396</t>
  </si>
  <si>
    <t>rs4255322</t>
  </si>
  <si>
    <t>rs7058338</t>
  </si>
  <si>
    <t>rs7063638</t>
  </si>
  <si>
    <t>rs142528607</t>
  </si>
  <si>
    <t>rs5955873</t>
  </si>
  <si>
    <t>rs7879057</t>
  </si>
  <si>
    <t>X:20028593_GC_G</t>
  </si>
  <si>
    <t>GC</t>
  </si>
  <si>
    <t>rs112701274</t>
  </si>
  <si>
    <t>rs7054427</t>
  </si>
  <si>
    <t>rs73445234</t>
  </si>
  <si>
    <t>X:20036083_CTT_C</t>
  </si>
  <si>
    <t>CTT</t>
  </si>
  <si>
    <t>X:20036558_CT_C</t>
  </si>
  <si>
    <t>rs4077051</t>
  </si>
  <si>
    <t>rs7885068</t>
  </si>
  <si>
    <t>rs72620220</t>
  </si>
  <si>
    <t>rs35905676</t>
  </si>
  <si>
    <t>rs5955583</t>
  </si>
  <si>
    <t>rs4825329</t>
  </si>
  <si>
    <t>rs7880151</t>
  </si>
  <si>
    <t>rs4825331</t>
  </si>
  <si>
    <t>rs59377023</t>
  </si>
  <si>
    <t>rs12009153</t>
  </si>
  <si>
    <t>rs7886004</t>
  </si>
  <si>
    <t>rs58542923</t>
  </si>
  <si>
    <t>rs7051930</t>
  </si>
  <si>
    <t>rs7062127</t>
  </si>
  <si>
    <t>X:20065993_GA_G</t>
  </si>
  <si>
    <t>rs7885754</t>
  </si>
  <si>
    <t>X:20067388_ATT_A</t>
  </si>
  <si>
    <t>ATT</t>
  </si>
  <si>
    <t>rs60349697</t>
  </si>
  <si>
    <t>rs7060017</t>
  </si>
  <si>
    <t>rs7055595</t>
  </si>
  <si>
    <t>rs34507328</t>
  </si>
  <si>
    <t>rs12008557</t>
  </si>
  <si>
    <t>rs12009531</t>
  </si>
  <si>
    <t>rs112786451</t>
  </si>
  <si>
    <t>rs73445268</t>
  </si>
  <si>
    <t>rs5955878</t>
  </si>
  <si>
    <t>rs5955880</t>
  </si>
  <si>
    <t>rs7063485</t>
  </si>
  <si>
    <t>rs4825332</t>
  </si>
  <si>
    <t>rs4825333</t>
  </si>
  <si>
    <t>rs57246719</t>
  </si>
  <si>
    <t>rs4604640</t>
  </si>
  <si>
    <t>rs7064198</t>
  </si>
  <si>
    <t>rs4370706</t>
  </si>
  <si>
    <t>rs7882519</t>
  </si>
  <si>
    <t>rs5955584</t>
  </si>
  <si>
    <t>rs6527961</t>
  </si>
  <si>
    <t>rs5955882</t>
  </si>
  <si>
    <t>rs60849679</t>
  </si>
  <si>
    <t>rs112943396</t>
  </si>
  <si>
    <t>rs4825334</t>
  </si>
  <si>
    <t>rs4825250</t>
  </si>
  <si>
    <t>rs12007826</t>
  </si>
  <si>
    <t>rs7884058</t>
  </si>
  <si>
    <t>rs17523345</t>
  </si>
  <si>
    <t>rs4568774</t>
  </si>
  <si>
    <t>X:20137840_TAAAAAAAA_T</t>
  </si>
  <si>
    <t>TAAAAAAAA</t>
  </si>
  <si>
    <t>X:20140487_CAAAAAAAAAA_C</t>
  </si>
  <si>
    <t>CAAAAAAAAAA</t>
  </si>
  <si>
    <t>rs7877652</t>
  </si>
  <si>
    <t>rs13179</t>
  </si>
  <si>
    <t>rs14141</t>
  </si>
  <si>
    <t>rs1043014</t>
  </si>
  <si>
    <t>X:20149797_GT_G</t>
  </si>
  <si>
    <t>rs73447108</t>
  </si>
  <si>
    <t>rs73447111</t>
  </si>
  <si>
    <t>rs7879807</t>
  </si>
  <si>
    <t>rs6418736</t>
  </si>
  <si>
    <t>rs7878540</t>
  </si>
  <si>
    <t>X:20166020_AT_A</t>
  </si>
  <si>
    <t>rs12010722</t>
  </si>
  <si>
    <t>rs7051161</t>
  </si>
  <si>
    <t>rs7064020</t>
  </si>
  <si>
    <t>rs58008925</t>
  </si>
  <si>
    <t>X:20181594_CA_C</t>
  </si>
  <si>
    <t>rs7892835</t>
  </si>
  <si>
    <t>X:20196599_GT_G</t>
  </si>
  <si>
    <t>X:20197806_CTT_C</t>
  </si>
  <si>
    <t>rs143519267</t>
  </si>
  <si>
    <t>rs150811982</t>
  </si>
  <si>
    <t>rs12013398</t>
  </si>
  <si>
    <t>rs2230488</t>
  </si>
  <si>
    <t>X:20209759_CAT_C</t>
  </si>
  <si>
    <t>CAT</t>
  </si>
  <si>
    <t>rs61352660</t>
  </si>
  <si>
    <t>rs7066722</t>
  </si>
  <si>
    <t>rs148457732</t>
  </si>
  <si>
    <t>rs4129871</t>
  </si>
  <si>
    <t>rs6527971</t>
  </si>
  <si>
    <t>X:20242236_GA_G</t>
  </si>
  <si>
    <t>rs5955593</t>
  </si>
  <si>
    <t>rs7057375</t>
  </si>
  <si>
    <t>rs56795160</t>
  </si>
  <si>
    <t>X:20273489_TG_T</t>
  </si>
  <si>
    <t>X:20273798_TGGGAGGCAGAGGCAGGAGAATCACTTGAACCC_T</t>
  </si>
  <si>
    <t>TGGGAGGCAGAGGCAGGAGAATCACTTGAACCC</t>
  </si>
  <si>
    <t>rs6418738</t>
  </si>
  <si>
    <t>rs7063841</t>
  </si>
  <si>
    <t>rs112340356</t>
  </si>
  <si>
    <t>rs754612569</t>
  </si>
  <si>
    <t>rs7061160</t>
  </si>
  <si>
    <t>X:20316602_AAC_A</t>
  </si>
  <si>
    <t>AAC</t>
  </si>
  <si>
    <t>rs186769272</t>
  </si>
  <si>
    <t>rs183816415</t>
  </si>
  <si>
    <t>rs66817121</t>
  </si>
  <si>
    <t>rs6527977</t>
  </si>
  <si>
    <t>rs7065413</t>
  </si>
  <si>
    <t>rs7067163</t>
  </si>
  <si>
    <t>rs143454718</t>
  </si>
  <si>
    <t>rs191292352</t>
  </si>
  <si>
    <t>rs148741765</t>
  </si>
  <si>
    <t>rs181514026</t>
  </si>
  <si>
    <t>rs1361836</t>
  </si>
  <si>
    <t>rs7055051</t>
  </si>
  <si>
    <t>rs12838025</t>
  </si>
  <si>
    <t>rs12841196</t>
  </si>
  <si>
    <t>rs7051064</t>
  </si>
  <si>
    <t>rs62595676</t>
  </si>
  <si>
    <t>rs35078424</t>
  </si>
  <si>
    <t>X:86060941_TAA_T</t>
  </si>
  <si>
    <t>TAA</t>
  </si>
  <si>
    <t>rs12837422</t>
  </si>
  <si>
    <t>rs12844162</t>
  </si>
  <si>
    <t>rs5923646</t>
  </si>
  <si>
    <t>rs12846375</t>
  </si>
  <si>
    <t>rs12852590</t>
  </si>
  <si>
    <t>rs12852660</t>
  </si>
  <si>
    <t>rs35199123</t>
  </si>
  <si>
    <t>rs57400490</t>
  </si>
  <si>
    <t>rs11798715</t>
  </si>
  <si>
    <t>rs12849585</t>
  </si>
  <si>
    <t>X:86068635_GTAA_G</t>
  </si>
  <si>
    <t>GTAA</t>
  </si>
  <si>
    <t>rs11797054</t>
  </si>
  <si>
    <t>rs7060838</t>
  </si>
  <si>
    <t>rs7065094</t>
  </si>
  <si>
    <t>rs12837683</t>
  </si>
  <si>
    <t>rs5923649</t>
  </si>
  <si>
    <t>rs1419035</t>
  </si>
  <si>
    <t>rs12834180</t>
  </si>
  <si>
    <t>rs12864125</t>
  </si>
  <si>
    <t>rs34978728</t>
  </si>
  <si>
    <t>rs2185879</t>
  </si>
  <si>
    <t>rs10482026</t>
  </si>
  <si>
    <t>X:86078506_CT_C</t>
  </si>
  <si>
    <t>rs6524695</t>
  </si>
  <si>
    <t>rs5923650</t>
  </si>
  <si>
    <t>X:86080431_AG_A</t>
  </si>
  <si>
    <t>X:86081494_GA_G</t>
  </si>
  <si>
    <t>rs7062863</t>
  </si>
  <si>
    <t>rs11092827</t>
  </si>
  <si>
    <t>rs5923653</t>
  </si>
  <si>
    <t>rs7055211</t>
  </si>
  <si>
    <t>rs10521381</t>
  </si>
  <si>
    <t>rs5923654</t>
  </si>
  <si>
    <t>rs5922297</t>
  </si>
  <si>
    <t>rs769676279</t>
  </si>
  <si>
    <t>rs145121900</t>
  </si>
  <si>
    <t>rs5970392</t>
  </si>
  <si>
    <t>rs112502471</t>
  </si>
  <si>
    <t>rs112540152</t>
  </si>
  <si>
    <t>rs140105889</t>
  </si>
  <si>
    <t>rs140507826</t>
  </si>
  <si>
    <t>rs148141125</t>
  </si>
  <si>
    <t>rs147948349</t>
  </si>
  <si>
    <t>rs111541002</t>
  </si>
  <si>
    <t>rs112107752</t>
  </si>
  <si>
    <t>rs200731981</t>
  </si>
  <si>
    <t>rs782143328</t>
  </si>
  <si>
    <t>rs113856613</t>
  </si>
  <si>
    <t>rs5934219</t>
  </si>
  <si>
    <t>rs6631874</t>
  </si>
  <si>
    <t>rs2054512</t>
  </si>
  <si>
    <t>rs1383054</t>
  </si>
  <si>
    <t>rs5935910</t>
  </si>
  <si>
    <t>rs899645</t>
  </si>
  <si>
    <t>rs5980139</t>
  </si>
  <si>
    <t>rs5935916</t>
  </si>
  <si>
    <t>rs4830933</t>
  </si>
  <si>
    <t>rs5980140</t>
  </si>
  <si>
    <t>rs5980141</t>
  </si>
  <si>
    <t>rs9560</t>
  </si>
  <si>
    <t>rs14252</t>
  </si>
  <si>
    <t>rs190851525</t>
  </si>
  <si>
    <t>rs189123396</t>
  </si>
  <si>
    <t>rs187086792</t>
  </si>
  <si>
    <t>rs183084130</t>
  </si>
  <si>
    <t>rs182441329</t>
  </si>
  <si>
    <t>rs200296688</t>
  </si>
  <si>
    <t>rs200966193</t>
  </si>
  <si>
    <t>rs112208930</t>
  </si>
  <si>
    <t>rs149422704</t>
  </si>
  <si>
    <t>rs7064186</t>
  </si>
  <si>
    <t>X:19522070_CA_C</t>
  </si>
  <si>
    <t>rs56925854</t>
  </si>
  <si>
    <t>rs5955807</t>
  </si>
  <si>
    <t>rs768906962</t>
  </si>
  <si>
    <t>rs181672346</t>
  </si>
  <si>
    <t>rs368115042</t>
  </si>
  <si>
    <t>TTTG</t>
  </si>
  <si>
    <t>X:19533789_TTTG_T</t>
  </si>
  <si>
    <t>rs146090761</t>
  </si>
  <si>
    <t>rs7059728</t>
  </si>
  <si>
    <t>rs7067067</t>
  </si>
  <si>
    <t>rs34380139</t>
  </si>
  <si>
    <t>rs58542439</t>
  </si>
  <si>
    <t>GCACC</t>
  </si>
  <si>
    <t>X:19548222_GCACC_G</t>
  </si>
  <si>
    <t>rs192256684</t>
  </si>
  <si>
    <t>rs5909316</t>
  </si>
  <si>
    <t>rs7051590</t>
  </si>
  <si>
    <t>rs5955568</t>
  </si>
  <si>
    <t>rs4825306</t>
  </si>
  <si>
    <t>rs4825245</t>
  </si>
  <si>
    <t>rs4825309</t>
  </si>
  <si>
    <t>rs16981246</t>
  </si>
  <si>
    <t>rs6527942</t>
  </si>
  <si>
    <t>X:19668660_TG_T</t>
  </si>
  <si>
    <t>rs5955571</t>
  </si>
  <si>
    <t>rs146194810</t>
  </si>
  <si>
    <t>TTC</t>
  </si>
  <si>
    <t>X:19708156_TTC_T</t>
  </si>
  <si>
    <t>TC</t>
  </si>
  <si>
    <t>X:19708177_TC_T</t>
  </si>
  <si>
    <t>rs66794717</t>
  </si>
  <si>
    <t>CTGTGTG</t>
  </si>
  <si>
    <t>X:19721814_CTGTGTG_C</t>
  </si>
  <si>
    <t>rs113856322</t>
  </si>
  <si>
    <t>rs138089797</t>
  </si>
  <si>
    <t>rs35160730</t>
  </si>
  <si>
    <t>rs5955839</t>
  </si>
  <si>
    <t>rs200599177</t>
  </si>
  <si>
    <t>rs7050548</t>
  </si>
  <si>
    <t>rs190632760</t>
  </si>
  <si>
    <t>rs900687</t>
  </si>
  <si>
    <t>rs370447360</t>
  </si>
  <si>
    <t>rs6527944</t>
  </si>
  <si>
    <t>rs6527945</t>
  </si>
  <si>
    <t>rs756376422</t>
  </si>
  <si>
    <t>rs7065543</t>
  </si>
  <si>
    <t>rs7888673</t>
  </si>
  <si>
    <t>rs151274610</t>
  </si>
  <si>
    <t>rs57525297</t>
  </si>
  <si>
    <t>rs7053751</t>
  </si>
  <si>
    <t>rs7060850</t>
  </si>
  <si>
    <t>rs4825317</t>
  </si>
  <si>
    <t>rs7889157</t>
  </si>
  <si>
    <t>rs4825318</t>
  </si>
  <si>
    <t>rs1483984</t>
  </si>
  <si>
    <t>rs56222718</t>
  </si>
  <si>
    <t>rs36068457</t>
  </si>
  <si>
    <t>GAGA</t>
  </si>
  <si>
    <t>rs34671237</t>
  </si>
  <si>
    <t>rs4825248</t>
  </si>
  <si>
    <t>rs4825319</t>
  </si>
  <si>
    <t>rs113963869</t>
  </si>
  <si>
    <t>rs1017874</t>
  </si>
  <si>
    <t>rs5955853</t>
  </si>
  <si>
    <t>rs145133501</t>
  </si>
  <si>
    <t>CTTTTTTTTTTTTTTTTTTTT</t>
  </si>
  <si>
    <t>X:19875069_CTTTTTTTTTTTTTTTTTTTT_C</t>
  </si>
  <si>
    <t>rs56055071</t>
  </si>
  <si>
    <t>rs111471978</t>
  </si>
  <si>
    <t>rs5955854</t>
  </si>
  <si>
    <t>rs5955856</t>
  </si>
  <si>
    <t>rs769859758</t>
  </si>
  <si>
    <t>rs371453452</t>
  </si>
  <si>
    <t>rs12012307</t>
  </si>
  <si>
    <t>rs4528057</t>
  </si>
  <si>
    <t>rs58943877</t>
  </si>
  <si>
    <t>rs5955861</t>
  </si>
  <si>
    <t>X:19930470_ATT_A</t>
  </si>
  <si>
    <t>X:19931933_TA_T</t>
  </si>
  <si>
    <t>rs7054185</t>
  </si>
  <si>
    <t>rs7062073</t>
  </si>
  <si>
    <t>GTTA</t>
  </si>
  <si>
    <t>X:19935907_GTTA_G</t>
  </si>
  <si>
    <t>rs5955864</t>
  </si>
  <si>
    <t>rs7055469</t>
  </si>
  <si>
    <t>rs7060796</t>
  </si>
  <si>
    <t>rs112422837</t>
  </si>
  <si>
    <t>rs7059955</t>
  </si>
  <si>
    <t>rs6527952</t>
  </si>
  <si>
    <t>rs6527953</t>
  </si>
  <si>
    <t>rs200983706</t>
  </si>
  <si>
    <t>rs6653646</t>
  </si>
  <si>
    <t>rs5955867</t>
  </si>
  <si>
    <t>rs370505696</t>
  </si>
  <si>
    <t>rs4825326</t>
  </si>
  <si>
    <t>rs5955868</t>
  </si>
  <si>
    <t>rs7883287</t>
  </si>
  <si>
    <t>rs151261536</t>
  </si>
  <si>
    <t>TCACACA</t>
  </si>
  <si>
    <t>X:20000667_TCACACA_T</t>
  </si>
  <si>
    <t>CCCGCCG</t>
  </si>
  <si>
    <t>X:20009040_CCCGCCG_C</t>
  </si>
  <si>
    <t>rs7888694</t>
  </si>
  <si>
    <t>rs138669696</t>
  </si>
  <si>
    <t>rs59952398</t>
  </si>
  <si>
    <t>X:20153218_CTT_C</t>
  </si>
  <si>
    <t>rs12006664</t>
  </si>
  <si>
    <t>rs765955882</t>
  </si>
  <si>
    <t>rs189271216</t>
  </si>
  <si>
    <t>rs6635218</t>
  </si>
  <si>
    <t>rs6635219</t>
  </si>
  <si>
    <t>rs6633796</t>
  </si>
  <si>
    <t>X:135154416_CA_C</t>
  </si>
  <si>
    <t>rs4829806</t>
  </si>
  <si>
    <t>rs4829807</t>
  </si>
  <si>
    <t>ATTATT</t>
  </si>
  <si>
    <t>X:135157146_ATTATT_A</t>
  </si>
  <si>
    <t>rs6633797</t>
  </si>
  <si>
    <t>rs5975660</t>
  </si>
  <si>
    <t>rs5929715</t>
  </si>
  <si>
    <t>rs7061195</t>
  </si>
  <si>
    <t>rs6528335</t>
  </si>
  <si>
    <t>rs5975662</t>
  </si>
  <si>
    <t>X:135161699_AT_A</t>
  </si>
  <si>
    <t>rs2172578</t>
  </si>
  <si>
    <t>rs2361562</t>
  </si>
  <si>
    <t>rs5930852</t>
  </si>
  <si>
    <t>rs4829808</t>
  </si>
  <si>
    <t>rs200199748</t>
  </si>
  <si>
    <t>rs2131661</t>
  </si>
  <si>
    <t>rs6528338</t>
  </si>
  <si>
    <t>rs903144</t>
  </si>
  <si>
    <t>GTT</t>
  </si>
  <si>
    <t>X:135165193_GTT_G</t>
  </si>
  <si>
    <t>rs35940414</t>
  </si>
  <si>
    <t>rs6633799</t>
  </si>
  <si>
    <t>rs6635221</t>
  </si>
  <si>
    <t>rs11795882</t>
  </si>
  <si>
    <t>rs12558843</t>
  </si>
  <si>
    <t>rs5929716</t>
  </si>
  <si>
    <t>rs5975664</t>
  </si>
  <si>
    <t>rs113578006</t>
  </si>
  <si>
    <t>rs184562894</t>
  </si>
  <si>
    <t>rs756621416</t>
  </si>
  <si>
    <t>rs189914964</t>
  </si>
  <si>
    <t>rs7052536</t>
  </si>
  <si>
    <t>rs73455677</t>
  </si>
  <si>
    <t>rs189658586</t>
  </si>
  <si>
    <t>rs184700190</t>
  </si>
  <si>
    <t>rs5924767</t>
  </si>
  <si>
    <t>rs5970390</t>
  </si>
  <si>
    <t>rs5970391</t>
  </si>
  <si>
    <t>rs5924768</t>
  </si>
  <si>
    <t>rs11796314</t>
  </si>
  <si>
    <t>rs111809590</t>
  </si>
  <si>
    <t>rs17216204</t>
  </si>
  <si>
    <t>rs7064369</t>
  </si>
  <si>
    <t>rs770956949</t>
  </si>
  <si>
    <t>rs1562056</t>
  </si>
  <si>
    <t>rs5935897</t>
  </si>
  <si>
    <t>rs59065396</t>
  </si>
  <si>
    <t>rs11796414</t>
  </si>
  <si>
    <t>rs5980128</t>
  </si>
  <si>
    <t>rs3012634</t>
  </si>
  <si>
    <t>rs3952885</t>
  </si>
  <si>
    <t>rs5912120</t>
  </si>
  <si>
    <t>rs3012633</t>
  </si>
  <si>
    <t>GGCTGTCCCCAC</t>
  </si>
  <si>
    <t>X:152961652_GGCTGTCCCCAC_G</t>
  </si>
  <si>
    <t>rs55693178</t>
  </si>
  <si>
    <t>rs192790462</t>
  </si>
  <si>
    <t>rs375819681</t>
  </si>
  <si>
    <t>rs143350115</t>
  </si>
  <si>
    <t>rs137966890</t>
  </si>
  <si>
    <t>rs186247890</t>
  </si>
  <si>
    <t>Supp Table #</t>
  </si>
  <si>
    <t>Contents of Supplementary Tables</t>
  </si>
  <si>
    <t>Table S1</t>
  </si>
  <si>
    <t>Table S2.</t>
  </si>
  <si>
    <t>Table S3.</t>
  </si>
  <si>
    <t>Table S4.</t>
  </si>
  <si>
    <t>Table S5.</t>
  </si>
  <si>
    <t>Table S6.</t>
  </si>
  <si>
    <t>Table S7.</t>
  </si>
  <si>
    <t>Table S8.</t>
  </si>
  <si>
    <t>Table S9.</t>
  </si>
  <si>
    <t>Table S10.</t>
  </si>
  <si>
    <t>Table S11.</t>
  </si>
  <si>
    <t>Table S12.</t>
  </si>
  <si>
    <t>Table S13.</t>
  </si>
  <si>
    <t>Table S14.</t>
  </si>
  <si>
    <t>Table S15.</t>
  </si>
  <si>
    <t>ARHI trait</t>
  </si>
  <si>
    <t>cases mean age</t>
  </si>
  <si>
    <t>controls mean age</t>
  </si>
  <si>
    <t>p-value</t>
  </si>
  <si>
    <t>Females</t>
  </si>
  <si>
    <t>Males</t>
  </si>
  <si>
    <t>Combined</t>
  </si>
  <si>
    <t>N_F</t>
  </si>
  <si>
    <t>N_M</t>
  </si>
  <si>
    <t>N_Total</t>
  </si>
  <si>
    <t>mean age in Females</t>
  </si>
  <si>
    <t>mean age in Males</t>
  </si>
  <si>
    <t>Cases</t>
  </si>
  <si>
    <t>Controls</t>
  </si>
  <si>
    <t xml:space="preserve"> &lt; 2.23E-308</t>
  </si>
  <si>
    <t>MAF_Combined</t>
  </si>
  <si>
    <t>Data</t>
  </si>
  <si>
    <t>Growth Factor</t>
  </si>
  <si>
    <t>Replicate 1</t>
  </si>
  <si>
    <t>Replicate 2</t>
  </si>
  <si>
    <t>Replicate 3</t>
  </si>
  <si>
    <t>Mean</t>
  </si>
  <si>
    <t>bFGF</t>
  </si>
  <si>
    <t>No bFGF</t>
  </si>
  <si>
    <t>EGF</t>
  </si>
  <si>
    <t>Analysis</t>
  </si>
  <si>
    <t>Condition A</t>
  </si>
  <si>
    <t>Mean A</t>
  </si>
  <si>
    <t>Condition B</t>
  </si>
  <si>
    <t>Mean B</t>
  </si>
  <si>
    <t>Fold Change (B/A)</t>
  </si>
  <si>
    <t>MAF &gt; 0.001</t>
  </si>
  <si>
    <t>Autosomal SNPs passed QC</t>
  </si>
  <si>
    <t>Non-autosomal SNPs passed QC</t>
  </si>
  <si>
    <t>HWE (p value &lt; 5 x 10-8)*</t>
  </si>
  <si>
    <t>* Not applied in non-PAR region for males</t>
  </si>
  <si>
    <t>Total genotyped SNVs passed QC</t>
  </si>
  <si>
    <t>Total individulas passed QC</t>
  </si>
  <si>
    <t>rs770933731</t>
  </si>
  <si>
    <t>rs141853173</t>
  </si>
  <si>
    <t>rs138497700</t>
  </si>
  <si>
    <t>Table S8: Sex-stratified females analysis summary result for variants (P-value &lt; 1E-05) associated with H-diff</t>
  </si>
  <si>
    <t>Table S9: Sex-stratified females analysis summary result for variants (P-value &lt; 1E-05) associated with H-noise</t>
  </si>
  <si>
    <t xml:space="preserve">Table S10: Sex-stratified females analysis summary result for variants (P-value &lt; 1E-05) associated with H-both									</t>
  </si>
  <si>
    <t xml:space="preserve">Table S11: Sex-stratified females analysis summary result for variants (P-value &lt; 1E-05) associated with H-aid									</t>
  </si>
  <si>
    <t xml:space="preserve">Table S13: Sex-stratified males analysis summary result for variants (P-value &lt; 1E-05) associated with H-noise								</t>
  </si>
  <si>
    <t>Table S14: Sex-stratified males analysis summary result for variants (P-value &lt; 1E-05) associated with H-both</t>
  </si>
  <si>
    <t>Table S2: Exclusion criteria for cases and controls</t>
  </si>
  <si>
    <r>
      <t>-39.81 (&lt; 2.23x10</t>
    </r>
    <r>
      <rPr>
        <vertAlign val="superscript"/>
        <sz val="12"/>
        <color theme="1"/>
        <rFont val="Calibri (Body)"/>
      </rPr>
      <t>-308</t>
    </r>
    <r>
      <rPr>
        <sz val="12"/>
        <color theme="1"/>
        <rFont val="Calibri (Body)"/>
      </rPr>
      <t>)</t>
    </r>
  </si>
  <si>
    <r>
      <t>-83.91 (&lt; 2.23x10</t>
    </r>
    <r>
      <rPr>
        <vertAlign val="superscript"/>
        <sz val="12"/>
        <color theme="1"/>
        <rFont val="Calibri (Body)"/>
      </rPr>
      <t>-308</t>
    </r>
    <r>
      <rPr>
        <sz val="12"/>
        <color theme="1"/>
        <rFont val="Calibri (Body)"/>
      </rPr>
      <t>)</t>
    </r>
  </si>
  <si>
    <r>
      <t>-81.05 (&lt; 2.23x10</t>
    </r>
    <r>
      <rPr>
        <vertAlign val="superscript"/>
        <sz val="12"/>
        <color theme="1"/>
        <rFont val="Calibri (Body)"/>
      </rPr>
      <t>-308</t>
    </r>
    <r>
      <rPr>
        <sz val="12"/>
        <color theme="1"/>
        <rFont val="Calibri (Body)"/>
      </rPr>
      <t>)</t>
    </r>
  </si>
  <si>
    <r>
      <t>-83.18(&lt; 2.23x10</t>
    </r>
    <r>
      <rPr>
        <vertAlign val="superscript"/>
        <sz val="12"/>
        <color theme="1"/>
        <rFont val="Calibri (Body)"/>
      </rPr>
      <t>-308</t>
    </r>
    <r>
      <rPr>
        <sz val="12"/>
        <color theme="1"/>
        <rFont val="Calibri (Body)"/>
      </rPr>
      <t>)</t>
    </r>
  </si>
  <si>
    <t xml:space="preserve">UK Biobank - Quality control of UK Biobank Study Participants </t>
  </si>
  <si>
    <t>Sample sizes and age by sex and ARHL</t>
  </si>
  <si>
    <t>Sex-stratified females analysis summary result for variants (P-value &lt; 1E-05) associated with H-diff</t>
  </si>
  <si>
    <t>Sex-stratified females analysis summary result for variants (P-value &lt; 1E-05) associated with H-noise</t>
  </si>
  <si>
    <t>Sex-stratified females analysis summary result for variants (P-value &lt; 1E-05) associated with H-both</t>
  </si>
  <si>
    <t>Sex-stratified females analysis summary result for variants (P-value &lt; 1E-05) associated with H-aid</t>
  </si>
  <si>
    <t>Sex-stratified males analysis summary result for variants (P-value &lt; 1E-05) associated with H-diff</t>
  </si>
  <si>
    <t>Sex-stratified males analysis summary result for variants (P-value &lt; 1E-05) associated with H-noise</t>
  </si>
  <si>
    <t>Sex-stratified males analysis summary result for variants (P-value &lt; 1E-05) associated with H-both</t>
  </si>
  <si>
    <t>Sex-stratified males analysis summary result for variants (P-value &lt; 1E-05) associated with H-aid</t>
  </si>
  <si>
    <t>Table S16.</t>
  </si>
  <si>
    <t>Table S3C: Difference of mean age between cases and controls by sex and ARHL</t>
  </si>
  <si>
    <t>Map7d2</t>
  </si>
  <si>
    <t>FDR: False Discovery Rate</t>
  </si>
  <si>
    <t>FDR</t>
  </si>
  <si>
    <r>
      <t xml:space="preserve">Table S16: The expression of </t>
    </r>
    <r>
      <rPr>
        <b/>
        <i/>
        <sz val="12"/>
        <color rgb="FF000000"/>
        <rFont val="Calibri"/>
        <family val="2"/>
        <scheme val="major"/>
      </rPr>
      <t xml:space="preserve">Map7d2 </t>
    </r>
    <r>
      <rPr>
        <b/>
        <sz val="12"/>
        <color rgb="FF000000"/>
        <rFont val="Calibri"/>
        <family val="2"/>
        <scheme val="major"/>
      </rPr>
      <t xml:space="preserve">and </t>
    </r>
    <r>
      <rPr>
        <b/>
        <i/>
        <sz val="12"/>
        <color rgb="FF000000"/>
        <rFont val="Calibri"/>
        <family val="2"/>
        <scheme val="major"/>
      </rPr>
      <t>Zfp185</t>
    </r>
    <r>
      <rPr>
        <b/>
        <sz val="12"/>
        <color rgb="FF000000"/>
        <rFont val="Calibri"/>
        <family val="2"/>
        <scheme val="major"/>
      </rPr>
      <t xml:space="preserve"> in Otic Progenitor Cells </t>
    </r>
  </si>
  <si>
    <t xml:space="preserve">The expression of Map7d2 and Zfp185 in Otic Progenitor Cells </t>
  </si>
  <si>
    <t>Exclusion criteria for cases and controls</t>
  </si>
  <si>
    <t xml:space="preserve">Combined-sex analysis summary result for variants (P-value &lt; 1E-05) associated with H-diff </t>
  </si>
  <si>
    <t>Combined-sex analysis summary result for variants (P-value &lt; 1E-05) associated with H-noise</t>
  </si>
  <si>
    <t>Combined-sex analysis summary result for variants (P-value &lt; 1E-05) associated with H-both</t>
  </si>
  <si>
    <t>Combined-sex analysis summary result for variants (P-value &lt; 1E-05) associated with H-aid</t>
  </si>
  <si>
    <t xml:space="preserve">Table S4: Combined-sex analysis summary result for variants (P-value &lt; 1E-05) associated with H-diff </t>
  </si>
  <si>
    <t>Table S5: Combined-sex analysis summary result for variants (P-value &lt; 1E-05) associated with H-noise</t>
  </si>
  <si>
    <t>Table S6: Combined-sex analysis summary result for variants (P-value &lt; 1E-05) associated with H-both</t>
  </si>
  <si>
    <t>Table S7: Combined-sex analysis summary result for variants (P-value &lt; 1E-05) associated with H-aid</t>
  </si>
  <si>
    <t xml:space="preserve">Table S12: Sex-stratified males analysis summary result for variants (P-value &lt; 1E-05) associated with H-diff								</t>
  </si>
  <si>
    <t>Table S15: Sex-stratified males analysis summary result for variants (P-value &lt; 1E-05) associated with H-aid</t>
  </si>
  <si>
    <t>MAF_Females</t>
  </si>
  <si>
    <t>MAF_Males</t>
  </si>
  <si>
    <t>M_Combined</t>
  </si>
  <si>
    <t>Supplementary Tables</t>
  </si>
  <si>
    <t xml:space="preserve">Table S3B: Sex proportion comparison by ARHL type			</t>
  </si>
  <si>
    <t xml:space="preserve">Table S3A: Sample sizes by sex and ARHL </t>
  </si>
  <si>
    <t xml:space="preserve">Supplementary Tables </t>
  </si>
  <si>
    <t>The genetic contribution of the X chromosome in age-related hearing loss</t>
  </si>
  <si>
    <r>
      <t>Elnaz Naderi</t>
    </r>
    <r>
      <rPr>
        <b/>
        <vertAlign val="superscript"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  <family val="1"/>
      </rPr>
      <t>, Diana M. Cornejo-Sanchez</t>
    </r>
    <r>
      <rPr>
        <b/>
        <vertAlign val="superscript"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  <family val="1"/>
      </rPr>
      <t>, Guangyou Li</t>
    </r>
    <r>
      <rPr>
        <b/>
        <vertAlign val="superscript"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  <family val="1"/>
      </rPr>
      <t>,</t>
    </r>
    <r>
      <rPr>
        <b/>
        <vertAlign val="superscript"/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Isabelle Schrauwen</t>
    </r>
    <r>
      <rPr>
        <b/>
        <vertAlign val="superscript"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  <family val="1"/>
      </rPr>
      <t>, Gao T. Wang</t>
    </r>
    <r>
      <rPr>
        <b/>
        <vertAlign val="superscript"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  <family val="1"/>
      </rPr>
      <t>, Andrew T. DeWan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, Suzanne M. Leal</t>
    </r>
    <r>
      <rPr>
        <b/>
        <vertAlign val="superscript"/>
        <sz val="12"/>
        <color rgb="FF000000"/>
        <rFont val="Times New Roman"/>
        <family val="1"/>
      </rPr>
      <t>1, 3*</t>
    </r>
  </si>
  <si>
    <r>
      <t>1</t>
    </r>
    <r>
      <rPr>
        <sz val="12"/>
        <color rgb="FF000000"/>
        <rFont val="Times New Roman"/>
        <family val="1"/>
      </rPr>
      <t>Center for Statistical Genetics, Gertrude H. Sergievsky Center, and the Department of Neurology, Columbia University Medical Center, New York, NY, USA.</t>
    </r>
    <r>
      <rPr>
        <vertAlign val="superscript"/>
        <sz val="12"/>
        <color rgb="FF212121"/>
        <rFont val="Times New Roman"/>
        <family val="1"/>
      </rPr>
      <t xml:space="preserve"> </t>
    </r>
  </si>
  <si>
    <r>
      <t>2</t>
    </r>
    <r>
      <rPr>
        <sz val="12"/>
        <color rgb="FF212121"/>
        <rFont val="Times New Roman"/>
        <family val="1"/>
      </rPr>
      <t>Department of Chronic Disease Epidemiology and Center for Perinatal, Pediatric and Environmental Epidemiology, Yale School of Public Health, New Haven, CT, USA.</t>
    </r>
  </si>
  <si>
    <r>
      <t>3</t>
    </r>
    <r>
      <rPr>
        <sz val="12"/>
        <color rgb="FF000000"/>
        <rFont val="Times New Roman"/>
        <family val="1"/>
      </rPr>
      <t>Taub Institute for Alzheimer’s Disease and the Aging Brain, Columbia University Medical Center, New York, NY, USA.</t>
    </r>
  </si>
  <si>
    <t>*Corresponding author:</t>
  </si>
  <si>
    <t>Suzanne M. Leal</t>
  </si>
  <si>
    <t>sml3@cumc.columbia.ed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46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6"/>
      <color theme="1"/>
      <name val="Calibri"/>
      <family val="2"/>
    </font>
    <font>
      <sz val="16"/>
      <color theme="1"/>
      <name val="Calibri"/>
      <family val="2"/>
    </font>
    <font>
      <b/>
      <sz val="16"/>
      <color theme="1"/>
      <name val="Calibri"/>
      <family val="2"/>
    </font>
    <font>
      <sz val="12"/>
      <name val="Calibri"/>
      <family val="2"/>
    </font>
    <font>
      <i/>
      <sz val="16"/>
      <color theme="1"/>
      <name val="Calibri"/>
      <family val="2"/>
    </font>
    <font>
      <sz val="16"/>
      <color rgb="FF000000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6"/>
      <color theme="1"/>
      <name val="Calibri"/>
      <family val="2"/>
      <scheme val="major"/>
    </font>
    <font>
      <b/>
      <sz val="16"/>
      <color theme="1"/>
      <name val="Calibri"/>
      <family val="2"/>
      <scheme val="major"/>
    </font>
    <font>
      <sz val="16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vertAlign val="superscript"/>
      <sz val="16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 (Body)"/>
    </font>
    <font>
      <sz val="12"/>
      <color rgb="FF000000"/>
      <name val="Calibri (Body)"/>
    </font>
    <font>
      <vertAlign val="superscript"/>
      <sz val="12"/>
      <color theme="1"/>
      <name val="Calibri (Body)"/>
    </font>
    <font>
      <sz val="12"/>
      <color theme="1"/>
      <name val="Helvetica"/>
      <family val="2"/>
    </font>
    <font>
      <b/>
      <sz val="12"/>
      <color rgb="FF000000"/>
      <name val="Calibri"/>
      <family val="2"/>
      <scheme val="major"/>
    </font>
    <font>
      <sz val="12"/>
      <color theme="1"/>
      <name val="Calibri"/>
      <family val="2"/>
      <scheme val="major"/>
    </font>
    <font>
      <b/>
      <i/>
      <sz val="12"/>
      <color rgb="FF000000"/>
      <name val="Calibri"/>
      <family val="2"/>
      <scheme val="major"/>
    </font>
    <font>
      <b/>
      <sz val="12"/>
      <color theme="1"/>
      <name val="Calibri"/>
      <family val="2"/>
      <scheme val="major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.5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212121"/>
      <name val="Times New Roman"/>
      <family val="1"/>
    </font>
    <font>
      <sz val="12"/>
      <color rgb="FF21212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B4C6E7"/>
        <bgColor rgb="FFB4C6E7"/>
      </patternFill>
    </fill>
    <fill>
      <patternFill patternType="solid">
        <fgColor rgb="FFECECEC"/>
        <bgColor rgb="FFECECEC"/>
      </patternFill>
    </fill>
    <fill>
      <patternFill patternType="solid">
        <fgColor rgb="FFD9E2F3"/>
        <bgColor rgb="FFD9E2F3"/>
      </patternFill>
    </fill>
    <fill>
      <patternFill patternType="solid">
        <fgColor rgb="FFF2F2F2"/>
        <bgColor rgb="FFF2F2F2"/>
      </patternFill>
    </fill>
    <fill>
      <patternFill patternType="solid">
        <fgColor rgb="FFC9DAF8"/>
        <bgColor rgb="FFC9DAF8"/>
      </patternFill>
    </fill>
    <fill>
      <patternFill patternType="solid">
        <fgColor rgb="FFC5E0B3"/>
        <bgColor rgb="FFC5E0B3"/>
      </patternFill>
    </fill>
    <fill>
      <patternFill patternType="solid">
        <fgColor theme="0" tint="-0.14999847407452621"/>
        <bgColor indexed="64"/>
      </patternFill>
    </fill>
  </fills>
  <borders count="38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/>
      <diagonal/>
    </border>
    <border>
      <left style="medium">
        <color indexed="64"/>
      </left>
      <right/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4">
    <xf numFmtId="0" fontId="0" fillId="0" borderId="0" xfId="0"/>
    <xf numFmtId="0" fontId="8" fillId="0" borderId="0" xfId="0" applyFont="1"/>
    <xf numFmtId="0" fontId="8" fillId="3" borderId="4" xfId="0" applyFont="1" applyFill="1" applyBorder="1" applyAlignment="1">
      <alignment horizontal="center"/>
    </xf>
    <xf numFmtId="0" fontId="8" fillId="4" borderId="4" xfId="0" applyFont="1" applyFill="1" applyBorder="1"/>
    <xf numFmtId="3" fontId="9" fillId="4" borderId="4" xfId="0" applyNumberFormat="1" applyFont="1" applyFill="1" applyBorder="1" applyAlignment="1">
      <alignment horizontal="center"/>
    </xf>
    <xf numFmtId="3" fontId="11" fillId="4" borderId="4" xfId="0" applyNumberFormat="1" applyFont="1" applyFill="1" applyBorder="1" applyAlignment="1">
      <alignment horizontal="center" wrapText="1"/>
    </xf>
    <xf numFmtId="0" fontId="9" fillId="3" borderId="4" xfId="0" applyFont="1" applyFill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3" fontId="8" fillId="0" borderId="0" xfId="0" applyNumberFormat="1" applyFont="1" applyAlignment="1">
      <alignment horizontal="center"/>
    </xf>
    <xf numFmtId="3" fontId="11" fillId="0" borderId="0" xfId="0" applyNumberFormat="1" applyFont="1" applyAlignment="1">
      <alignment horizontal="center"/>
    </xf>
    <xf numFmtId="3" fontId="11" fillId="0" borderId="0" xfId="0" applyNumberFormat="1" applyFont="1"/>
    <xf numFmtId="0" fontId="8" fillId="0" borderId="5" xfId="0" applyFont="1" applyBorder="1"/>
    <xf numFmtId="0" fontId="8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7" xfId="0" applyFont="1" applyBorder="1"/>
    <xf numFmtId="3" fontId="8" fillId="0" borderId="8" xfId="0" applyNumberFormat="1" applyFont="1" applyBorder="1" applyAlignment="1">
      <alignment horizontal="center"/>
    </xf>
    <xf numFmtId="3" fontId="8" fillId="0" borderId="10" xfId="0" applyNumberFormat="1" applyFont="1" applyBorder="1" applyAlignment="1">
      <alignment horizontal="center"/>
    </xf>
    <xf numFmtId="3" fontId="9" fillId="0" borderId="12" xfId="0" applyNumberFormat="1" applyFont="1" applyBorder="1" applyAlignment="1">
      <alignment horizontal="center"/>
    </xf>
    <xf numFmtId="3" fontId="9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3" fontId="7" fillId="0" borderId="0" xfId="0" applyNumberFormat="1" applyFont="1" applyAlignment="1">
      <alignment horizontal="center"/>
    </xf>
    <xf numFmtId="0" fontId="9" fillId="0" borderId="0" xfId="0" applyFont="1"/>
    <xf numFmtId="3" fontId="8" fillId="5" borderId="14" xfId="0" applyNumberFormat="1" applyFont="1" applyFill="1" applyBorder="1" applyAlignment="1">
      <alignment horizontal="center"/>
    </xf>
    <xf numFmtId="3" fontId="8" fillId="0" borderId="0" xfId="0" applyNumberFormat="1" applyFont="1"/>
    <xf numFmtId="0" fontId="8" fillId="5" borderId="4" xfId="0" applyFont="1" applyFill="1" applyBorder="1"/>
    <xf numFmtId="0" fontId="8" fillId="0" borderId="4" xfId="0" applyFont="1" applyBorder="1" applyAlignment="1">
      <alignment wrapText="1"/>
    </xf>
    <xf numFmtId="3" fontId="8" fillId="0" borderId="4" xfId="0" applyNumberFormat="1" applyFont="1" applyBorder="1" applyAlignment="1">
      <alignment horizontal="center" vertical="center"/>
    </xf>
    <xf numFmtId="0" fontId="8" fillId="0" borderId="4" xfId="0" applyFont="1" applyBorder="1"/>
    <xf numFmtId="0" fontId="0" fillId="0" borderId="4" xfId="0" applyBorder="1"/>
    <xf numFmtId="0" fontId="13" fillId="0" borderId="4" xfId="0" applyFont="1" applyBorder="1"/>
    <xf numFmtId="3" fontId="8" fillId="0" borderId="4" xfId="0" applyNumberFormat="1" applyFont="1" applyBorder="1" applyAlignment="1">
      <alignment horizontal="center"/>
    </xf>
    <xf numFmtId="3" fontId="8" fillId="0" borderId="4" xfId="0" applyNumberFormat="1" applyFont="1" applyBorder="1"/>
    <xf numFmtId="3" fontId="12" fillId="0" borderId="4" xfId="0" applyNumberFormat="1" applyFont="1" applyBorder="1" applyAlignment="1">
      <alignment horizontal="center"/>
    </xf>
    <xf numFmtId="0" fontId="9" fillId="0" borderId="4" xfId="0" applyFont="1" applyBorder="1" applyAlignment="1">
      <alignment vertical="center" wrapText="1"/>
    </xf>
    <xf numFmtId="0" fontId="8" fillId="0" borderId="18" xfId="0" applyFont="1" applyBorder="1"/>
    <xf numFmtId="3" fontId="8" fillId="0" borderId="18" xfId="0" applyNumberFormat="1" applyFont="1" applyBorder="1" applyAlignment="1">
      <alignment horizontal="center"/>
    </xf>
    <xf numFmtId="3" fontId="11" fillId="0" borderId="19" xfId="0" applyNumberFormat="1" applyFont="1" applyBorder="1"/>
    <xf numFmtId="3" fontId="11" fillId="0" borderId="21" xfId="0" applyNumberFormat="1" applyFont="1" applyBorder="1"/>
    <xf numFmtId="3" fontId="8" fillId="0" borderId="21" xfId="0" applyNumberFormat="1" applyFont="1" applyBorder="1"/>
    <xf numFmtId="3" fontId="8" fillId="0" borderId="21" xfId="0" applyNumberFormat="1" applyFont="1" applyBorder="1" applyAlignment="1">
      <alignment horizontal="right"/>
    </xf>
    <xf numFmtId="0" fontId="8" fillId="0" borderId="23" xfId="0" applyFont="1" applyBorder="1" applyAlignment="1">
      <alignment wrapText="1"/>
    </xf>
    <xf numFmtId="3" fontId="8" fillId="0" borderId="23" xfId="0" applyNumberFormat="1" applyFont="1" applyBorder="1" applyAlignment="1">
      <alignment horizontal="center" vertical="center"/>
    </xf>
    <xf numFmtId="3" fontId="8" fillId="0" borderId="24" xfId="0" applyNumberFormat="1" applyFont="1" applyBorder="1"/>
    <xf numFmtId="3" fontId="13" fillId="0" borderId="4" xfId="0" applyNumberFormat="1" applyFont="1" applyBorder="1"/>
    <xf numFmtId="0" fontId="16" fillId="0" borderId="0" xfId="0" applyFont="1"/>
    <xf numFmtId="0" fontId="17" fillId="0" borderId="4" xfId="0" applyFont="1" applyBorder="1"/>
    <xf numFmtId="0" fontId="15" fillId="0" borderId="4" xfId="0" applyFont="1" applyBorder="1"/>
    <xf numFmtId="0" fontId="18" fillId="0" borderId="0" xfId="0" applyFont="1"/>
    <xf numFmtId="0" fontId="14" fillId="0" borderId="0" xfId="0" applyFont="1"/>
    <xf numFmtId="0" fontId="14" fillId="6" borderId="4" xfId="0" applyFont="1" applyFill="1" applyBorder="1" applyAlignment="1">
      <alignment horizontal="center"/>
    </xf>
    <xf numFmtId="0" fontId="14" fillId="7" borderId="4" xfId="0" applyFont="1" applyFill="1" applyBorder="1" applyAlignment="1">
      <alignment horizontal="center"/>
    </xf>
    <xf numFmtId="0" fontId="14" fillId="6" borderId="4" xfId="0" applyFont="1" applyFill="1" applyBorder="1" applyAlignment="1">
      <alignment horizontal="center" vertical="center"/>
    </xf>
    <xf numFmtId="0" fontId="14" fillId="7" borderId="4" xfId="0" applyFont="1" applyFill="1" applyBorder="1" applyAlignment="1">
      <alignment horizontal="center" vertical="center" wrapText="1"/>
    </xf>
    <xf numFmtId="0" fontId="14" fillId="7" borderId="4" xfId="0" applyFont="1" applyFill="1" applyBorder="1" applyAlignment="1">
      <alignment horizontal="center" vertical="center"/>
    </xf>
    <xf numFmtId="0" fontId="20" fillId="0" borderId="0" xfId="0" applyFont="1"/>
    <xf numFmtId="0" fontId="14" fillId="6" borderId="4" xfId="0" applyFont="1" applyFill="1" applyBorder="1" applyAlignment="1">
      <alignment horizontal="center" wrapText="1"/>
    </xf>
    <xf numFmtId="3" fontId="15" fillId="0" borderId="0" xfId="0" applyNumberFormat="1" applyFont="1" applyAlignment="1">
      <alignment horizontal="center"/>
    </xf>
    <xf numFmtId="0" fontId="9" fillId="0" borderId="15" xfId="0" applyFont="1" applyBorder="1" applyAlignment="1">
      <alignment horizontal="center" vertical="center" wrapText="1"/>
    </xf>
    <xf numFmtId="0" fontId="8" fillId="0" borderId="25" xfId="0" applyFont="1" applyBorder="1" applyAlignment="1">
      <alignment horizontal="left" vertical="center" wrapText="1"/>
    </xf>
    <xf numFmtId="3" fontId="8" fillId="0" borderId="16" xfId="0" applyNumberFormat="1" applyFont="1" applyBorder="1" applyAlignment="1">
      <alignment horizontal="center" vertical="center"/>
    </xf>
    <xf numFmtId="3" fontId="8" fillId="0" borderId="0" xfId="0" applyNumberFormat="1" applyFont="1" applyAlignment="1">
      <alignment horizontal="center" vertical="center"/>
    </xf>
    <xf numFmtId="11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7" fillId="0" borderId="0" xfId="0" applyFont="1"/>
    <xf numFmtId="0" fontId="0" fillId="0" borderId="20" xfId="0" applyBorder="1" applyAlignment="1">
      <alignment horizontal="left"/>
    </xf>
    <xf numFmtId="0" fontId="0" fillId="0" borderId="4" xfId="0" applyBorder="1" applyAlignment="1">
      <alignment horizontal="left"/>
    </xf>
    <xf numFmtId="11" fontId="0" fillId="0" borderId="4" xfId="0" applyNumberFormat="1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22" xfId="0" applyBorder="1" applyAlignment="1">
      <alignment horizontal="left"/>
    </xf>
    <xf numFmtId="0" fontId="0" fillId="0" borderId="23" xfId="0" applyBorder="1" applyAlignment="1">
      <alignment horizontal="left"/>
    </xf>
    <xf numFmtId="11" fontId="0" fillId="0" borderId="23" xfId="0" applyNumberFormat="1" applyBorder="1" applyAlignment="1">
      <alignment horizontal="left"/>
    </xf>
    <xf numFmtId="0" fontId="0" fillId="0" borderId="24" xfId="0" applyBorder="1" applyAlignment="1">
      <alignment horizontal="left"/>
    </xf>
    <xf numFmtId="0" fontId="0" fillId="0" borderId="30" xfId="0" applyBorder="1" applyAlignment="1">
      <alignment horizontal="left"/>
    </xf>
    <xf numFmtId="0" fontId="6" fillId="0" borderId="30" xfId="0" applyFont="1" applyBorder="1" applyAlignment="1">
      <alignment horizontal="left"/>
    </xf>
    <xf numFmtId="0" fontId="6" fillId="0" borderId="31" xfId="0" applyFont="1" applyBorder="1" applyAlignment="1">
      <alignment horizontal="left"/>
    </xf>
    <xf numFmtId="164" fontId="0" fillId="0" borderId="4" xfId="0" applyNumberFormat="1" applyBorder="1" applyAlignment="1">
      <alignment horizontal="left"/>
    </xf>
    <xf numFmtId="164" fontId="0" fillId="0" borderId="23" xfId="0" applyNumberFormat="1" applyBorder="1" applyAlignment="1">
      <alignment horizontal="left"/>
    </xf>
    <xf numFmtId="0" fontId="6" fillId="0" borderId="29" xfId="0" applyFont="1" applyBorder="1" applyAlignment="1">
      <alignment horizontal="left"/>
    </xf>
    <xf numFmtId="0" fontId="5" fillId="0" borderId="30" xfId="0" applyFont="1" applyBorder="1" applyAlignment="1">
      <alignment horizontal="left"/>
    </xf>
    <xf numFmtId="0" fontId="4" fillId="0" borderId="0" xfId="0" applyFont="1"/>
    <xf numFmtId="165" fontId="0" fillId="0" borderId="0" xfId="0" applyNumberFormat="1" applyAlignment="1">
      <alignment horizontal="left"/>
    </xf>
    <xf numFmtId="165" fontId="0" fillId="0" borderId="4" xfId="0" applyNumberFormat="1" applyBorder="1" applyAlignment="1">
      <alignment horizontal="left"/>
    </xf>
    <xf numFmtId="165" fontId="0" fillId="0" borderId="23" xfId="0" applyNumberFormat="1" applyBorder="1" applyAlignment="1">
      <alignment horizontal="left"/>
    </xf>
    <xf numFmtId="0" fontId="8" fillId="0" borderId="15" xfId="0" applyFont="1" applyBorder="1"/>
    <xf numFmtId="3" fontId="8" fillId="0" borderId="16" xfId="0" applyNumberFormat="1" applyFont="1" applyBorder="1" applyAlignment="1">
      <alignment horizontal="center"/>
    </xf>
    <xf numFmtId="0" fontId="8" fillId="8" borderId="29" xfId="0" applyFont="1" applyFill="1" applyBorder="1"/>
    <xf numFmtId="3" fontId="8" fillId="8" borderId="31" xfId="0" applyNumberFormat="1" applyFont="1" applyFill="1" applyBorder="1"/>
    <xf numFmtId="3" fontId="8" fillId="8" borderId="31" xfId="0" applyNumberFormat="1" applyFont="1" applyFill="1" applyBorder="1" applyAlignment="1">
      <alignment horizontal="center" vertical="center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  <xf numFmtId="11" fontId="0" fillId="0" borderId="18" xfId="0" applyNumberFormat="1" applyBorder="1" applyAlignment="1">
      <alignment horizontal="left"/>
    </xf>
    <xf numFmtId="0" fontId="0" fillId="0" borderId="19" xfId="0" applyBorder="1" applyAlignment="1">
      <alignment horizontal="left"/>
    </xf>
    <xf numFmtId="165" fontId="0" fillId="0" borderId="18" xfId="0" applyNumberFormat="1" applyBorder="1" applyAlignment="1">
      <alignment horizontal="left"/>
    </xf>
    <xf numFmtId="164" fontId="0" fillId="0" borderId="18" xfId="0" applyNumberFormat="1" applyBorder="1" applyAlignment="1">
      <alignment horizontal="left"/>
    </xf>
    <xf numFmtId="0" fontId="24" fillId="0" borderId="4" xfId="0" applyFont="1" applyBorder="1" applyAlignment="1">
      <alignment vertical="center"/>
    </xf>
    <xf numFmtId="0" fontId="24" fillId="0" borderId="0" xfId="0" applyFont="1" applyAlignment="1">
      <alignment horizontal="left" vertical="center"/>
    </xf>
    <xf numFmtId="0" fontId="3" fillId="0" borderId="0" xfId="0" applyFont="1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6" fillId="0" borderId="0" xfId="0" applyFont="1"/>
    <xf numFmtId="0" fontId="27" fillId="0" borderId="0" xfId="0" applyFont="1"/>
    <xf numFmtId="3" fontId="26" fillId="0" borderId="0" xfId="0" applyNumberFormat="1" applyFont="1" applyAlignment="1">
      <alignment horizontal="center"/>
    </xf>
    <xf numFmtId="11" fontId="26" fillId="0" borderId="0" xfId="0" applyNumberFormat="1" applyFont="1"/>
    <xf numFmtId="3" fontId="26" fillId="0" borderId="0" xfId="0" applyNumberFormat="1" applyFont="1"/>
    <xf numFmtId="0" fontId="20" fillId="0" borderId="26" xfId="0" applyFont="1" applyBorder="1" applyAlignment="1">
      <alignment horizontal="center"/>
    </xf>
    <xf numFmtId="2" fontId="20" fillId="0" borderId="26" xfId="0" applyNumberFormat="1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2" fontId="20" fillId="0" borderId="13" xfId="0" applyNumberFormat="1" applyFont="1" applyBorder="1" applyAlignment="1">
      <alignment horizontal="center"/>
    </xf>
    <xf numFmtId="0" fontId="26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2" fillId="0" borderId="4" xfId="0" applyFont="1" applyBorder="1"/>
    <xf numFmtId="0" fontId="32" fillId="0" borderId="0" xfId="0" applyFont="1"/>
    <xf numFmtId="0" fontId="32" fillId="0" borderId="0" xfId="0" applyFont="1" applyAlignment="1">
      <alignment vertical="center"/>
    </xf>
    <xf numFmtId="0" fontId="32" fillId="0" borderId="32" xfId="0" applyFont="1" applyBorder="1"/>
    <xf numFmtId="0" fontId="32" fillId="0" borderId="29" xfId="0" applyFont="1" applyBorder="1" applyAlignment="1">
      <alignment horizontal="center"/>
    </xf>
    <xf numFmtId="0" fontId="32" fillId="0" borderId="30" xfId="0" applyFont="1" applyBorder="1" applyAlignment="1">
      <alignment horizontal="center"/>
    </xf>
    <xf numFmtId="0" fontId="32" fillId="0" borderId="31" xfId="0" applyFont="1" applyBorder="1" applyAlignment="1">
      <alignment horizontal="center"/>
    </xf>
    <xf numFmtId="0" fontId="34" fillId="0" borderId="33" xfId="0" applyFont="1" applyBorder="1" applyAlignment="1">
      <alignment horizontal="left"/>
    </xf>
    <xf numFmtId="0" fontId="32" fillId="0" borderId="4" xfId="0" applyFont="1" applyBorder="1" applyAlignment="1">
      <alignment horizontal="center"/>
    </xf>
    <xf numFmtId="0" fontId="32" fillId="0" borderId="21" xfId="0" applyFont="1" applyBorder="1" applyAlignment="1">
      <alignment horizontal="center"/>
    </xf>
    <xf numFmtId="0" fontId="34" fillId="0" borderId="27" xfId="0" applyFont="1" applyBorder="1" applyAlignment="1">
      <alignment horizontal="left"/>
    </xf>
    <xf numFmtId="0" fontId="34" fillId="0" borderId="28" xfId="0" applyFont="1" applyBorder="1" applyAlignment="1">
      <alignment horizontal="left"/>
    </xf>
    <xf numFmtId="0" fontId="32" fillId="0" borderId="23" xfId="0" applyFont="1" applyBorder="1" applyAlignment="1">
      <alignment horizontal="center"/>
    </xf>
    <xf numFmtId="0" fontId="32" fillId="0" borderId="24" xfId="0" applyFont="1" applyBorder="1" applyAlignment="1">
      <alignment horizontal="center"/>
    </xf>
    <xf numFmtId="0" fontId="34" fillId="0" borderId="4" xfId="0" applyFont="1" applyBorder="1" applyAlignment="1">
      <alignment horizontal="left"/>
    </xf>
    <xf numFmtId="0" fontId="34" fillId="0" borderId="4" xfId="0" applyFont="1" applyBorder="1" applyAlignment="1">
      <alignment horizontal="center"/>
    </xf>
    <xf numFmtId="0" fontId="32" fillId="0" borderId="29" xfId="0" applyFont="1" applyBorder="1" applyAlignment="1">
      <alignment horizontal="left"/>
    </xf>
    <xf numFmtId="0" fontId="32" fillId="0" borderId="31" xfId="0" applyFont="1" applyBorder="1" applyAlignment="1">
      <alignment horizontal="left"/>
    </xf>
    <xf numFmtId="2" fontId="32" fillId="0" borderId="21" xfId="0" applyNumberFormat="1" applyFont="1" applyBorder="1" applyAlignment="1">
      <alignment horizontal="center"/>
    </xf>
    <xf numFmtId="11" fontId="32" fillId="0" borderId="21" xfId="0" applyNumberFormat="1" applyFont="1" applyBorder="1" applyAlignment="1">
      <alignment horizontal="center"/>
    </xf>
    <xf numFmtId="11" fontId="32" fillId="0" borderId="24" xfId="0" applyNumberFormat="1" applyFont="1" applyBorder="1" applyAlignment="1">
      <alignment horizontal="center"/>
    </xf>
    <xf numFmtId="2" fontId="32" fillId="0" borderId="24" xfId="0" applyNumberFormat="1" applyFont="1" applyBorder="1" applyAlignment="1">
      <alignment horizontal="center"/>
    </xf>
    <xf numFmtId="0" fontId="32" fillId="0" borderId="4" xfId="0" applyFont="1" applyBorder="1" applyAlignment="1">
      <alignment horizontal="left"/>
    </xf>
    <xf numFmtId="0" fontId="34" fillId="0" borderId="0" xfId="0" applyFont="1"/>
    <xf numFmtId="0" fontId="34" fillId="0" borderId="4" xfId="0" applyFont="1" applyBorder="1" applyAlignment="1">
      <alignment vertical="center"/>
    </xf>
    <xf numFmtId="0" fontId="34" fillId="0" borderId="4" xfId="0" applyFont="1" applyBorder="1" applyAlignment="1">
      <alignment horizontal="left" vertical="center"/>
    </xf>
    <xf numFmtId="0" fontId="32" fillId="0" borderId="4" xfId="0" applyFont="1" applyBorder="1" applyAlignment="1">
      <alignment horizontal="left" vertical="center"/>
    </xf>
    <xf numFmtId="0" fontId="34" fillId="0" borderId="0" xfId="0" applyFont="1" applyAlignment="1">
      <alignment vertical="center"/>
    </xf>
    <xf numFmtId="0" fontId="27" fillId="0" borderId="4" xfId="0" applyFont="1" applyBorder="1"/>
    <xf numFmtId="49" fontId="26" fillId="0" borderId="4" xfId="0" applyNumberFormat="1" applyFont="1" applyBorder="1" applyAlignment="1">
      <alignment horizontal="center"/>
    </xf>
    <xf numFmtId="0" fontId="27" fillId="0" borderId="20" xfId="0" applyFont="1" applyBorder="1" applyAlignment="1">
      <alignment horizontal="center"/>
    </xf>
    <xf numFmtId="3" fontId="28" fillId="0" borderId="4" xfId="0" applyNumberFormat="1" applyFont="1" applyBorder="1" applyAlignment="1">
      <alignment horizontal="center" vertical="center" readingOrder="1"/>
    </xf>
    <xf numFmtId="3" fontId="26" fillId="0" borderId="21" xfId="0" applyNumberFormat="1" applyFont="1" applyBorder="1" applyAlignment="1">
      <alignment horizontal="center"/>
    </xf>
    <xf numFmtId="3" fontId="26" fillId="0" borderId="4" xfId="0" applyNumberFormat="1" applyFont="1" applyBorder="1" applyAlignment="1">
      <alignment horizontal="center"/>
    </xf>
    <xf numFmtId="0" fontId="27" fillId="0" borderId="22" xfId="0" applyFont="1" applyBorder="1" applyAlignment="1">
      <alignment horizontal="center"/>
    </xf>
    <xf numFmtId="3" fontId="28" fillId="0" borderId="23" xfId="0" applyNumberFormat="1" applyFont="1" applyBorder="1" applyAlignment="1">
      <alignment horizontal="center" vertical="center" readingOrder="1"/>
    </xf>
    <xf numFmtId="3" fontId="26" fillId="0" borderId="24" xfId="0" applyNumberFormat="1" applyFont="1" applyBorder="1" applyAlignment="1">
      <alignment horizontal="center"/>
    </xf>
    <xf numFmtId="0" fontId="27" fillId="0" borderId="29" xfId="0" applyFont="1" applyBorder="1" applyAlignment="1">
      <alignment horizontal="center" vertical="center"/>
    </xf>
    <xf numFmtId="0" fontId="27" fillId="0" borderId="30" xfId="0" applyFont="1" applyBorder="1" applyAlignment="1">
      <alignment horizontal="center" vertical="center"/>
    </xf>
    <xf numFmtId="0" fontId="27" fillId="0" borderId="31" xfId="0" applyFont="1" applyBorder="1" applyAlignment="1">
      <alignment horizontal="center" vertical="center"/>
    </xf>
    <xf numFmtId="0" fontId="27" fillId="0" borderId="17" xfId="0" applyFont="1" applyBorder="1" applyAlignment="1">
      <alignment horizontal="center" vertical="center"/>
    </xf>
    <xf numFmtId="0" fontId="27" fillId="0" borderId="34" xfId="0" applyFont="1" applyBorder="1" applyAlignment="1">
      <alignment horizontal="center" vertical="center"/>
    </xf>
    <xf numFmtId="0" fontId="27" fillId="0" borderId="35" xfId="0" applyFont="1" applyBorder="1"/>
    <xf numFmtId="49" fontId="26" fillId="0" borderId="21" xfId="0" applyNumberFormat="1" applyFont="1" applyBorder="1" applyAlignment="1">
      <alignment horizontal="center"/>
    </xf>
    <xf numFmtId="0" fontId="27" fillId="0" borderId="20" xfId="0" applyFont="1" applyBorder="1"/>
    <xf numFmtId="0" fontId="27" fillId="0" borderId="22" xfId="0" applyFont="1" applyBorder="1"/>
    <xf numFmtId="49" fontId="26" fillId="0" borderId="24" xfId="0" applyNumberFormat="1" applyFont="1" applyBorder="1" applyAlignment="1">
      <alignment horizontal="center"/>
    </xf>
    <xf numFmtId="0" fontId="19" fillId="0" borderId="35" xfId="0" applyFont="1" applyBorder="1" applyAlignment="1">
      <alignment horizontal="center" vertical="center"/>
    </xf>
    <xf numFmtId="49" fontId="20" fillId="0" borderId="21" xfId="0" applyNumberFormat="1" applyFont="1" applyBorder="1" applyAlignment="1">
      <alignment horizontal="left"/>
    </xf>
    <xf numFmtId="0" fontId="3" fillId="0" borderId="20" xfId="0" applyFont="1" applyBorder="1"/>
    <xf numFmtId="0" fontId="20" fillId="0" borderId="4" xfId="0" applyFont="1" applyBorder="1" applyAlignment="1">
      <alignment horizontal="center"/>
    </xf>
    <xf numFmtId="2" fontId="20" fillId="0" borderId="4" xfId="0" applyNumberFormat="1" applyFont="1" applyBorder="1" applyAlignment="1">
      <alignment horizontal="center"/>
    </xf>
    <xf numFmtId="11" fontId="20" fillId="0" borderId="21" xfId="0" applyNumberFormat="1" applyFont="1" applyBorder="1" applyAlignment="1">
      <alignment horizontal="left"/>
    </xf>
    <xf numFmtId="0" fontId="10" fillId="0" borderId="36" xfId="0" applyFont="1" applyBorder="1"/>
    <xf numFmtId="49" fontId="20" fillId="0" borderId="37" xfId="0" applyNumberFormat="1" applyFont="1" applyBorder="1" applyAlignment="1">
      <alignment horizontal="left"/>
    </xf>
    <xf numFmtId="0" fontId="3" fillId="0" borderId="4" xfId="0" applyFont="1" applyBorder="1"/>
    <xf numFmtId="0" fontId="13" fillId="0" borderId="21" xfId="0" applyFont="1" applyBorder="1"/>
    <xf numFmtId="11" fontId="30" fillId="0" borderId="21" xfId="0" applyNumberFormat="1" applyFont="1" applyBorder="1" applyAlignment="1">
      <alignment horizontal="left"/>
    </xf>
    <xf numFmtId="11" fontId="30" fillId="0" borderId="37" xfId="0" applyNumberFormat="1" applyFont="1" applyBorder="1" applyAlignment="1">
      <alignment horizontal="left"/>
    </xf>
    <xf numFmtId="0" fontId="20" fillId="0" borderId="23" xfId="0" applyFont="1" applyBorder="1" applyAlignment="1">
      <alignment horizontal="center"/>
    </xf>
    <xf numFmtId="2" fontId="20" fillId="0" borderId="23" xfId="0" applyNumberFormat="1" applyFont="1" applyBorder="1" applyAlignment="1">
      <alignment horizontal="center"/>
    </xf>
    <xf numFmtId="11" fontId="30" fillId="0" borderId="24" xfId="0" applyNumberFormat="1" applyFont="1" applyBorder="1" applyAlignment="1">
      <alignment horizontal="left"/>
    </xf>
    <xf numFmtId="0" fontId="19" fillId="0" borderId="20" xfId="0" applyFont="1" applyBorder="1" applyAlignment="1">
      <alignment horizontal="center" vertical="center"/>
    </xf>
    <xf numFmtId="0" fontId="18" fillId="0" borderId="29" xfId="0" applyFont="1" applyBorder="1" applyAlignment="1">
      <alignment horizontal="center"/>
    </xf>
    <xf numFmtId="0" fontId="18" fillId="0" borderId="30" xfId="0" applyFont="1" applyBorder="1" applyAlignment="1">
      <alignment horizontal="center"/>
    </xf>
    <xf numFmtId="0" fontId="19" fillId="0" borderId="30" xfId="0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14" fillId="0" borderId="20" xfId="0" applyFont="1" applyBorder="1"/>
    <xf numFmtId="0" fontId="18" fillId="0" borderId="4" xfId="0" applyFont="1" applyBorder="1"/>
    <xf numFmtId="0" fontId="20" fillId="7" borderId="21" xfId="0" applyFont="1" applyFill="1" applyBorder="1"/>
    <xf numFmtId="0" fontId="14" fillId="0" borderId="4" xfId="0" applyFont="1" applyBorder="1"/>
    <xf numFmtId="0" fontId="14" fillId="0" borderId="20" xfId="0" applyFont="1" applyBorder="1" applyAlignment="1">
      <alignment vertical="center"/>
    </xf>
    <xf numFmtId="0" fontId="14" fillId="0" borderId="4" xfId="0" applyFont="1" applyBorder="1" applyAlignment="1">
      <alignment vertical="center"/>
    </xf>
    <xf numFmtId="0" fontId="14" fillId="7" borderId="21" xfId="0" applyFont="1" applyFill="1" applyBorder="1" applyAlignment="1">
      <alignment horizontal="center" vertical="center" wrapText="1"/>
    </xf>
    <xf numFmtId="0" fontId="14" fillId="7" borderId="21" xfId="0" applyFont="1" applyFill="1" applyBorder="1" applyAlignment="1">
      <alignment horizontal="center" vertical="center"/>
    </xf>
    <xf numFmtId="0" fontId="21" fillId="0" borderId="4" xfId="0" applyFont="1" applyBorder="1" applyAlignment="1">
      <alignment vertical="center"/>
    </xf>
    <xf numFmtId="0" fontId="20" fillId="0" borderId="20" xfId="0" applyFont="1" applyBorder="1"/>
    <xf numFmtId="0" fontId="22" fillId="0" borderId="4" xfId="0" applyFont="1" applyBorder="1"/>
    <xf numFmtId="0" fontId="21" fillId="0" borderId="4" xfId="0" applyFont="1" applyBorder="1"/>
    <xf numFmtId="0" fontId="18" fillId="0" borderId="4" xfId="0" applyFont="1" applyBorder="1" applyAlignment="1">
      <alignment horizontal="left" wrapText="1"/>
    </xf>
    <xf numFmtId="0" fontId="21" fillId="0" borderId="4" xfId="0" applyFont="1" applyBorder="1" applyAlignment="1">
      <alignment horizontal="left" wrapText="1"/>
    </xf>
    <xf numFmtId="0" fontId="14" fillId="7" borderId="21" xfId="0" applyFont="1" applyFill="1" applyBorder="1" applyAlignment="1">
      <alignment horizontal="center"/>
    </xf>
    <xf numFmtId="0" fontId="18" fillId="0" borderId="4" xfId="0" applyFont="1" applyBorder="1" applyAlignment="1">
      <alignment horizontal="left"/>
    </xf>
    <xf numFmtId="0" fontId="14" fillId="0" borderId="4" xfId="0" applyFont="1" applyBorder="1" applyAlignment="1">
      <alignment horizontal="left"/>
    </xf>
    <xf numFmtId="0" fontId="14" fillId="0" borderId="22" xfId="0" applyFont="1" applyBorder="1"/>
    <xf numFmtId="0" fontId="14" fillId="0" borderId="23" xfId="0" applyFont="1" applyBorder="1"/>
    <xf numFmtId="0" fontId="14" fillId="6" borderId="23" xfId="0" applyFont="1" applyFill="1" applyBorder="1" applyAlignment="1">
      <alignment horizontal="center"/>
    </xf>
    <xf numFmtId="0" fontId="14" fillId="7" borderId="23" xfId="0" applyFont="1" applyFill="1" applyBorder="1" applyAlignment="1">
      <alignment horizontal="center"/>
    </xf>
    <xf numFmtId="0" fontId="20" fillId="7" borderId="24" xfId="0" applyFont="1" applyFill="1" applyBorder="1"/>
    <xf numFmtId="0" fontId="18" fillId="0" borderId="29" xfId="0" applyFont="1" applyBorder="1"/>
    <xf numFmtId="0" fontId="18" fillId="6" borderId="30" xfId="0" applyFont="1" applyFill="1" applyBorder="1" applyAlignment="1">
      <alignment horizontal="center"/>
    </xf>
    <xf numFmtId="0" fontId="18" fillId="7" borderId="30" xfId="0" applyFont="1" applyFill="1" applyBorder="1" applyAlignment="1">
      <alignment horizontal="center"/>
    </xf>
    <xf numFmtId="0" fontId="18" fillId="7" borderId="31" xfId="0" applyFont="1" applyFill="1" applyBorder="1" applyAlignment="1">
      <alignment horizontal="center"/>
    </xf>
    <xf numFmtId="0" fontId="2" fillId="0" borderId="30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34" fillId="0" borderId="20" xfId="0" applyFont="1" applyBorder="1" applyAlignment="1">
      <alignment horizontal="left"/>
    </xf>
    <xf numFmtId="0" fontId="34" fillId="0" borderId="21" xfId="0" applyFont="1" applyBorder="1" applyAlignment="1">
      <alignment horizontal="left"/>
    </xf>
    <xf numFmtId="0" fontId="34" fillId="0" borderId="22" xfId="0" applyFont="1" applyBorder="1" applyAlignment="1">
      <alignment horizontal="left"/>
    </xf>
    <xf numFmtId="0" fontId="34" fillId="0" borderId="24" xfId="0" applyFont="1" applyBorder="1" applyAlignment="1">
      <alignment horizontal="left"/>
    </xf>
    <xf numFmtId="0" fontId="35" fillId="0" borderId="0" xfId="0" applyFont="1"/>
    <xf numFmtId="0" fontId="1" fillId="0" borderId="0" xfId="0" applyFont="1"/>
    <xf numFmtId="0" fontId="25" fillId="0" borderId="29" xfId="0" applyFont="1" applyBorder="1"/>
    <xf numFmtId="0" fontId="25" fillId="0" borderId="32" xfId="0" applyFont="1" applyBorder="1"/>
    <xf numFmtId="0" fontId="36" fillId="0" borderId="17" xfId="0" applyFont="1" applyBorder="1"/>
    <xf numFmtId="0" fontId="1" fillId="0" borderId="19" xfId="0" applyFont="1" applyBorder="1"/>
    <xf numFmtId="0" fontId="36" fillId="0" borderId="20" xfId="0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24" xfId="0" applyFont="1" applyBorder="1"/>
    <xf numFmtId="0" fontId="37" fillId="0" borderId="0" xfId="0" applyFont="1"/>
    <xf numFmtId="0" fontId="38" fillId="0" borderId="0" xfId="0" applyFont="1" applyAlignment="1">
      <alignment horizontal="center" vertical="center"/>
    </xf>
    <xf numFmtId="0" fontId="36" fillId="0" borderId="0" xfId="0" applyFont="1" applyAlignment="1">
      <alignment horizontal="justify" vertical="center"/>
    </xf>
    <xf numFmtId="0" fontId="10" fillId="0" borderId="4" xfId="0" applyFont="1" applyBorder="1"/>
    <xf numFmtId="0" fontId="9" fillId="0" borderId="6" xfId="0" applyFont="1" applyBorder="1" applyAlignment="1">
      <alignment horizontal="center" vertical="center" wrapText="1"/>
    </xf>
    <xf numFmtId="0" fontId="10" fillId="0" borderId="9" xfId="0" applyFont="1" applyBorder="1"/>
    <xf numFmtId="0" fontId="10" fillId="0" borderId="11" xfId="0" applyFont="1" applyBorder="1"/>
    <xf numFmtId="0" fontId="9" fillId="0" borderId="4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9" fillId="2" borderId="1" xfId="0" applyFont="1" applyFill="1" applyBorder="1" applyAlignment="1">
      <alignment horizontal="center"/>
    </xf>
    <xf numFmtId="0" fontId="10" fillId="0" borderId="2" xfId="0" applyFont="1" applyBorder="1"/>
    <xf numFmtId="0" fontId="10" fillId="0" borderId="3" xfId="0" applyFont="1" applyBorder="1"/>
    <xf numFmtId="0" fontId="9" fillId="0" borderId="6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 wrapText="1"/>
    </xf>
    <xf numFmtId="0" fontId="0" fillId="0" borderId="20" xfId="0" applyBorder="1" applyAlignment="1">
      <alignment wrapText="1"/>
    </xf>
    <xf numFmtId="0" fontId="0" fillId="0" borderId="22" xfId="0" applyBorder="1" applyAlignment="1">
      <alignment wrapText="1"/>
    </xf>
    <xf numFmtId="0" fontId="19" fillId="0" borderId="20" xfId="0" applyFont="1" applyBorder="1" applyAlignment="1">
      <alignment horizontal="center" vertical="center"/>
    </xf>
    <xf numFmtId="0" fontId="3" fillId="0" borderId="20" xfId="0" applyFont="1" applyBorder="1"/>
    <xf numFmtId="0" fontId="10" fillId="0" borderId="36" xfId="0" applyFont="1" applyBorder="1"/>
    <xf numFmtId="0" fontId="19" fillId="0" borderId="35" xfId="0" applyFont="1" applyBorder="1" applyAlignment="1">
      <alignment horizontal="center" vertical="center"/>
    </xf>
    <xf numFmtId="0" fontId="10" fillId="0" borderId="22" xfId="0" applyFont="1" applyBorder="1"/>
    <xf numFmtId="0" fontId="27" fillId="0" borderId="0" xfId="0" applyFont="1" applyAlignment="1">
      <alignment horizontal="left" vertical="center"/>
    </xf>
    <xf numFmtId="0" fontId="24" fillId="0" borderId="23" xfId="0" applyFont="1" applyBorder="1" applyAlignment="1">
      <alignment horizontal="left" vertical="center"/>
    </xf>
    <xf numFmtId="0" fontId="24" fillId="0" borderId="4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25" fillId="0" borderId="4" xfId="0" applyFont="1" applyBorder="1" applyAlignment="1">
      <alignment horizontal="left" vertical="center"/>
    </xf>
    <xf numFmtId="0" fontId="25" fillId="0" borderId="23" xfId="0" applyFont="1" applyBorder="1" applyAlignment="1">
      <alignment horizontal="left" vertical="center"/>
    </xf>
    <xf numFmtId="0" fontId="31" fillId="0" borderId="4" xfId="0" applyFont="1" applyBorder="1" applyAlignment="1">
      <alignment horizontal="left" vertical="center"/>
    </xf>
    <xf numFmtId="0" fontId="34" fillId="0" borderId="29" xfId="0" applyFont="1" applyBorder="1" applyAlignment="1">
      <alignment horizontal="center"/>
    </xf>
    <xf numFmtId="0" fontId="34" fillId="0" borderId="30" xfId="0" applyFont="1" applyBorder="1" applyAlignment="1">
      <alignment horizontal="center"/>
    </xf>
    <xf numFmtId="0" fontId="34" fillId="0" borderId="31" xfId="0" applyFont="1" applyBorder="1" applyAlignment="1">
      <alignment horizontal="center"/>
    </xf>
    <xf numFmtId="0" fontId="34" fillId="8" borderId="29" xfId="0" applyFont="1" applyFill="1" applyBorder="1" applyAlignment="1">
      <alignment horizontal="center" vertical="center"/>
    </xf>
    <xf numFmtId="0" fontId="34" fillId="8" borderId="30" xfId="0" applyFont="1" applyFill="1" applyBorder="1" applyAlignment="1">
      <alignment horizontal="center" vertical="center"/>
    </xf>
    <xf numFmtId="0" fontId="34" fillId="8" borderId="31" xfId="0" applyFont="1" applyFill="1" applyBorder="1" applyAlignment="1">
      <alignment horizontal="center" vertical="center"/>
    </xf>
    <xf numFmtId="0" fontId="39" fillId="0" borderId="0" xfId="0" applyFont="1" applyAlignment="1">
      <alignment horizontal="center" vertical="center"/>
    </xf>
    <xf numFmtId="0" fontId="40" fillId="0" borderId="0" xfId="0" applyFont="1" applyAlignment="1">
      <alignment horizontal="justify" vertical="center"/>
    </xf>
    <xf numFmtId="0" fontId="42" fillId="0" borderId="0" xfId="0" applyFont="1" applyAlignment="1">
      <alignment horizontal="justify" vertical="center"/>
    </xf>
    <xf numFmtId="0" fontId="44" fillId="0" borderId="0" xfId="0" applyFont="1" applyAlignment="1">
      <alignment horizontal="justify" vertical="center"/>
    </xf>
    <xf numFmtId="0" fontId="43" fillId="0" borderId="0" xfId="0" applyFont="1" applyAlignment="1">
      <alignment horizontal="justify" vertical="center"/>
    </xf>
    <xf numFmtId="0" fontId="39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customschemas.google.com/relationships/workbookmetadata" Target="metadata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2700</xdr:colOff>
      <xdr:row>9</xdr:row>
      <xdr:rowOff>241300</xdr:rowOff>
    </xdr:from>
    <xdr:ext cx="2647950" cy="838200"/>
    <xdr:grpSp>
      <xdr:nvGrpSpPr>
        <xdr:cNvPr id="2" name="Shape 2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pSpPr/>
      </xdr:nvGrpSpPr>
      <xdr:grpSpPr>
        <a:xfrm>
          <a:off x="9232900" y="3194050"/>
          <a:ext cx="2647950" cy="838200"/>
          <a:chOff x="4022025" y="3357725"/>
          <a:chExt cx="2647950" cy="844550"/>
        </a:xfrm>
      </xdr:grpSpPr>
      <xdr:grpSp>
        <xdr:nvGrpSpPr>
          <xdr:cNvPr id="3" name="Shape 3">
            <a:extLst>
              <a:ext uri="{FF2B5EF4-FFF2-40B4-BE49-F238E27FC236}">
                <a16:creationId xmlns:a16="http://schemas.microsoft.com/office/drawing/2014/main" xmlns="" id="{00000000-0008-0000-0000-000003000000}"/>
              </a:ext>
            </a:extLst>
          </xdr:cNvPr>
          <xdr:cNvGrpSpPr/>
        </xdr:nvGrpSpPr>
        <xdr:grpSpPr>
          <a:xfrm>
            <a:off x="4022025" y="3357725"/>
            <a:ext cx="2647950" cy="844550"/>
            <a:chOff x="3783900" y="3413288"/>
            <a:chExt cx="3124200" cy="733425"/>
          </a:xfrm>
        </xdr:grpSpPr>
        <xdr:sp macro="" textlink="">
          <xdr:nvSpPr>
            <xdr:cNvPr id="4" name="Shape 4">
              <a:extLst>
                <a:ext uri="{FF2B5EF4-FFF2-40B4-BE49-F238E27FC236}">
                  <a16:creationId xmlns:a16="http://schemas.microsoft.com/office/drawing/2014/main" xmlns="" id="{00000000-0008-0000-0000-000004000000}"/>
                </a:ext>
              </a:extLst>
            </xdr:cNvPr>
            <xdr:cNvSpPr/>
          </xdr:nvSpPr>
          <xdr:spPr>
            <a:xfrm>
              <a:off x="3783900" y="3413288"/>
              <a:ext cx="3124200" cy="733425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cxnSp macro="">
          <xdr:nvCxnSpPr>
            <xdr:cNvPr id="5" name="Shape 5">
              <a:extLst>
                <a:ext uri="{FF2B5EF4-FFF2-40B4-BE49-F238E27FC236}">
                  <a16:creationId xmlns:a16="http://schemas.microsoft.com/office/drawing/2014/main" xmlns="" id="{00000000-0008-0000-0000-000005000000}"/>
                </a:ext>
              </a:extLst>
            </xdr:cNvPr>
            <xdr:cNvCxnSpPr/>
          </xdr:nvCxnSpPr>
          <xdr:spPr>
            <a:xfrm>
              <a:off x="3783900" y="3413288"/>
              <a:ext cx="3124200" cy="733425"/>
            </a:xfrm>
            <a:prstGeom prst="straightConnector1">
              <a:avLst/>
            </a:prstGeom>
            <a:noFill/>
            <a:ln w="38100" cap="flat" cmpd="sng">
              <a:solidFill>
                <a:schemeClr val="accent1"/>
              </a:solidFill>
              <a:prstDash val="solid"/>
              <a:miter lim="800000"/>
              <a:headEnd type="none" w="sm" len="sm"/>
              <a:tailEnd type="triangle" w="med" len="med"/>
            </a:ln>
          </xdr:spPr>
        </xdr:cxnSp>
      </xdr:grpSp>
    </xdr:grpSp>
    <xdr:clientData fLocksWithSheet="0"/>
  </xdr:oneCellAnchor>
  <xdr:oneCellAnchor>
    <xdr:from>
      <xdr:col>3</xdr:col>
      <xdr:colOff>1208542</xdr:colOff>
      <xdr:row>17</xdr:row>
      <xdr:rowOff>92374</xdr:rowOff>
    </xdr:from>
    <xdr:ext cx="2628907" cy="2209800"/>
    <xdr:grpSp>
      <xdr:nvGrpSpPr>
        <xdr:cNvPr id="6" name="Shape 2">
          <a:extLst>
            <a:ext uri="{FF2B5EF4-FFF2-40B4-BE49-F238E27FC236}">
              <a16:creationId xmlns:a16="http://schemas.microsoft.com/office/drawing/2014/main" xmlns="" id="{00000000-0008-0000-0000-000006000000}"/>
            </a:ext>
          </a:extLst>
        </xdr:cNvPr>
        <xdr:cNvGrpSpPr/>
      </xdr:nvGrpSpPr>
      <xdr:grpSpPr>
        <a:xfrm>
          <a:off x="9171442" y="5178724"/>
          <a:ext cx="2628907" cy="2209800"/>
          <a:chOff x="3791011" y="3595354"/>
          <a:chExt cx="3149120" cy="337391"/>
        </a:xfrm>
      </xdr:grpSpPr>
      <xdr:grpSp>
        <xdr:nvGrpSpPr>
          <xdr:cNvPr id="7" name="Shape 6">
            <a:extLst>
              <a:ext uri="{FF2B5EF4-FFF2-40B4-BE49-F238E27FC236}">
                <a16:creationId xmlns:a16="http://schemas.microsoft.com/office/drawing/2014/main" xmlns="" id="{00000000-0008-0000-0000-000007000000}"/>
              </a:ext>
            </a:extLst>
          </xdr:cNvPr>
          <xdr:cNvGrpSpPr/>
        </xdr:nvGrpSpPr>
        <xdr:grpSpPr>
          <a:xfrm rot="8447891">
            <a:off x="3791011" y="3595354"/>
            <a:ext cx="3149120" cy="337391"/>
            <a:chOff x="3705337" y="3413288"/>
            <a:chExt cx="3229522" cy="733425"/>
          </a:xfrm>
        </xdr:grpSpPr>
        <xdr:sp macro="" textlink="">
          <xdr:nvSpPr>
            <xdr:cNvPr id="8" name="Shape 4">
              <a:extLst>
                <a:ext uri="{FF2B5EF4-FFF2-40B4-BE49-F238E27FC236}">
                  <a16:creationId xmlns:a16="http://schemas.microsoft.com/office/drawing/2014/main" xmlns="" id="{00000000-0008-0000-0000-000008000000}"/>
                </a:ext>
              </a:extLst>
            </xdr:cNvPr>
            <xdr:cNvSpPr/>
          </xdr:nvSpPr>
          <xdr:spPr>
            <a:xfrm>
              <a:off x="3783900" y="3413288"/>
              <a:ext cx="3124200" cy="733425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cxnSp macro="">
          <xdr:nvCxnSpPr>
            <xdr:cNvPr id="9" name="Shape 7">
              <a:extLst>
                <a:ext uri="{FF2B5EF4-FFF2-40B4-BE49-F238E27FC236}">
                  <a16:creationId xmlns:a16="http://schemas.microsoft.com/office/drawing/2014/main" xmlns="" id="{00000000-0008-0000-0000-000009000000}"/>
                </a:ext>
              </a:extLst>
            </xdr:cNvPr>
            <xdr:cNvCxnSpPr/>
          </xdr:nvCxnSpPr>
          <xdr:spPr>
            <a:xfrm rot="13152109" flipH="1">
              <a:off x="3705337" y="3646181"/>
              <a:ext cx="3229522" cy="279803"/>
            </a:xfrm>
            <a:prstGeom prst="straightConnector1">
              <a:avLst/>
            </a:prstGeom>
            <a:noFill/>
            <a:ln w="38100" cap="flat" cmpd="sng">
              <a:solidFill>
                <a:schemeClr val="accent1"/>
              </a:solidFill>
              <a:prstDash val="solid"/>
              <a:miter lim="800000"/>
              <a:headEnd type="none" w="sm" len="sm"/>
              <a:tailEnd type="triangle" w="med" len="med"/>
            </a:ln>
          </xdr:spPr>
        </xdr:cxnSp>
      </xdr:grpSp>
    </xdr:grpSp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15"/>
  <sheetViews>
    <sheetView tabSelected="1" topLeftCell="A2" zoomScaleNormal="100" workbookViewId="0">
      <selection activeCell="A2" sqref="A2"/>
    </sheetView>
  </sheetViews>
  <sheetFormatPr defaultColWidth="10.796875" defaultRowHeight="21"/>
  <cols>
    <col min="1" max="1" width="7.19921875" style="65" customWidth="1"/>
    <col min="2" max="2" width="139.09765625" style="65" customWidth="1"/>
    <col min="3" max="16384" width="10.796875" style="65"/>
  </cols>
  <sheetData>
    <row r="3" spans="2:2" s="223" customFormat="1" ht="25.95" customHeight="1">
      <c r="B3" s="263" t="s">
        <v>1296</v>
      </c>
    </row>
    <row r="4" spans="2:2" s="213" customFormat="1" ht="18" customHeight="1">
      <c r="B4" s="224"/>
    </row>
    <row r="5" spans="2:2" s="213" customFormat="1" ht="25.95" customHeight="1">
      <c r="B5" s="258" t="s">
        <v>1297</v>
      </c>
    </row>
    <row r="6" spans="2:2" s="213" customFormat="1" ht="25.95" customHeight="1">
      <c r="B6" s="259" t="s">
        <v>1298</v>
      </c>
    </row>
    <row r="7" spans="2:2" s="213" customFormat="1" ht="39" customHeight="1">
      <c r="B7" s="260" t="s">
        <v>1299</v>
      </c>
    </row>
    <row r="8" spans="2:2" s="213" customFormat="1" ht="25.95" customHeight="1">
      <c r="B8" s="261" t="s">
        <v>1300</v>
      </c>
    </row>
    <row r="9" spans="2:2" s="213" customFormat="1" ht="39" customHeight="1">
      <c r="B9" s="260" t="s">
        <v>1301</v>
      </c>
    </row>
    <row r="10" spans="2:2" s="213" customFormat="1" ht="25.95" customHeight="1">
      <c r="B10" s="259" t="s">
        <v>1302</v>
      </c>
    </row>
    <row r="11" spans="2:2" s="213" customFormat="1" ht="25.95" customHeight="1">
      <c r="B11" s="262" t="s">
        <v>1303</v>
      </c>
    </row>
    <row r="12" spans="2:2" s="213" customFormat="1" ht="25.95" customHeight="1">
      <c r="B12" s="262" t="s">
        <v>1304</v>
      </c>
    </row>
    <row r="13" spans="2:2" s="213" customFormat="1" ht="25.95" customHeight="1">
      <c r="B13" s="225"/>
    </row>
    <row r="14" spans="2:2" s="213" customFormat="1" ht="25.95" customHeight="1"/>
    <row r="15" spans="2:2" ht="19.95" customHeight="1"/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7"/>
  <sheetViews>
    <sheetView workbookViewId="0"/>
  </sheetViews>
  <sheetFormatPr defaultColWidth="11.19921875" defaultRowHeight="15.6"/>
  <cols>
    <col min="6" max="6" width="23.5" customWidth="1"/>
    <col min="10" max="10" width="14.5" customWidth="1"/>
    <col min="11" max="11" width="16" customWidth="1"/>
  </cols>
  <sheetData>
    <row r="1" spans="1:12">
      <c r="A1" s="208"/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</row>
    <row r="2" spans="1:12" s="64" customFormat="1" ht="34.049999999999997" customHeight="1" thickBot="1">
      <c r="A2" s="207"/>
      <c r="B2" s="246" t="s">
        <v>1251</v>
      </c>
      <c r="C2" s="246"/>
      <c r="D2" s="246"/>
      <c r="E2" s="246"/>
      <c r="F2" s="246"/>
      <c r="G2" s="246"/>
      <c r="H2" s="246"/>
      <c r="I2" s="246"/>
      <c r="J2" s="246"/>
      <c r="K2" s="246"/>
      <c r="L2" s="246"/>
    </row>
    <row r="3" spans="1:12" ht="16.2" thickBot="1">
      <c r="A3" s="208"/>
      <c r="B3" s="79" t="s">
        <v>683</v>
      </c>
      <c r="C3" s="74" t="s">
        <v>684</v>
      </c>
      <c r="D3" s="74" t="s">
        <v>685</v>
      </c>
      <c r="E3" s="74" t="s">
        <v>686</v>
      </c>
      <c r="F3" s="74" t="s">
        <v>687</v>
      </c>
      <c r="G3" s="74" t="s">
        <v>688</v>
      </c>
      <c r="H3" s="74" t="s">
        <v>689</v>
      </c>
      <c r="I3" s="74" t="s">
        <v>690</v>
      </c>
      <c r="J3" s="206" t="s">
        <v>1290</v>
      </c>
      <c r="K3" s="206" t="s">
        <v>1225</v>
      </c>
      <c r="L3" s="76" t="s">
        <v>82</v>
      </c>
    </row>
    <row r="4" spans="1:12">
      <c r="A4" s="208"/>
      <c r="B4" s="66">
        <v>23</v>
      </c>
      <c r="C4" s="67">
        <v>19990151</v>
      </c>
      <c r="D4" s="67" t="s">
        <v>692</v>
      </c>
      <c r="E4" s="67" t="s">
        <v>691</v>
      </c>
      <c r="F4" s="67" t="s">
        <v>806</v>
      </c>
      <c r="G4" s="77">
        <v>5.8000000000000003E-2</v>
      </c>
      <c r="H4" s="77">
        <v>0.01</v>
      </c>
      <c r="I4" s="68">
        <v>5.4000000000000004E-9</v>
      </c>
      <c r="J4" s="77">
        <v>0.1638</v>
      </c>
      <c r="K4" s="77">
        <v>0.16400000000000001</v>
      </c>
      <c r="L4" s="69">
        <v>191052</v>
      </c>
    </row>
    <row r="5" spans="1:12">
      <c r="A5" s="208"/>
      <c r="B5" s="66">
        <v>23</v>
      </c>
      <c r="C5" s="67">
        <v>19989550</v>
      </c>
      <c r="D5" s="67" t="s">
        <v>696</v>
      </c>
      <c r="E5" s="67" t="s">
        <v>697</v>
      </c>
      <c r="F5" s="67" t="s">
        <v>805</v>
      </c>
      <c r="G5" s="77">
        <v>5.7000000000000002E-2</v>
      </c>
      <c r="H5" s="77">
        <v>0.01</v>
      </c>
      <c r="I5" s="68">
        <v>7.5900000000000005E-9</v>
      </c>
      <c r="J5" s="77">
        <v>0.1729</v>
      </c>
      <c r="K5" s="77">
        <v>0.17299999999999999</v>
      </c>
      <c r="L5" s="69">
        <v>188354</v>
      </c>
    </row>
    <row r="6" spans="1:12">
      <c r="A6" s="208"/>
      <c r="B6" s="66">
        <v>23</v>
      </c>
      <c r="C6" s="67">
        <v>19991510</v>
      </c>
      <c r="D6" s="67" t="s">
        <v>697</v>
      </c>
      <c r="E6" s="67" t="s">
        <v>696</v>
      </c>
      <c r="F6" s="67" t="s">
        <v>807</v>
      </c>
      <c r="G6" s="77">
        <v>5.8000000000000003E-2</v>
      </c>
      <c r="H6" s="77">
        <v>0.01</v>
      </c>
      <c r="I6" s="68">
        <v>8.9600000000000005E-9</v>
      </c>
      <c r="J6" s="77">
        <v>0.16289999999999999</v>
      </c>
      <c r="K6" s="77">
        <v>0.16300000000000001</v>
      </c>
      <c r="L6" s="69">
        <v>190597</v>
      </c>
    </row>
    <row r="7" spans="1:12">
      <c r="A7" s="208"/>
      <c r="B7" s="66">
        <v>23</v>
      </c>
      <c r="C7" s="67">
        <v>19987505</v>
      </c>
      <c r="D7" s="67" t="s">
        <v>691</v>
      </c>
      <c r="E7" s="67" t="s">
        <v>692</v>
      </c>
      <c r="F7" s="67" t="s">
        <v>803</v>
      </c>
      <c r="G7" s="77">
        <v>5.8000000000000003E-2</v>
      </c>
      <c r="H7" s="77">
        <v>0.01</v>
      </c>
      <c r="I7" s="68">
        <v>9.3299999999999998E-9</v>
      </c>
      <c r="J7" s="77">
        <v>0.16220000000000001</v>
      </c>
      <c r="K7" s="77">
        <v>0.16200000000000001</v>
      </c>
      <c r="L7" s="69">
        <v>190305</v>
      </c>
    </row>
    <row r="8" spans="1:12">
      <c r="A8" s="208"/>
      <c r="B8" s="66">
        <v>23</v>
      </c>
      <c r="C8" s="67">
        <v>19998600</v>
      </c>
      <c r="D8" s="67" t="s">
        <v>692</v>
      </c>
      <c r="E8" s="67" t="s">
        <v>691</v>
      </c>
      <c r="F8" s="67" t="s">
        <v>812</v>
      </c>
      <c r="G8" s="77">
        <v>5.7000000000000002E-2</v>
      </c>
      <c r="H8" s="77">
        <v>0.01</v>
      </c>
      <c r="I8" s="68">
        <v>1.0800000000000001E-8</v>
      </c>
      <c r="J8" s="77">
        <v>0.16370000000000001</v>
      </c>
      <c r="K8" s="77">
        <v>0.1636</v>
      </c>
      <c r="L8" s="69">
        <v>190393</v>
      </c>
    </row>
    <row r="9" spans="1:12">
      <c r="A9" s="208"/>
      <c r="B9" s="66">
        <v>23</v>
      </c>
      <c r="C9" s="67">
        <v>19995500</v>
      </c>
      <c r="D9" s="67" t="s">
        <v>697</v>
      </c>
      <c r="E9" s="67" t="s">
        <v>691</v>
      </c>
      <c r="F9" s="67" t="s">
        <v>809</v>
      </c>
      <c r="G9" s="77">
        <v>5.7000000000000002E-2</v>
      </c>
      <c r="H9" s="77">
        <v>0.01</v>
      </c>
      <c r="I9" s="68">
        <v>1.0999999999999999E-8</v>
      </c>
      <c r="J9" s="77">
        <v>0.16320000000000001</v>
      </c>
      <c r="K9" s="77">
        <v>0.1633</v>
      </c>
      <c r="L9" s="69">
        <v>190537</v>
      </c>
    </row>
    <row r="10" spans="1:12">
      <c r="A10" s="208"/>
      <c r="B10" s="66">
        <v>23</v>
      </c>
      <c r="C10" s="67">
        <v>19988659</v>
      </c>
      <c r="D10" s="67" t="s">
        <v>697</v>
      </c>
      <c r="E10" s="67" t="s">
        <v>696</v>
      </c>
      <c r="F10" s="67" t="s">
        <v>804</v>
      </c>
      <c r="G10" s="77">
        <v>5.7000000000000002E-2</v>
      </c>
      <c r="H10" s="77">
        <v>0.01</v>
      </c>
      <c r="I10" s="68">
        <v>1.18E-8</v>
      </c>
      <c r="J10" s="77">
        <v>0.1636</v>
      </c>
      <c r="K10" s="77">
        <v>0.16370000000000001</v>
      </c>
      <c r="L10" s="69">
        <v>190676</v>
      </c>
    </row>
    <row r="11" spans="1:12">
      <c r="A11" s="208"/>
      <c r="B11" s="66">
        <v>23</v>
      </c>
      <c r="C11" s="67">
        <v>19993360</v>
      </c>
      <c r="D11" s="67" t="s">
        <v>694</v>
      </c>
      <c r="E11" s="67" t="s">
        <v>691</v>
      </c>
      <c r="F11" s="67" t="s">
        <v>808</v>
      </c>
      <c r="G11" s="77">
        <v>5.7000000000000002E-2</v>
      </c>
      <c r="H11" s="77">
        <v>0.01</v>
      </c>
      <c r="I11" s="68">
        <v>1.22E-8</v>
      </c>
      <c r="J11" s="77">
        <v>0.1636</v>
      </c>
      <c r="K11" s="77">
        <v>0.16370000000000001</v>
      </c>
      <c r="L11" s="69">
        <v>190445</v>
      </c>
    </row>
    <row r="12" spans="1:12">
      <c r="A12" s="208"/>
      <c r="B12" s="66">
        <v>23</v>
      </c>
      <c r="C12" s="67">
        <v>19957543</v>
      </c>
      <c r="D12" s="67" t="s">
        <v>692</v>
      </c>
      <c r="E12" s="67" t="s">
        <v>691</v>
      </c>
      <c r="F12" s="67" t="s">
        <v>796</v>
      </c>
      <c r="G12" s="77">
        <v>5.8000000000000003E-2</v>
      </c>
      <c r="H12" s="77">
        <v>0.01</v>
      </c>
      <c r="I12" s="68">
        <v>1.24E-8</v>
      </c>
      <c r="J12" s="77">
        <v>0.15809999999999999</v>
      </c>
      <c r="K12" s="77">
        <v>0.15790000000000001</v>
      </c>
      <c r="L12" s="69">
        <v>189419</v>
      </c>
    </row>
    <row r="13" spans="1:12">
      <c r="A13" s="208"/>
      <c r="B13" s="66">
        <v>23</v>
      </c>
      <c r="C13" s="67">
        <v>20001849</v>
      </c>
      <c r="D13" s="67" t="s">
        <v>691</v>
      </c>
      <c r="E13" s="67" t="s">
        <v>692</v>
      </c>
      <c r="F13" s="67" t="s">
        <v>816</v>
      </c>
      <c r="G13" s="77">
        <v>5.7000000000000002E-2</v>
      </c>
      <c r="H13" s="77">
        <v>0.01</v>
      </c>
      <c r="I13" s="68">
        <v>1.28E-8</v>
      </c>
      <c r="J13" s="77">
        <v>0.16259999999999999</v>
      </c>
      <c r="K13" s="77">
        <v>0.1623</v>
      </c>
      <c r="L13" s="69">
        <v>190190</v>
      </c>
    </row>
    <row r="14" spans="1:12">
      <c r="A14" s="208"/>
      <c r="B14" s="66">
        <v>23</v>
      </c>
      <c r="C14" s="67">
        <v>19958699</v>
      </c>
      <c r="D14" s="67" t="s">
        <v>692</v>
      </c>
      <c r="E14" s="67" t="s">
        <v>691</v>
      </c>
      <c r="F14" s="67" t="s">
        <v>798</v>
      </c>
      <c r="G14" s="77">
        <v>5.8000000000000003E-2</v>
      </c>
      <c r="H14" s="77">
        <v>0.01</v>
      </c>
      <c r="I14" s="68">
        <v>1.3000000000000001E-8</v>
      </c>
      <c r="J14" s="77">
        <v>0.15620000000000001</v>
      </c>
      <c r="K14" s="77">
        <v>0.15509999999999999</v>
      </c>
      <c r="L14" s="69">
        <v>187676</v>
      </c>
    </row>
    <row r="15" spans="1:12">
      <c r="A15" s="208"/>
      <c r="B15" s="66">
        <v>23</v>
      </c>
      <c r="C15" s="67">
        <v>19981335</v>
      </c>
      <c r="D15" s="67" t="s">
        <v>691</v>
      </c>
      <c r="E15" s="67" t="s">
        <v>692</v>
      </c>
      <c r="F15" s="67" t="s">
        <v>802</v>
      </c>
      <c r="G15" s="77">
        <v>5.7000000000000002E-2</v>
      </c>
      <c r="H15" s="77">
        <v>0.01</v>
      </c>
      <c r="I15" s="68">
        <v>1.33E-8</v>
      </c>
      <c r="J15" s="77">
        <v>0.16309999999999999</v>
      </c>
      <c r="K15" s="77">
        <v>0.16320000000000001</v>
      </c>
      <c r="L15" s="69">
        <v>190359</v>
      </c>
    </row>
    <row r="16" spans="1:12">
      <c r="A16" s="208"/>
      <c r="B16" s="66">
        <v>23</v>
      </c>
      <c r="C16" s="67">
        <v>19964923</v>
      </c>
      <c r="D16" s="67" t="s">
        <v>691</v>
      </c>
      <c r="E16" s="67" t="s">
        <v>692</v>
      </c>
      <c r="F16" s="67" t="s">
        <v>800</v>
      </c>
      <c r="G16" s="77">
        <v>5.7000000000000002E-2</v>
      </c>
      <c r="H16" s="77">
        <v>0.01</v>
      </c>
      <c r="I16" s="68">
        <v>1.44E-8</v>
      </c>
      <c r="J16" s="77">
        <v>0.1608</v>
      </c>
      <c r="K16" s="77">
        <v>0.1605</v>
      </c>
      <c r="L16" s="69">
        <v>190185</v>
      </c>
    </row>
    <row r="17" spans="1:12">
      <c r="A17" s="208"/>
      <c r="B17" s="66">
        <v>23</v>
      </c>
      <c r="C17" s="67">
        <v>19959497</v>
      </c>
      <c r="D17" s="67" t="s">
        <v>696</v>
      </c>
      <c r="E17" s="67" t="s">
        <v>691</v>
      </c>
      <c r="F17" s="67" t="s">
        <v>1111</v>
      </c>
      <c r="G17" s="77">
        <v>6.8000000000000005E-2</v>
      </c>
      <c r="H17" s="77">
        <v>1.2E-2</v>
      </c>
      <c r="I17" s="68">
        <v>1.4699999999999999E-8</v>
      </c>
      <c r="J17" s="77">
        <v>8.5099999999999995E-2</v>
      </c>
      <c r="K17" s="77">
        <v>8.3339999999999997E-2</v>
      </c>
      <c r="L17" s="69">
        <v>165245</v>
      </c>
    </row>
    <row r="18" spans="1:12">
      <c r="A18" s="208"/>
      <c r="B18" s="66">
        <v>23</v>
      </c>
      <c r="C18" s="67">
        <v>19958128</v>
      </c>
      <c r="D18" s="67" t="s">
        <v>697</v>
      </c>
      <c r="E18" s="67" t="s">
        <v>696</v>
      </c>
      <c r="F18" s="67" t="s">
        <v>797</v>
      </c>
      <c r="G18" s="77">
        <v>5.7000000000000002E-2</v>
      </c>
      <c r="H18" s="77">
        <v>0.01</v>
      </c>
      <c r="I18" s="68">
        <v>1.7599999999999999E-8</v>
      </c>
      <c r="J18" s="77">
        <v>0.15790000000000001</v>
      </c>
      <c r="K18" s="77">
        <v>0.15759999999999999</v>
      </c>
      <c r="L18" s="69">
        <v>189373</v>
      </c>
    </row>
    <row r="19" spans="1:12">
      <c r="A19" s="208"/>
      <c r="B19" s="66">
        <v>23</v>
      </c>
      <c r="C19" s="67">
        <v>20073194</v>
      </c>
      <c r="D19" s="67" t="s">
        <v>773</v>
      </c>
      <c r="E19" s="67" t="s">
        <v>692</v>
      </c>
      <c r="F19" s="67" t="s">
        <v>852</v>
      </c>
      <c r="G19" s="77">
        <v>5.3999999999999999E-2</v>
      </c>
      <c r="H19" s="77">
        <v>0.01</v>
      </c>
      <c r="I19" s="68">
        <v>1.7800000000000001E-8</v>
      </c>
      <c r="J19" s="77">
        <v>0.18279999999999999</v>
      </c>
      <c r="K19" s="77">
        <v>0.1827</v>
      </c>
      <c r="L19" s="69">
        <v>189149</v>
      </c>
    </row>
    <row r="20" spans="1:12">
      <c r="A20" s="208"/>
      <c r="B20" s="66">
        <v>23</v>
      </c>
      <c r="C20" s="67">
        <v>20109072</v>
      </c>
      <c r="D20" s="67" t="s">
        <v>697</v>
      </c>
      <c r="E20" s="67" t="s">
        <v>696</v>
      </c>
      <c r="F20" s="67" t="s">
        <v>868</v>
      </c>
      <c r="G20" s="77">
        <v>5.3999999999999999E-2</v>
      </c>
      <c r="H20" s="77">
        <v>0.01</v>
      </c>
      <c r="I20" s="68">
        <v>1.8299999999999998E-8</v>
      </c>
      <c r="J20" s="77">
        <v>0.1842</v>
      </c>
      <c r="K20" s="77">
        <v>0.1845</v>
      </c>
      <c r="L20" s="69">
        <v>190483</v>
      </c>
    </row>
    <row r="21" spans="1:12">
      <c r="A21" s="208"/>
      <c r="B21" s="66">
        <v>23</v>
      </c>
      <c r="C21" s="67">
        <v>19965488</v>
      </c>
      <c r="D21" s="67" t="s">
        <v>691</v>
      </c>
      <c r="E21" s="67" t="s">
        <v>692</v>
      </c>
      <c r="F21" s="67" t="s">
        <v>801</v>
      </c>
      <c r="G21" s="77">
        <v>5.6000000000000001E-2</v>
      </c>
      <c r="H21" s="77">
        <v>0.01</v>
      </c>
      <c r="I21" s="68">
        <v>1.92E-8</v>
      </c>
      <c r="J21" s="77">
        <v>0.1633</v>
      </c>
      <c r="K21" s="77">
        <v>0.16350000000000001</v>
      </c>
      <c r="L21" s="69">
        <v>190230</v>
      </c>
    </row>
    <row r="22" spans="1:12">
      <c r="A22" s="208"/>
      <c r="B22" s="66">
        <v>23</v>
      </c>
      <c r="C22" s="67">
        <v>20084743</v>
      </c>
      <c r="D22" s="67" t="s">
        <v>697</v>
      </c>
      <c r="E22" s="67" t="s">
        <v>696</v>
      </c>
      <c r="F22" s="67" t="s">
        <v>858</v>
      </c>
      <c r="G22" s="77">
        <v>5.3999999999999999E-2</v>
      </c>
      <c r="H22" s="77">
        <v>0.01</v>
      </c>
      <c r="I22" s="68">
        <v>1.9300000000000001E-8</v>
      </c>
      <c r="J22" s="77">
        <v>0.18490000000000001</v>
      </c>
      <c r="K22" s="77">
        <v>0.18509999999999999</v>
      </c>
      <c r="L22" s="69">
        <v>190455</v>
      </c>
    </row>
    <row r="23" spans="1:12">
      <c r="A23" s="208"/>
      <c r="B23" s="66">
        <v>23</v>
      </c>
      <c r="C23" s="67">
        <v>20074441</v>
      </c>
      <c r="D23" s="67" t="s">
        <v>692</v>
      </c>
      <c r="E23" s="67" t="s">
        <v>696</v>
      </c>
      <c r="F23" s="67" t="s">
        <v>854</v>
      </c>
      <c r="G23" s="77">
        <v>5.3999999999999999E-2</v>
      </c>
      <c r="H23" s="77">
        <v>0.01</v>
      </c>
      <c r="I23" s="68">
        <v>1.9499999999999999E-8</v>
      </c>
      <c r="J23" s="77">
        <v>0.1852</v>
      </c>
      <c r="K23" s="77">
        <v>0.18540000000000001</v>
      </c>
      <c r="L23" s="69">
        <v>190477</v>
      </c>
    </row>
    <row r="24" spans="1:12">
      <c r="A24" s="208"/>
      <c r="B24" s="66">
        <v>23</v>
      </c>
      <c r="C24" s="67">
        <v>20110340</v>
      </c>
      <c r="D24" s="67" t="s">
        <v>692</v>
      </c>
      <c r="E24" s="67" t="s">
        <v>691</v>
      </c>
      <c r="F24" s="67" t="s">
        <v>869</v>
      </c>
      <c r="G24" s="77">
        <v>5.3999999999999999E-2</v>
      </c>
      <c r="H24" s="77">
        <v>0.01</v>
      </c>
      <c r="I24" s="68">
        <v>2.0100000000000001E-8</v>
      </c>
      <c r="J24" s="77">
        <v>0.18429999999999999</v>
      </c>
      <c r="K24" s="77">
        <v>0.1847</v>
      </c>
      <c r="L24" s="69">
        <v>190405</v>
      </c>
    </row>
    <row r="25" spans="1:12">
      <c r="A25" s="208"/>
      <c r="B25" s="66">
        <v>23</v>
      </c>
      <c r="C25" s="67">
        <v>19928717</v>
      </c>
      <c r="D25" s="67" t="s">
        <v>697</v>
      </c>
      <c r="E25" s="67" t="s">
        <v>696</v>
      </c>
      <c r="F25" s="67" t="s">
        <v>789</v>
      </c>
      <c r="G25" s="77">
        <v>5.6000000000000001E-2</v>
      </c>
      <c r="H25" s="77">
        <v>0.01</v>
      </c>
      <c r="I25" s="68">
        <v>2.0400000000000001E-8</v>
      </c>
      <c r="J25" s="77">
        <v>0.1613</v>
      </c>
      <c r="K25" s="77">
        <v>0.16120000000000001</v>
      </c>
      <c r="L25" s="69">
        <v>187713</v>
      </c>
    </row>
    <row r="26" spans="1:12">
      <c r="A26" s="208"/>
      <c r="B26" s="66">
        <v>23</v>
      </c>
      <c r="C26" s="67">
        <v>20101842</v>
      </c>
      <c r="D26" s="67" t="s">
        <v>692</v>
      </c>
      <c r="E26" s="67" t="s">
        <v>691</v>
      </c>
      <c r="F26" s="67" t="s">
        <v>864</v>
      </c>
      <c r="G26" s="77">
        <v>5.2999999999999999E-2</v>
      </c>
      <c r="H26" s="77">
        <v>0.01</v>
      </c>
      <c r="I26" s="68">
        <v>2.1200000000000001E-8</v>
      </c>
      <c r="J26" s="77">
        <v>0.18459999999999999</v>
      </c>
      <c r="K26" s="77">
        <v>0.18479999999999999</v>
      </c>
      <c r="L26" s="69">
        <v>190503</v>
      </c>
    </row>
    <row r="27" spans="1:12">
      <c r="A27" s="208"/>
      <c r="B27" s="66">
        <v>23</v>
      </c>
      <c r="C27" s="67">
        <v>20143370</v>
      </c>
      <c r="D27" s="67" t="s">
        <v>697</v>
      </c>
      <c r="E27" s="67" t="s">
        <v>691</v>
      </c>
      <c r="F27" s="67" t="s">
        <v>883</v>
      </c>
      <c r="G27" s="77">
        <v>5.2999999999999999E-2</v>
      </c>
      <c r="H27" s="77">
        <v>0.01</v>
      </c>
      <c r="I27" s="68">
        <v>2.4900000000000001E-8</v>
      </c>
      <c r="J27" s="77">
        <v>0.18459999999999999</v>
      </c>
      <c r="K27" s="77">
        <v>0.18459999999999999</v>
      </c>
      <c r="L27" s="69">
        <v>189771</v>
      </c>
    </row>
    <row r="28" spans="1:12">
      <c r="A28" s="208"/>
      <c r="B28" s="66">
        <v>23</v>
      </c>
      <c r="C28" s="67">
        <v>19926466</v>
      </c>
      <c r="D28" s="67" t="s">
        <v>755</v>
      </c>
      <c r="E28" s="67" t="s">
        <v>692</v>
      </c>
      <c r="F28" s="67" t="s">
        <v>787</v>
      </c>
      <c r="G28" s="77">
        <v>5.6000000000000001E-2</v>
      </c>
      <c r="H28" s="77">
        <v>0.01</v>
      </c>
      <c r="I28" s="68">
        <v>2.4999999999999999E-8</v>
      </c>
      <c r="J28" s="77">
        <v>0.1583</v>
      </c>
      <c r="K28" s="77">
        <v>0.15809999999999999</v>
      </c>
      <c r="L28" s="69">
        <v>185697</v>
      </c>
    </row>
    <row r="29" spans="1:12">
      <c r="A29" s="208"/>
      <c r="B29" s="66">
        <v>23</v>
      </c>
      <c r="C29" s="67">
        <v>20053979</v>
      </c>
      <c r="D29" s="67" t="s">
        <v>692</v>
      </c>
      <c r="E29" s="67" t="s">
        <v>691</v>
      </c>
      <c r="F29" s="67" t="s">
        <v>703</v>
      </c>
      <c r="G29" s="77">
        <v>5.2999999999999999E-2</v>
      </c>
      <c r="H29" s="77">
        <v>0.01</v>
      </c>
      <c r="I29" s="68">
        <v>2.7599999999999999E-8</v>
      </c>
      <c r="J29" s="77">
        <v>0.18529999999999999</v>
      </c>
      <c r="K29" s="77">
        <v>0.18540000000000001</v>
      </c>
      <c r="L29" s="69">
        <v>189150</v>
      </c>
    </row>
    <row r="30" spans="1:12">
      <c r="A30" s="208"/>
      <c r="B30" s="66">
        <v>23</v>
      </c>
      <c r="C30" s="67">
        <v>20136453</v>
      </c>
      <c r="D30" s="67" t="s">
        <v>697</v>
      </c>
      <c r="E30" s="67" t="s">
        <v>696</v>
      </c>
      <c r="F30" s="67" t="s">
        <v>877</v>
      </c>
      <c r="G30" s="77">
        <v>5.1999999999999998E-2</v>
      </c>
      <c r="H30" s="77">
        <v>8.9999999999999993E-3</v>
      </c>
      <c r="I30" s="68">
        <v>2.9900000000000003E-8</v>
      </c>
      <c r="J30" s="77">
        <v>0.1961</v>
      </c>
      <c r="K30" s="77">
        <v>0.1961</v>
      </c>
      <c r="L30" s="69">
        <v>189456</v>
      </c>
    </row>
    <row r="31" spans="1:12">
      <c r="A31" s="208"/>
      <c r="B31" s="66">
        <v>23</v>
      </c>
      <c r="C31" s="67">
        <v>20054650</v>
      </c>
      <c r="D31" s="67" t="s">
        <v>697</v>
      </c>
      <c r="E31" s="67" t="s">
        <v>696</v>
      </c>
      <c r="F31" s="67" t="s">
        <v>704</v>
      </c>
      <c r="G31" s="77">
        <v>5.2999999999999999E-2</v>
      </c>
      <c r="H31" s="77">
        <v>0.01</v>
      </c>
      <c r="I31" s="68">
        <v>3.0199999999999999E-8</v>
      </c>
      <c r="J31" s="77">
        <v>0.18540000000000001</v>
      </c>
      <c r="K31" s="77">
        <v>0.1855</v>
      </c>
      <c r="L31" s="69">
        <v>189155</v>
      </c>
    </row>
    <row r="32" spans="1:12">
      <c r="A32" s="208"/>
      <c r="B32" s="66">
        <v>23</v>
      </c>
      <c r="C32" s="67">
        <v>19932715</v>
      </c>
      <c r="D32" s="67" t="s">
        <v>692</v>
      </c>
      <c r="E32" s="67" t="s">
        <v>691</v>
      </c>
      <c r="F32" s="67" t="s">
        <v>791</v>
      </c>
      <c r="G32" s="77">
        <v>5.6000000000000001E-2</v>
      </c>
      <c r="H32" s="77">
        <v>0.01</v>
      </c>
      <c r="I32" s="68">
        <v>3.0699999999999997E-8</v>
      </c>
      <c r="J32" s="77">
        <v>0.16250000000000001</v>
      </c>
      <c r="K32" s="77">
        <v>0.16239999999999999</v>
      </c>
      <c r="L32" s="69">
        <v>189575</v>
      </c>
    </row>
    <row r="33" spans="1:12">
      <c r="A33" s="208"/>
      <c r="B33" s="66">
        <v>23</v>
      </c>
      <c r="C33" s="67">
        <v>19962996</v>
      </c>
      <c r="D33" s="67" t="s">
        <v>691</v>
      </c>
      <c r="E33" s="67" t="s">
        <v>697</v>
      </c>
      <c r="F33" s="67" t="s">
        <v>799</v>
      </c>
      <c r="G33" s="77">
        <v>5.6000000000000001E-2</v>
      </c>
      <c r="H33" s="77">
        <v>0.01</v>
      </c>
      <c r="I33" s="68">
        <v>3.0799999999999998E-8</v>
      </c>
      <c r="J33" s="77">
        <v>0.1603</v>
      </c>
      <c r="K33" s="77">
        <v>0.16</v>
      </c>
      <c r="L33" s="69">
        <v>189573</v>
      </c>
    </row>
    <row r="34" spans="1:12">
      <c r="A34" s="208"/>
      <c r="B34" s="66">
        <v>23</v>
      </c>
      <c r="C34" s="67">
        <v>20103759</v>
      </c>
      <c r="D34" s="67" t="s">
        <v>692</v>
      </c>
      <c r="E34" s="67" t="s">
        <v>691</v>
      </c>
      <c r="F34" s="67" t="s">
        <v>866</v>
      </c>
      <c r="G34" s="77">
        <v>5.2999999999999999E-2</v>
      </c>
      <c r="H34" s="77">
        <v>0.01</v>
      </c>
      <c r="I34" s="68">
        <v>3.1400000000000003E-8</v>
      </c>
      <c r="J34" s="77">
        <v>0.18479999999999999</v>
      </c>
      <c r="K34" s="77">
        <v>0.18509999999999999</v>
      </c>
      <c r="L34" s="69">
        <v>190472</v>
      </c>
    </row>
    <row r="35" spans="1:12">
      <c r="A35" s="208"/>
      <c r="B35" s="66">
        <v>23</v>
      </c>
      <c r="C35" s="67">
        <v>19937872</v>
      </c>
      <c r="D35" s="67" t="s">
        <v>697</v>
      </c>
      <c r="E35" s="67" t="s">
        <v>696</v>
      </c>
      <c r="F35" s="67" t="s">
        <v>795</v>
      </c>
      <c r="G35" s="77">
        <v>5.5E-2</v>
      </c>
      <c r="H35" s="77">
        <v>0.01</v>
      </c>
      <c r="I35" s="68">
        <v>3.2700000000000002E-8</v>
      </c>
      <c r="J35" s="77">
        <v>0.1638</v>
      </c>
      <c r="K35" s="77">
        <v>0.1638</v>
      </c>
      <c r="L35" s="69">
        <v>190671</v>
      </c>
    </row>
    <row r="36" spans="1:12">
      <c r="A36" s="208"/>
      <c r="B36" s="66">
        <v>23</v>
      </c>
      <c r="C36" s="67">
        <v>19937727</v>
      </c>
      <c r="D36" s="67" t="s">
        <v>692</v>
      </c>
      <c r="E36" s="67" t="s">
        <v>696</v>
      </c>
      <c r="F36" s="67" t="s">
        <v>794</v>
      </c>
      <c r="G36" s="77">
        <v>5.5E-2</v>
      </c>
      <c r="H36" s="77">
        <v>0.01</v>
      </c>
      <c r="I36" s="68">
        <v>3.2800000000000003E-8</v>
      </c>
      <c r="J36" s="77">
        <v>0.1638</v>
      </c>
      <c r="K36" s="77">
        <v>0.1638</v>
      </c>
      <c r="L36" s="69">
        <v>190685</v>
      </c>
    </row>
    <row r="37" spans="1:12">
      <c r="A37" s="208"/>
      <c r="B37" s="66">
        <v>23</v>
      </c>
      <c r="C37" s="67">
        <v>19932617</v>
      </c>
      <c r="D37" s="67" t="s">
        <v>692</v>
      </c>
      <c r="E37" s="67" t="s">
        <v>773</v>
      </c>
      <c r="F37" s="67" t="s">
        <v>790</v>
      </c>
      <c r="G37" s="77">
        <v>5.6000000000000001E-2</v>
      </c>
      <c r="H37" s="77">
        <v>0.01</v>
      </c>
      <c r="I37" s="68">
        <v>3.6099999999999999E-8</v>
      </c>
      <c r="J37" s="77">
        <v>0.158</v>
      </c>
      <c r="K37" s="77">
        <v>0.15759999999999999</v>
      </c>
      <c r="L37" s="69">
        <v>187773</v>
      </c>
    </row>
    <row r="38" spans="1:12">
      <c r="A38" s="208"/>
      <c r="B38" s="66">
        <v>23</v>
      </c>
      <c r="C38" s="67">
        <v>20116215</v>
      </c>
      <c r="D38" s="67" t="s">
        <v>697</v>
      </c>
      <c r="E38" s="67" t="s">
        <v>696</v>
      </c>
      <c r="F38" s="67" t="s">
        <v>870</v>
      </c>
      <c r="G38" s="77">
        <v>5.2999999999999999E-2</v>
      </c>
      <c r="H38" s="77">
        <v>0.01</v>
      </c>
      <c r="I38" s="68">
        <v>4.3900000000000003E-8</v>
      </c>
      <c r="J38" s="77">
        <v>0.17879999999999999</v>
      </c>
      <c r="K38" s="77">
        <v>0.1787</v>
      </c>
      <c r="L38" s="69">
        <v>191052</v>
      </c>
    </row>
    <row r="39" spans="1:12">
      <c r="A39" s="208"/>
      <c r="B39" s="66">
        <v>23</v>
      </c>
      <c r="C39" s="67">
        <v>20121741</v>
      </c>
      <c r="D39" s="67" t="s">
        <v>697</v>
      </c>
      <c r="E39" s="67" t="s">
        <v>691</v>
      </c>
      <c r="F39" s="67" t="s">
        <v>872</v>
      </c>
      <c r="G39" s="77">
        <v>5.1999999999999998E-2</v>
      </c>
      <c r="H39" s="77">
        <v>0.01</v>
      </c>
      <c r="I39" s="68">
        <v>5.0099999999999999E-8</v>
      </c>
      <c r="J39" s="77">
        <v>0.18529999999999999</v>
      </c>
      <c r="K39" s="77">
        <v>0.18540000000000001</v>
      </c>
      <c r="L39" s="69">
        <v>190067</v>
      </c>
    </row>
    <row r="40" spans="1:12">
      <c r="A40" s="208"/>
      <c r="B40" s="66">
        <v>23</v>
      </c>
      <c r="C40" s="67">
        <v>19937508</v>
      </c>
      <c r="D40" s="67" t="s">
        <v>692</v>
      </c>
      <c r="E40" s="67" t="s">
        <v>701</v>
      </c>
      <c r="F40" s="67" t="s">
        <v>793</v>
      </c>
      <c r="G40" s="77">
        <v>5.5E-2</v>
      </c>
      <c r="H40" s="77">
        <v>0.01</v>
      </c>
      <c r="I40" s="68">
        <v>5.1399999999999997E-8</v>
      </c>
      <c r="J40" s="77">
        <v>0.16189999999999999</v>
      </c>
      <c r="K40" s="77">
        <v>0.1618</v>
      </c>
      <c r="L40" s="69">
        <v>190498</v>
      </c>
    </row>
    <row r="41" spans="1:12">
      <c r="A41" s="208"/>
      <c r="B41" s="66">
        <v>23</v>
      </c>
      <c r="C41" s="67">
        <v>20102906</v>
      </c>
      <c r="D41" s="67" t="s">
        <v>692</v>
      </c>
      <c r="E41" s="67" t="s">
        <v>691</v>
      </c>
      <c r="F41" s="67" t="s">
        <v>865</v>
      </c>
      <c r="G41" s="77">
        <v>5.1999999999999998E-2</v>
      </c>
      <c r="H41" s="77">
        <v>0.01</v>
      </c>
      <c r="I41" s="68">
        <v>5.7800000000000001E-8</v>
      </c>
      <c r="J41" s="77">
        <v>0.1827</v>
      </c>
      <c r="K41" s="77">
        <v>0.1827</v>
      </c>
      <c r="L41" s="69">
        <v>190539</v>
      </c>
    </row>
    <row r="42" spans="1:12">
      <c r="A42" s="208"/>
      <c r="B42" s="66">
        <v>23</v>
      </c>
      <c r="C42" s="67">
        <v>19916141</v>
      </c>
      <c r="D42" s="67" t="s">
        <v>697</v>
      </c>
      <c r="E42" s="67" t="s">
        <v>696</v>
      </c>
      <c r="F42" s="67" t="s">
        <v>775</v>
      </c>
      <c r="G42" s="77">
        <v>6.2E-2</v>
      </c>
      <c r="H42" s="77">
        <v>1.0999999999999999E-2</v>
      </c>
      <c r="I42" s="68">
        <v>5.8799999999999997E-8</v>
      </c>
      <c r="J42" s="77">
        <v>0.1206</v>
      </c>
      <c r="K42" s="77">
        <v>0.12</v>
      </c>
      <c r="L42" s="69">
        <v>187480</v>
      </c>
    </row>
    <row r="43" spans="1:12">
      <c r="A43" s="208"/>
      <c r="B43" s="66">
        <v>23</v>
      </c>
      <c r="C43" s="67">
        <v>20095310</v>
      </c>
      <c r="D43" s="67" t="s">
        <v>692</v>
      </c>
      <c r="E43" s="67" t="s">
        <v>691</v>
      </c>
      <c r="F43" s="67" t="s">
        <v>861</v>
      </c>
      <c r="G43" s="77">
        <v>5.1999999999999998E-2</v>
      </c>
      <c r="H43" s="77">
        <v>0.01</v>
      </c>
      <c r="I43" s="68">
        <v>6.2200000000000001E-8</v>
      </c>
      <c r="J43" s="77">
        <v>0.18529999999999999</v>
      </c>
      <c r="K43" s="77">
        <v>0.18559999999999999</v>
      </c>
      <c r="L43" s="69">
        <v>190360</v>
      </c>
    </row>
    <row r="44" spans="1:12">
      <c r="A44" s="208"/>
      <c r="B44" s="66">
        <v>23</v>
      </c>
      <c r="C44" s="67">
        <v>20049651</v>
      </c>
      <c r="D44" s="67" t="s">
        <v>697</v>
      </c>
      <c r="E44" s="67" t="s">
        <v>696</v>
      </c>
      <c r="F44" s="67" t="s">
        <v>836</v>
      </c>
      <c r="G44" s="77">
        <v>5.1999999999999998E-2</v>
      </c>
      <c r="H44" s="77">
        <v>0.01</v>
      </c>
      <c r="I44" s="68">
        <v>6.3500000000000006E-8</v>
      </c>
      <c r="J44" s="77">
        <v>0.18609999999999999</v>
      </c>
      <c r="K44" s="77">
        <v>0.18640000000000001</v>
      </c>
      <c r="L44" s="69">
        <v>188959</v>
      </c>
    </row>
    <row r="45" spans="1:12">
      <c r="A45" s="208"/>
      <c r="B45" s="66">
        <v>23</v>
      </c>
      <c r="C45" s="67">
        <v>19959144</v>
      </c>
      <c r="D45" s="67" t="s">
        <v>697</v>
      </c>
      <c r="E45" s="67" t="s">
        <v>692</v>
      </c>
      <c r="F45" s="67" t="s">
        <v>1110</v>
      </c>
      <c r="G45" s="77">
        <v>6.0999999999999999E-2</v>
      </c>
      <c r="H45" s="77">
        <v>1.0999999999999999E-2</v>
      </c>
      <c r="I45" s="68">
        <v>6.36E-8</v>
      </c>
      <c r="J45" s="77">
        <v>0.1074</v>
      </c>
      <c r="K45" s="77">
        <v>0.1045</v>
      </c>
      <c r="L45" s="69">
        <v>171666</v>
      </c>
    </row>
    <row r="46" spans="1:12">
      <c r="A46" s="208"/>
      <c r="B46" s="66">
        <v>23</v>
      </c>
      <c r="C46" s="67">
        <v>20141901</v>
      </c>
      <c r="D46" s="67" t="s">
        <v>697</v>
      </c>
      <c r="E46" s="67" t="s">
        <v>696</v>
      </c>
      <c r="F46" s="67" t="s">
        <v>882</v>
      </c>
      <c r="G46" s="77">
        <v>5.0999999999999997E-2</v>
      </c>
      <c r="H46" s="77">
        <v>8.9999999999999993E-3</v>
      </c>
      <c r="I46" s="68">
        <v>6.6600000000000001E-8</v>
      </c>
      <c r="J46" s="77">
        <v>0.188</v>
      </c>
      <c r="K46" s="77">
        <v>0.18809999999999999</v>
      </c>
      <c r="L46" s="69">
        <v>189551</v>
      </c>
    </row>
    <row r="47" spans="1:12">
      <c r="A47" s="208"/>
      <c r="B47" s="66">
        <v>23</v>
      </c>
      <c r="C47" s="67">
        <v>19924462</v>
      </c>
      <c r="D47" s="67" t="s">
        <v>696</v>
      </c>
      <c r="E47" s="67" t="s">
        <v>697</v>
      </c>
      <c r="F47" s="67" t="s">
        <v>785</v>
      </c>
      <c r="G47" s="77">
        <v>5.5E-2</v>
      </c>
      <c r="H47" s="77">
        <v>0.01</v>
      </c>
      <c r="I47" s="68">
        <v>7.2100000000000004E-8</v>
      </c>
      <c r="J47" s="77">
        <v>0.15909999999999999</v>
      </c>
      <c r="K47" s="77">
        <v>0.15890000000000001</v>
      </c>
      <c r="L47" s="69">
        <v>188023</v>
      </c>
    </row>
    <row r="48" spans="1:12">
      <c r="A48" s="208"/>
      <c r="B48" s="66">
        <v>23</v>
      </c>
      <c r="C48" s="67">
        <v>20061058</v>
      </c>
      <c r="D48" s="67" t="s">
        <v>692</v>
      </c>
      <c r="E48" s="67" t="s">
        <v>697</v>
      </c>
      <c r="F48" s="67" t="s">
        <v>844</v>
      </c>
      <c r="G48" s="77">
        <v>5.0999999999999997E-2</v>
      </c>
      <c r="H48" s="77">
        <v>0.01</v>
      </c>
      <c r="I48" s="68">
        <v>8.1699999999999997E-8</v>
      </c>
      <c r="J48" s="77">
        <v>0.1852</v>
      </c>
      <c r="K48" s="77">
        <v>0.18509999999999999</v>
      </c>
      <c r="L48" s="69">
        <v>189214</v>
      </c>
    </row>
    <row r="49" spans="1:12">
      <c r="A49" s="208"/>
      <c r="B49" s="66">
        <v>23</v>
      </c>
      <c r="C49" s="67">
        <v>20044807</v>
      </c>
      <c r="D49" s="67" t="s">
        <v>697</v>
      </c>
      <c r="E49" s="67" t="s">
        <v>696</v>
      </c>
      <c r="F49" s="67" t="s">
        <v>833</v>
      </c>
      <c r="G49" s="77">
        <v>5.0999999999999997E-2</v>
      </c>
      <c r="H49" s="77">
        <v>0.01</v>
      </c>
      <c r="I49" s="68">
        <v>8.2599999999999998E-8</v>
      </c>
      <c r="J49" s="77">
        <v>0.1842</v>
      </c>
      <c r="K49" s="77">
        <v>0.184</v>
      </c>
      <c r="L49" s="69">
        <v>188966</v>
      </c>
    </row>
    <row r="50" spans="1:12">
      <c r="A50" s="208"/>
      <c r="B50" s="66">
        <v>23</v>
      </c>
      <c r="C50" s="67">
        <v>19935577</v>
      </c>
      <c r="D50" s="67" t="s">
        <v>692</v>
      </c>
      <c r="E50" s="67" t="s">
        <v>691</v>
      </c>
      <c r="F50" s="67" t="s">
        <v>792</v>
      </c>
      <c r="G50" s="77">
        <v>5.3999999999999999E-2</v>
      </c>
      <c r="H50" s="77">
        <v>0.01</v>
      </c>
      <c r="I50" s="68">
        <v>1.14E-7</v>
      </c>
      <c r="J50" s="77">
        <v>0.1603</v>
      </c>
      <c r="K50" s="77">
        <v>0.16020000000000001</v>
      </c>
      <c r="L50" s="69">
        <v>190466</v>
      </c>
    </row>
    <row r="51" spans="1:12">
      <c r="A51" s="208"/>
      <c r="B51" s="66">
        <v>23</v>
      </c>
      <c r="C51" s="67">
        <v>19917747</v>
      </c>
      <c r="D51" s="67" t="s">
        <v>697</v>
      </c>
      <c r="E51" s="67" t="s">
        <v>691</v>
      </c>
      <c r="F51" s="67" t="s">
        <v>780</v>
      </c>
      <c r="G51" s="77">
        <v>5.8999999999999997E-2</v>
      </c>
      <c r="H51" s="77">
        <v>1.0999999999999999E-2</v>
      </c>
      <c r="I51" s="68">
        <v>1.1899999999999999E-7</v>
      </c>
      <c r="J51" s="77">
        <v>0.1242</v>
      </c>
      <c r="K51" s="77">
        <v>0.1242</v>
      </c>
      <c r="L51" s="69">
        <v>187869</v>
      </c>
    </row>
    <row r="52" spans="1:12">
      <c r="A52" s="208"/>
      <c r="B52" s="66">
        <v>23</v>
      </c>
      <c r="C52" s="67">
        <v>19572262</v>
      </c>
      <c r="D52" s="67" t="s">
        <v>691</v>
      </c>
      <c r="E52" s="67" t="s">
        <v>696</v>
      </c>
      <c r="F52" s="67" t="s">
        <v>1032</v>
      </c>
      <c r="G52" s="77">
        <v>5.7000000000000002E-2</v>
      </c>
      <c r="H52" s="77">
        <v>1.0999999999999999E-2</v>
      </c>
      <c r="I52" s="68">
        <v>1.2800000000000001E-7</v>
      </c>
      <c r="J52" s="77">
        <v>0.13569999999999999</v>
      </c>
      <c r="K52" s="77">
        <v>0.1348</v>
      </c>
      <c r="L52" s="69">
        <v>184788</v>
      </c>
    </row>
    <row r="53" spans="1:12">
      <c r="A53" s="208"/>
      <c r="B53" s="66">
        <v>23</v>
      </c>
      <c r="C53" s="67">
        <v>19917349</v>
      </c>
      <c r="D53" s="67" t="s">
        <v>696</v>
      </c>
      <c r="E53" s="67" t="s">
        <v>697</v>
      </c>
      <c r="F53" s="67" t="s">
        <v>778</v>
      </c>
      <c r="G53" s="77">
        <v>5.8999999999999997E-2</v>
      </c>
      <c r="H53" s="77">
        <v>1.0999999999999999E-2</v>
      </c>
      <c r="I53" s="68">
        <v>1.29E-7</v>
      </c>
      <c r="J53" s="77">
        <v>0.1242</v>
      </c>
      <c r="K53" s="77">
        <v>0.124</v>
      </c>
      <c r="L53" s="69">
        <v>188284</v>
      </c>
    </row>
    <row r="54" spans="1:12">
      <c r="A54" s="208"/>
      <c r="B54" s="66">
        <v>23</v>
      </c>
      <c r="C54" s="67">
        <v>19930470</v>
      </c>
      <c r="D54" s="67" t="s">
        <v>848</v>
      </c>
      <c r="E54" s="67" t="s">
        <v>696</v>
      </c>
      <c r="F54" s="67" t="s">
        <v>1095</v>
      </c>
      <c r="G54" s="77">
        <v>5.1999999999999998E-2</v>
      </c>
      <c r="H54" s="77">
        <v>0.01</v>
      </c>
      <c r="I54" s="68">
        <v>1.3199999999999999E-7</v>
      </c>
      <c r="J54" s="77">
        <v>0.17119999999999999</v>
      </c>
      <c r="K54" s="77">
        <v>0.1711</v>
      </c>
      <c r="L54" s="69">
        <v>183689</v>
      </c>
    </row>
    <row r="55" spans="1:12">
      <c r="A55" s="208"/>
      <c r="B55" s="66">
        <v>23</v>
      </c>
      <c r="C55" s="67">
        <v>20072399</v>
      </c>
      <c r="D55" s="67" t="s">
        <v>691</v>
      </c>
      <c r="E55" s="67" t="s">
        <v>696</v>
      </c>
      <c r="F55" s="67" t="s">
        <v>850</v>
      </c>
      <c r="G55" s="77">
        <v>4.9000000000000002E-2</v>
      </c>
      <c r="H55" s="77">
        <v>8.9999999999999993E-3</v>
      </c>
      <c r="I55" s="68">
        <v>1.3199999999999999E-7</v>
      </c>
      <c r="J55" s="77">
        <v>0.1993</v>
      </c>
      <c r="K55" s="77">
        <v>0.1996</v>
      </c>
      <c r="L55" s="69">
        <v>190469</v>
      </c>
    </row>
    <row r="56" spans="1:12">
      <c r="A56" s="208"/>
      <c r="B56" s="66">
        <v>23</v>
      </c>
      <c r="C56" s="67">
        <v>20072404</v>
      </c>
      <c r="D56" s="67" t="s">
        <v>692</v>
      </c>
      <c r="E56" s="67" t="s">
        <v>691</v>
      </c>
      <c r="F56" s="67" t="s">
        <v>851</v>
      </c>
      <c r="G56" s="77">
        <v>4.9000000000000002E-2</v>
      </c>
      <c r="H56" s="77">
        <v>8.9999999999999993E-3</v>
      </c>
      <c r="I56" s="68">
        <v>1.4499999999999999E-7</v>
      </c>
      <c r="J56" s="77">
        <v>0.1988</v>
      </c>
      <c r="K56" s="77">
        <v>0.19900000000000001</v>
      </c>
      <c r="L56" s="69">
        <v>190512</v>
      </c>
    </row>
    <row r="57" spans="1:12">
      <c r="A57" s="208"/>
      <c r="B57" s="66">
        <v>23</v>
      </c>
      <c r="C57" s="67">
        <v>19917813</v>
      </c>
      <c r="D57" s="67" t="s">
        <v>691</v>
      </c>
      <c r="E57" s="67" t="s">
        <v>692</v>
      </c>
      <c r="F57" s="67" t="s">
        <v>781</v>
      </c>
      <c r="G57" s="77">
        <v>5.8999999999999997E-2</v>
      </c>
      <c r="H57" s="77">
        <v>1.0999999999999999E-2</v>
      </c>
      <c r="I57" s="68">
        <v>1.49E-7</v>
      </c>
      <c r="J57" s="77">
        <v>0.1246</v>
      </c>
      <c r="K57" s="77">
        <v>0.1244</v>
      </c>
      <c r="L57" s="69">
        <v>188103</v>
      </c>
    </row>
    <row r="58" spans="1:12">
      <c r="A58" s="208"/>
      <c r="B58" s="66">
        <v>23</v>
      </c>
      <c r="C58" s="67">
        <v>19917174</v>
      </c>
      <c r="D58" s="67" t="s">
        <v>697</v>
      </c>
      <c r="E58" s="67" t="s">
        <v>692</v>
      </c>
      <c r="F58" s="67" t="s">
        <v>776</v>
      </c>
      <c r="G58" s="77">
        <v>5.8999999999999997E-2</v>
      </c>
      <c r="H58" s="77">
        <v>1.0999999999999999E-2</v>
      </c>
      <c r="I58" s="68">
        <v>1.72E-7</v>
      </c>
      <c r="J58" s="77">
        <v>0.12429999999999999</v>
      </c>
      <c r="K58" s="77">
        <v>0.1241</v>
      </c>
      <c r="L58" s="69">
        <v>188237</v>
      </c>
    </row>
    <row r="59" spans="1:12">
      <c r="A59" s="208"/>
      <c r="B59" s="66">
        <v>23</v>
      </c>
      <c r="C59" s="67">
        <v>20002303</v>
      </c>
      <c r="D59" s="67" t="s">
        <v>692</v>
      </c>
      <c r="E59" s="67" t="s">
        <v>691</v>
      </c>
      <c r="F59" s="67" t="s">
        <v>817</v>
      </c>
      <c r="G59" s="77">
        <v>5.0999999999999997E-2</v>
      </c>
      <c r="H59" s="77">
        <v>0.01</v>
      </c>
      <c r="I59" s="68">
        <v>1.8400000000000001E-7</v>
      </c>
      <c r="J59" s="77">
        <v>0.1784</v>
      </c>
      <c r="K59" s="77">
        <v>0.1784</v>
      </c>
      <c r="L59" s="69">
        <v>190131</v>
      </c>
    </row>
    <row r="60" spans="1:12">
      <c r="A60" s="208"/>
      <c r="B60" s="66">
        <v>23</v>
      </c>
      <c r="C60" s="67">
        <v>20074285</v>
      </c>
      <c r="D60" s="67" t="s">
        <v>692</v>
      </c>
      <c r="E60" s="67" t="s">
        <v>691</v>
      </c>
      <c r="F60" s="67" t="s">
        <v>853</v>
      </c>
      <c r="G60" s="77">
        <v>4.8000000000000001E-2</v>
      </c>
      <c r="H60" s="77">
        <v>8.9999999999999993E-3</v>
      </c>
      <c r="I60" s="68">
        <v>1.85E-7</v>
      </c>
      <c r="J60" s="77">
        <v>0.1986</v>
      </c>
      <c r="K60" s="77">
        <v>0.19889999999999999</v>
      </c>
      <c r="L60" s="69">
        <v>190485</v>
      </c>
    </row>
    <row r="61" spans="1:12">
      <c r="A61" s="208"/>
      <c r="B61" s="66">
        <v>23</v>
      </c>
      <c r="C61" s="67">
        <v>20107414</v>
      </c>
      <c r="D61" s="67" t="s">
        <v>697</v>
      </c>
      <c r="E61" s="67" t="s">
        <v>691</v>
      </c>
      <c r="F61" s="67" t="s">
        <v>867</v>
      </c>
      <c r="G61" s="77">
        <v>4.8000000000000001E-2</v>
      </c>
      <c r="H61" s="77">
        <v>8.9999999999999993E-3</v>
      </c>
      <c r="I61" s="68">
        <v>1.9999999999999999E-7</v>
      </c>
      <c r="J61" s="77">
        <v>0.19750000000000001</v>
      </c>
      <c r="K61" s="77">
        <v>0.1978</v>
      </c>
      <c r="L61" s="69">
        <v>190405</v>
      </c>
    </row>
    <row r="62" spans="1:12">
      <c r="A62" s="208"/>
      <c r="B62" s="66">
        <v>23</v>
      </c>
      <c r="C62" s="67">
        <v>19920400</v>
      </c>
      <c r="D62" s="67" t="s">
        <v>692</v>
      </c>
      <c r="E62" s="67" t="s">
        <v>691</v>
      </c>
      <c r="F62" s="67" t="s">
        <v>783</v>
      </c>
      <c r="G62" s="77">
        <v>5.8000000000000003E-2</v>
      </c>
      <c r="H62" s="77">
        <v>1.0999999999999999E-2</v>
      </c>
      <c r="I62" s="68">
        <v>2.0900000000000001E-7</v>
      </c>
      <c r="J62" s="77">
        <v>0.1237</v>
      </c>
      <c r="K62" s="77">
        <v>0.1234</v>
      </c>
      <c r="L62" s="69">
        <v>188149</v>
      </c>
    </row>
    <row r="63" spans="1:12">
      <c r="A63" s="208"/>
      <c r="B63" s="66">
        <v>23</v>
      </c>
      <c r="C63" s="67">
        <v>20035961</v>
      </c>
      <c r="D63" s="67" t="s">
        <v>697</v>
      </c>
      <c r="E63" s="67" t="s">
        <v>696</v>
      </c>
      <c r="F63" s="67" t="s">
        <v>827</v>
      </c>
      <c r="G63" s="77">
        <v>4.9000000000000002E-2</v>
      </c>
      <c r="H63" s="77">
        <v>8.9999999999999993E-3</v>
      </c>
      <c r="I63" s="68">
        <v>2.1199999999999999E-7</v>
      </c>
      <c r="J63" s="77">
        <v>0.19439999999999999</v>
      </c>
      <c r="K63" s="77">
        <v>0.19450000000000001</v>
      </c>
      <c r="L63" s="69">
        <v>189210</v>
      </c>
    </row>
    <row r="64" spans="1:12">
      <c r="A64" s="208"/>
      <c r="B64" s="66">
        <v>23</v>
      </c>
      <c r="C64" s="67">
        <v>20000035</v>
      </c>
      <c r="D64" s="67" t="s">
        <v>814</v>
      </c>
      <c r="E64" s="67" t="s">
        <v>691</v>
      </c>
      <c r="F64" s="67" t="s">
        <v>813</v>
      </c>
      <c r="G64" s="77">
        <v>0.05</v>
      </c>
      <c r="H64" s="77">
        <v>0.01</v>
      </c>
      <c r="I64" s="68">
        <v>2.1299999999999999E-7</v>
      </c>
      <c r="J64" s="77">
        <v>0.1784</v>
      </c>
      <c r="K64" s="77">
        <v>0.17849999999999999</v>
      </c>
      <c r="L64" s="69">
        <v>190010</v>
      </c>
    </row>
    <row r="65" spans="1:12">
      <c r="A65" s="208"/>
      <c r="B65" s="66">
        <v>23</v>
      </c>
      <c r="C65" s="67">
        <v>19998530</v>
      </c>
      <c r="D65" s="67" t="s">
        <v>692</v>
      </c>
      <c r="E65" s="67" t="s">
        <v>691</v>
      </c>
      <c r="F65" s="67" t="s">
        <v>811</v>
      </c>
      <c r="G65" s="77">
        <v>0.05</v>
      </c>
      <c r="H65" s="77">
        <v>0.01</v>
      </c>
      <c r="I65" s="68">
        <v>2.2000000000000001E-7</v>
      </c>
      <c r="J65" s="77">
        <v>0.17749999999999999</v>
      </c>
      <c r="K65" s="77">
        <v>0.17749999999999999</v>
      </c>
      <c r="L65" s="69">
        <v>190277</v>
      </c>
    </row>
    <row r="66" spans="1:12">
      <c r="A66" s="208"/>
      <c r="B66" s="66">
        <v>23</v>
      </c>
      <c r="C66" s="67">
        <v>20036558</v>
      </c>
      <c r="D66" s="67" t="s">
        <v>773</v>
      </c>
      <c r="E66" s="67" t="s">
        <v>692</v>
      </c>
      <c r="F66" s="67" t="s">
        <v>830</v>
      </c>
      <c r="G66" s="77">
        <v>4.8000000000000001E-2</v>
      </c>
      <c r="H66" s="77">
        <v>8.9999999999999993E-3</v>
      </c>
      <c r="I66" s="68">
        <v>2.2499999999999999E-7</v>
      </c>
      <c r="J66" s="77">
        <v>0.24079999999999999</v>
      </c>
      <c r="K66" s="77">
        <v>0.24149999999999999</v>
      </c>
      <c r="L66" s="69">
        <v>136041</v>
      </c>
    </row>
    <row r="67" spans="1:12">
      <c r="A67" s="208"/>
      <c r="B67" s="66">
        <v>23</v>
      </c>
      <c r="C67" s="67">
        <v>19956548</v>
      </c>
      <c r="D67" s="67" t="s">
        <v>697</v>
      </c>
      <c r="E67" s="67" t="s">
        <v>692</v>
      </c>
      <c r="F67" s="67" t="s">
        <v>1106</v>
      </c>
      <c r="G67" s="77">
        <v>5.0999999999999997E-2</v>
      </c>
      <c r="H67" s="77">
        <v>0.01</v>
      </c>
      <c r="I67" s="68">
        <v>2.2600000000000001E-7</v>
      </c>
      <c r="J67" s="77">
        <v>0.17249999999999999</v>
      </c>
      <c r="K67" s="77">
        <v>0.17219999999999999</v>
      </c>
      <c r="L67" s="69">
        <v>189241</v>
      </c>
    </row>
    <row r="68" spans="1:12">
      <c r="A68" s="208"/>
      <c r="B68" s="66">
        <v>23</v>
      </c>
      <c r="C68" s="67">
        <v>19917743</v>
      </c>
      <c r="D68" s="67" t="s">
        <v>697</v>
      </c>
      <c r="E68" s="67" t="s">
        <v>691</v>
      </c>
      <c r="F68" s="67" t="s">
        <v>779</v>
      </c>
      <c r="G68" s="77">
        <v>5.7000000000000002E-2</v>
      </c>
      <c r="H68" s="77">
        <v>1.0999999999999999E-2</v>
      </c>
      <c r="I68" s="68">
        <v>2.2700000000000001E-7</v>
      </c>
      <c r="J68" s="77">
        <v>0.12889999999999999</v>
      </c>
      <c r="K68" s="77">
        <v>0.12909999999999999</v>
      </c>
      <c r="L68" s="69">
        <v>187639</v>
      </c>
    </row>
    <row r="69" spans="1:12">
      <c r="A69" s="208"/>
      <c r="B69" s="66">
        <v>23</v>
      </c>
      <c r="C69" s="67">
        <v>20023486</v>
      </c>
      <c r="D69" s="67" t="s">
        <v>697</v>
      </c>
      <c r="E69" s="67" t="s">
        <v>692</v>
      </c>
      <c r="F69" s="67" t="s">
        <v>821</v>
      </c>
      <c r="G69" s="77">
        <v>4.9000000000000002E-2</v>
      </c>
      <c r="H69" s="77">
        <v>8.9999999999999993E-3</v>
      </c>
      <c r="I69" s="68">
        <v>2.2999999999999999E-7</v>
      </c>
      <c r="J69" s="77">
        <v>0.19409999999999999</v>
      </c>
      <c r="K69" s="77">
        <v>0.19420000000000001</v>
      </c>
      <c r="L69" s="69">
        <v>189044</v>
      </c>
    </row>
    <row r="70" spans="1:12">
      <c r="A70" s="208"/>
      <c r="B70" s="66">
        <v>23</v>
      </c>
      <c r="C70" s="67">
        <v>19996504</v>
      </c>
      <c r="D70" s="67" t="s">
        <v>692</v>
      </c>
      <c r="E70" s="67" t="s">
        <v>691</v>
      </c>
      <c r="F70" s="67" t="s">
        <v>810</v>
      </c>
      <c r="G70" s="77">
        <v>0.05</v>
      </c>
      <c r="H70" s="77">
        <v>0.01</v>
      </c>
      <c r="I70" s="68">
        <v>2.34E-7</v>
      </c>
      <c r="J70" s="77">
        <v>0.17799999999999999</v>
      </c>
      <c r="K70" s="77">
        <v>0.17799999999999999</v>
      </c>
      <c r="L70" s="69">
        <v>190219</v>
      </c>
    </row>
    <row r="71" spans="1:12">
      <c r="A71" s="208"/>
      <c r="B71" s="66">
        <v>23</v>
      </c>
      <c r="C71" s="67">
        <v>20033131</v>
      </c>
      <c r="D71" s="67" t="s">
        <v>692</v>
      </c>
      <c r="E71" s="67" t="s">
        <v>697</v>
      </c>
      <c r="F71" s="67" t="s">
        <v>826</v>
      </c>
      <c r="G71" s="77">
        <v>4.8000000000000001E-2</v>
      </c>
      <c r="H71" s="77">
        <v>8.9999999999999993E-3</v>
      </c>
      <c r="I71" s="68">
        <v>2.34E-7</v>
      </c>
      <c r="J71" s="77">
        <v>0.19620000000000001</v>
      </c>
      <c r="K71" s="77">
        <v>0.19639999999999999</v>
      </c>
      <c r="L71" s="69">
        <v>188859</v>
      </c>
    </row>
    <row r="72" spans="1:12">
      <c r="A72" s="208"/>
      <c r="B72" s="66">
        <v>23</v>
      </c>
      <c r="C72" s="67">
        <v>20009166</v>
      </c>
      <c r="D72" s="67" t="s">
        <v>692</v>
      </c>
      <c r="E72" s="67" t="s">
        <v>691</v>
      </c>
      <c r="F72" s="67" t="s">
        <v>818</v>
      </c>
      <c r="G72" s="77">
        <v>0.05</v>
      </c>
      <c r="H72" s="77">
        <v>0.01</v>
      </c>
      <c r="I72" s="68">
        <v>2.3900000000000001E-7</v>
      </c>
      <c r="J72" s="77">
        <v>0.1777</v>
      </c>
      <c r="K72" s="77">
        <v>0.17780000000000001</v>
      </c>
      <c r="L72" s="69">
        <v>189579</v>
      </c>
    </row>
    <row r="73" spans="1:12">
      <c r="A73" s="208"/>
      <c r="B73" s="66">
        <v>23</v>
      </c>
      <c r="C73" s="67">
        <v>20028593</v>
      </c>
      <c r="D73" s="67" t="s">
        <v>824</v>
      </c>
      <c r="E73" s="67" t="s">
        <v>697</v>
      </c>
      <c r="F73" s="67" t="s">
        <v>823</v>
      </c>
      <c r="G73" s="77">
        <v>4.8000000000000001E-2</v>
      </c>
      <c r="H73" s="77">
        <v>8.9999999999999993E-3</v>
      </c>
      <c r="I73" s="68">
        <v>2.3900000000000001E-7</v>
      </c>
      <c r="J73" s="77">
        <v>0.19570000000000001</v>
      </c>
      <c r="K73" s="77">
        <v>0.19570000000000001</v>
      </c>
      <c r="L73" s="69">
        <v>189400</v>
      </c>
    </row>
    <row r="74" spans="1:12">
      <c r="A74" s="208"/>
      <c r="B74" s="66">
        <v>23</v>
      </c>
      <c r="C74" s="67">
        <v>19896419</v>
      </c>
      <c r="D74" s="67" t="s">
        <v>692</v>
      </c>
      <c r="E74" s="67" t="s">
        <v>773</v>
      </c>
      <c r="F74" s="67" t="s">
        <v>772</v>
      </c>
      <c r="G74" s="77">
        <v>6.4000000000000001E-2</v>
      </c>
      <c r="H74" s="77">
        <v>1.2E-2</v>
      </c>
      <c r="I74" s="68">
        <v>2.4499999999999998E-7</v>
      </c>
      <c r="J74" s="77">
        <v>0.09</v>
      </c>
      <c r="K74" s="77">
        <v>8.7050000000000002E-2</v>
      </c>
      <c r="L74" s="69">
        <v>176855</v>
      </c>
    </row>
    <row r="75" spans="1:12">
      <c r="A75" s="208"/>
      <c r="B75" s="66">
        <v>23</v>
      </c>
      <c r="C75" s="67">
        <v>19958544</v>
      </c>
      <c r="D75" s="67" t="s">
        <v>691</v>
      </c>
      <c r="E75" s="67" t="s">
        <v>692</v>
      </c>
      <c r="F75" s="67" t="s">
        <v>1109</v>
      </c>
      <c r="G75" s="77">
        <v>5.0999999999999997E-2</v>
      </c>
      <c r="H75" s="77">
        <v>0.01</v>
      </c>
      <c r="I75" s="68">
        <v>2.48E-7</v>
      </c>
      <c r="J75" s="77">
        <v>0.17</v>
      </c>
      <c r="K75" s="77">
        <v>0.16880000000000001</v>
      </c>
      <c r="L75" s="69">
        <v>187250</v>
      </c>
    </row>
    <row r="76" spans="1:12">
      <c r="A76" s="208"/>
      <c r="B76" s="66">
        <v>23</v>
      </c>
      <c r="C76" s="67">
        <v>20096305</v>
      </c>
      <c r="D76" s="67" t="s">
        <v>697</v>
      </c>
      <c r="E76" s="67" t="s">
        <v>696</v>
      </c>
      <c r="F76" s="67" t="s">
        <v>862</v>
      </c>
      <c r="G76" s="77">
        <v>4.8000000000000001E-2</v>
      </c>
      <c r="H76" s="77">
        <v>8.9999999999999993E-3</v>
      </c>
      <c r="I76" s="68">
        <v>2.5400000000000002E-7</v>
      </c>
      <c r="J76" s="77">
        <v>0.1991</v>
      </c>
      <c r="K76" s="77">
        <v>0.1993</v>
      </c>
      <c r="L76" s="69">
        <v>190294</v>
      </c>
    </row>
    <row r="77" spans="1:12">
      <c r="A77" s="208"/>
      <c r="B77" s="66">
        <v>23</v>
      </c>
      <c r="C77" s="67">
        <v>20086382</v>
      </c>
      <c r="D77" s="67" t="s">
        <v>697</v>
      </c>
      <c r="E77" s="67" t="s">
        <v>696</v>
      </c>
      <c r="F77" s="67" t="s">
        <v>859</v>
      </c>
      <c r="G77" s="77">
        <v>4.8000000000000001E-2</v>
      </c>
      <c r="H77" s="77">
        <v>8.9999999999999993E-3</v>
      </c>
      <c r="I77" s="68">
        <v>2.5800000000000001E-7</v>
      </c>
      <c r="J77" s="77">
        <v>0.19819999999999999</v>
      </c>
      <c r="K77" s="77">
        <v>0.19850000000000001</v>
      </c>
      <c r="L77" s="69">
        <v>190410</v>
      </c>
    </row>
    <row r="78" spans="1:12">
      <c r="A78" s="208"/>
      <c r="B78" s="66">
        <v>23</v>
      </c>
      <c r="C78" s="67">
        <v>20041696</v>
      </c>
      <c r="D78" s="67" t="s">
        <v>691</v>
      </c>
      <c r="E78" s="67" t="s">
        <v>696</v>
      </c>
      <c r="F78" s="67" t="s">
        <v>832</v>
      </c>
      <c r="G78" s="77">
        <v>4.8000000000000001E-2</v>
      </c>
      <c r="H78" s="77">
        <v>8.9999999999999993E-3</v>
      </c>
      <c r="I78" s="68">
        <v>2.6899999999999999E-7</v>
      </c>
      <c r="J78" s="77">
        <v>0.1961</v>
      </c>
      <c r="K78" s="77">
        <v>0.1963</v>
      </c>
      <c r="L78" s="69">
        <v>189031</v>
      </c>
    </row>
    <row r="79" spans="1:12">
      <c r="A79" s="208"/>
      <c r="B79" s="66">
        <v>23</v>
      </c>
      <c r="C79" s="67">
        <v>20054296</v>
      </c>
      <c r="D79" s="67" t="s">
        <v>692</v>
      </c>
      <c r="E79" s="67" t="s">
        <v>691</v>
      </c>
      <c r="F79" s="67" t="s">
        <v>837</v>
      </c>
      <c r="G79" s="77">
        <v>4.8000000000000001E-2</v>
      </c>
      <c r="H79" s="77">
        <v>8.9999999999999993E-3</v>
      </c>
      <c r="I79" s="68">
        <v>2.7799999999999997E-7</v>
      </c>
      <c r="J79" s="77">
        <v>0.19869999999999999</v>
      </c>
      <c r="K79" s="77">
        <v>0.19889999999999999</v>
      </c>
      <c r="L79" s="69">
        <v>189147</v>
      </c>
    </row>
    <row r="80" spans="1:12">
      <c r="A80" s="208"/>
      <c r="B80" s="66">
        <v>23</v>
      </c>
      <c r="C80" s="67">
        <v>19917187</v>
      </c>
      <c r="D80" s="67" t="s">
        <v>696</v>
      </c>
      <c r="E80" s="67" t="s">
        <v>697</v>
      </c>
      <c r="F80" s="67" t="s">
        <v>777</v>
      </c>
      <c r="G80" s="77">
        <v>5.7000000000000002E-2</v>
      </c>
      <c r="H80" s="77">
        <v>1.0999999999999999E-2</v>
      </c>
      <c r="I80" s="68">
        <v>2.8200000000000001E-7</v>
      </c>
      <c r="J80" s="77">
        <v>0.1293</v>
      </c>
      <c r="K80" s="77">
        <v>0.1295</v>
      </c>
      <c r="L80" s="69">
        <v>187989</v>
      </c>
    </row>
    <row r="81" spans="1:12">
      <c r="A81" s="208"/>
      <c r="B81" s="66">
        <v>23</v>
      </c>
      <c r="C81" s="67">
        <v>20121819</v>
      </c>
      <c r="D81" s="67" t="s">
        <v>692</v>
      </c>
      <c r="E81" s="67" t="s">
        <v>691</v>
      </c>
      <c r="F81" s="67" t="s">
        <v>873</v>
      </c>
      <c r="G81" s="77">
        <v>4.8000000000000001E-2</v>
      </c>
      <c r="H81" s="77">
        <v>8.9999999999999993E-3</v>
      </c>
      <c r="I81" s="68">
        <v>2.9200000000000002E-7</v>
      </c>
      <c r="J81" s="77">
        <v>0.1986</v>
      </c>
      <c r="K81" s="77">
        <v>0.1988</v>
      </c>
      <c r="L81" s="69">
        <v>189958</v>
      </c>
    </row>
    <row r="82" spans="1:12">
      <c r="A82" s="208"/>
      <c r="B82" s="66">
        <v>23</v>
      </c>
      <c r="C82" s="67">
        <v>19572473</v>
      </c>
      <c r="D82" s="67" t="s">
        <v>691</v>
      </c>
      <c r="E82" s="67" t="s">
        <v>696</v>
      </c>
      <c r="F82" s="67" t="s">
        <v>735</v>
      </c>
      <c r="G82" s="77">
        <v>5.5E-2</v>
      </c>
      <c r="H82" s="77">
        <v>1.0999999999999999E-2</v>
      </c>
      <c r="I82" s="68">
        <v>2.9799999999999999E-7</v>
      </c>
      <c r="J82" s="77">
        <v>0.1404</v>
      </c>
      <c r="K82" s="77">
        <v>0.1401</v>
      </c>
      <c r="L82" s="69">
        <v>185486</v>
      </c>
    </row>
    <row r="83" spans="1:12">
      <c r="A83" s="208"/>
      <c r="B83" s="66">
        <v>23</v>
      </c>
      <c r="C83" s="67">
        <v>20024100</v>
      </c>
      <c r="D83" s="67" t="s">
        <v>697</v>
      </c>
      <c r="E83" s="67" t="s">
        <v>696</v>
      </c>
      <c r="F83" s="67" t="s">
        <v>822</v>
      </c>
      <c r="G83" s="77">
        <v>4.8000000000000001E-2</v>
      </c>
      <c r="H83" s="77">
        <v>8.9999999999999993E-3</v>
      </c>
      <c r="I83" s="68">
        <v>3.0600000000000001E-7</v>
      </c>
      <c r="J83" s="77">
        <v>0.19420000000000001</v>
      </c>
      <c r="K83" s="77">
        <v>0.1943</v>
      </c>
      <c r="L83" s="69">
        <v>189011</v>
      </c>
    </row>
    <row r="84" spans="1:12">
      <c r="A84" s="208"/>
      <c r="B84" s="66">
        <v>23</v>
      </c>
      <c r="C84" s="67">
        <v>20080265</v>
      </c>
      <c r="D84" s="67" t="s">
        <v>696</v>
      </c>
      <c r="E84" s="67" t="s">
        <v>697</v>
      </c>
      <c r="F84" s="67" t="s">
        <v>856</v>
      </c>
      <c r="G84" s="77">
        <v>4.9000000000000002E-2</v>
      </c>
      <c r="H84" s="77">
        <v>0.01</v>
      </c>
      <c r="I84" s="68">
        <v>3.0699999999999998E-7</v>
      </c>
      <c r="J84" s="77">
        <v>0.18129999999999999</v>
      </c>
      <c r="K84" s="77">
        <v>0.18129999999999999</v>
      </c>
      <c r="L84" s="69">
        <v>190221</v>
      </c>
    </row>
    <row r="85" spans="1:12">
      <c r="A85" s="208"/>
      <c r="B85" s="66">
        <v>23</v>
      </c>
      <c r="C85" s="67">
        <v>19980741</v>
      </c>
      <c r="D85" s="67" t="s">
        <v>692</v>
      </c>
      <c r="E85" s="67" t="s">
        <v>691</v>
      </c>
      <c r="F85" s="67" t="s">
        <v>1114</v>
      </c>
      <c r="G85" s="77">
        <v>0.05</v>
      </c>
      <c r="H85" s="77">
        <v>0.01</v>
      </c>
      <c r="I85" s="68">
        <v>3.2000000000000001E-7</v>
      </c>
      <c r="J85" s="77">
        <v>0.17699999999999999</v>
      </c>
      <c r="K85" s="77">
        <v>0.1772</v>
      </c>
      <c r="L85" s="69">
        <v>190208</v>
      </c>
    </row>
    <row r="86" spans="1:12">
      <c r="A86" s="208"/>
      <c r="B86" s="66">
        <v>23</v>
      </c>
      <c r="C86" s="67">
        <v>20055925</v>
      </c>
      <c r="D86" s="67" t="s">
        <v>692</v>
      </c>
      <c r="E86" s="67" t="s">
        <v>691</v>
      </c>
      <c r="F86" s="67" t="s">
        <v>839</v>
      </c>
      <c r="G86" s="77">
        <v>4.7E-2</v>
      </c>
      <c r="H86" s="77">
        <v>8.9999999999999993E-3</v>
      </c>
      <c r="I86" s="68">
        <v>3.2599999999999998E-7</v>
      </c>
      <c r="J86" s="77">
        <v>0.1988</v>
      </c>
      <c r="K86" s="77">
        <v>0.1991</v>
      </c>
      <c r="L86" s="69">
        <v>189184</v>
      </c>
    </row>
    <row r="87" spans="1:12">
      <c r="A87" s="208"/>
      <c r="B87" s="66">
        <v>23</v>
      </c>
      <c r="C87" s="67">
        <v>20093819</v>
      </c>
      <c r="D87" s="67" t="s">
        <v>692</v>
      </c>
      <c r="E87" s="67" t="s">
        <v>691</v>
      </c>
      <c r="F87" s="67" t="s">
        <v>860</v>
      </c>
      <c r="G87" s="77">
        <v>4.7E-2</v>
      </c>
      <c r="H87" s="77">
        <v>8.9999999999999993E-3</v>
      </c>
      <c r="I87" s="68">
        <v>3.2599999999999998E-7</v>
      </c>
      <c r="J87" s="77">
        <v>0.19800000000000001</v>
      </c>
      <c r="K87" s="77">
        <v>0.19839999999999999</v>
      </c>
      <c r="L87" s="69">
        <v>190385</v>
      </c>
    </row>
    <row r="88" spans="1:12">
      <c r="A88" s="208"/>
      <c r="B88" s="66">
        <v>23</v>
      </c>
      <c r="C88" s="67">
        <v>20122910</v>
      </c>
      <c r="D88" s="67" t="s">
        <v>692</v>
      </c>
      <c r="E88" s="67" t="s">
        <v>691</v>
      </c>
      <c r="F88" s="67" t="s">
        <v>874</v>
      </c>
      <c r="G88" s="77">
        <v>4.7E-2</v>
      </c>
      <c r="H88" s="77">
        <v>8.9999999999999993E-3</v>
      </c>
      <c r="I88" s="68">
        <v>3.4200000000000002E-7</v>
      </c>
      <c r="J88" s="77">
        <v>0.20219999999999999</v>
      </c>
      <c r="K88" s="77">
        <v>0.20219999999999999</v>
      </c>
      <c r="L88" s="69">
        <v>189787</v>
      </c>
    </row>
    <row r="89" spans="1:12">
      <c r="A89" s="208"/>
      <c r="B89" s="66">
        <v>23</v>
      </c>
      <c r="C89" s="67">
        <v>19957007</v>
      </c>
      <c r="D89" s="67" t="s">
        <v>692</v>
      </c>
      <c r="E89" s="67" t="s">
        <v>696</v>
      </c>
      <c r="F89" s="67" t="s">
        <v>1107</v>
      </c>
      <c r="G89" s="77">
        <v>0.05</v>
      </c>
      <c r="H89" s="77">
        <v>0.01</v>
      </c>
      <c r="I89" s="68">
        <v>3.4900000000000001E-7</v>
      </c>
      <c r="J89" s="77">
        <v>0.17180000000000001</v>
      </c>
      <c r="K89" s="77">
        <v>0.17150000000000001</v>
      </c>
      <c r="L89" s="69">
        <v>189469</v>
      </c>
    </row>
    <row r="90" spans="1:12">
      <c r="A90" s="208"/>
      <c r="B90" s="66">
        <v>23</v>
      </c>
      <c r="C90" s="67">
        <v>20055413</v>
      </c>
      <c r="D90" s="67" t="s">
        <v>697</v>
      </c>
      <c r="E90" s="67" t="s">
        <v>696</v>
      </c>
      <c r="F90" s="67" t="s">
        <v>838</v>
      </c>
      <c r="G90" s="77">
        <v>4.7E-2</v>
      </c>
      <c r="H90" s="77">
        <v>8.9999999999999993E-3</v>
      </c>
      <c r="I90" s="68">
        <v>3.5100000000000001E-7</v>
      </c>
      <c r="J90" s="77">
        <v>0.19889999999999999</v>
      </c>
      <c r="K90" s="77">
        <v>0.19919999999999999</v>
      </c>
      <c r="L90" s="69">
        <v>189166</v>
      </c>
    </row>
    <row r="91" spans="1:12">
      <c r="A91" s="208"/>
      <c r="B91" s="66">
        <v>23</v>
      </c>
      <c r="C91" s="67">
        <v>19903991</v>
      </c>
      <c r="D91" s="67" t="s">
        <v>696</v>
      </c>
      <c r="E91" s="67" t="s">
        <v>697</v>
      </c>
      <c r="F91" s="67" t="s">
        <v>1094</v>
      </c>
      <c r="G91" s="77">
        <v>5.7000000000000002E-2</v>
      </c>
      <c r="H91" s="77">
        <v>1.0999999999999999E-2</v>
      </c>
      <c r="I91" s="68">
        <v>3.72E-7</v>
      </c>
      <c r="J91" s="77">
        <v>0.1239</v>
      </c>
      <c r="K91" s="77">
        <v>0.1236</v>
      </c>
      <c r="L91" s="69">
        <v>188463</v>
      </c>
    </row>
    <row r="92" spans="1:12">
      <c r="A92" s="208"/>
      <c r="B92" s="66">
        <v>23</v>
      </c>
      <c r="C92" s="67">
        <v>20137840</v>
      </c>
      <c r="D92" s="67" t="s">
        <v>879</v>
      </c>
      <c r="E92" s="67" t="s">
        <v>691</v>
      </c>
      <c r="F92" s="67" t="s">
        <v>878</v>
      </c>
      <c r="G92" s="77">
        <v>4.5999999999999999E-2</v>
      </c>
      <c r="H92" s="77">
        <v>8.9999999999999993E-3</v>
      </c>
      <c r="I92" s="68">
        <v>3.77E-7</v>
      </c>
      <c r="J92" s="77">
        <v>0.20930000000000001</v>
      </c>
      <c r="K92" s="77">
        <v>0.20949999999999999</v>
      </c>
      <c r="L92" s="69">
        <v>188494</v>
      </c>
    </row>
    <row r="93" spans="1:12">
      <c r="A93" s="208"/>
      <c r="B93" s="66">
        <v>23</v>
      </c>
      <c r="C93" s="67">
        <v>19999709</v>
      </c>
      <c r="D93" s="67" t="s">
        <v>697</v>
      </c>
      <c r="E93" s="67" t="s">
        <v>696</v>
      </c>
      <c r="F93" s="67" t="s">
        <v>1115</v>
      </c>
      <c r="G93" s="77">
        <v>5.2999999999999999E-2</v>
      </c>
      <c r="H93" s="77">
        <v>1.0999999999999999E-2</v>
      </c>
      <c r="I93" s="68">
        <v>3.9000000000000002E-7</v>
      </c>
      <c r="J93" s="77">
        <v>0.14449999999999999</v>
      </c>
      <c r="K93" s="77">
        <v>0.14410000000000001</v>
      </c>
      <c r="L93" s="69">
        <v>189681</v>
      </c>
    </row>
    <row r="94" spans="1:12">
      <c r="A94" s="208"/>
      <c r="B94" s="66">
        <v>23</v>
      </c>
      <c r="C94" s="67">
        <v>20018774</v>
      </c>
      <c r="D94" s="67" t="s">
        <v>692</v>
      </c>
      <c r="E94" s="67" t="s">
        <v>691</v>
      </c>
      <c r="F94" s="67" t="s">
        <v>819</v>
      </c>
      <c r="G94" s="77">
        <v>4.7E-2</v>
      </c>
      <c r="H94" s="77">
        <v>8.9999999999999993E-3</v>
      </c>
      <c r="I94" s="68">
        <v>3.96E-7</v>
      </c>
      <c r="J94" s="77">
        <v>0.1981</v>
      </c>
      <c r="K94" s="77">
        <v>0.19839999999999999</v>
      </c>
      <c r="L94" s="69">
        <v>188773</v>
      </c>
    </row>
    <row r="95" spans="1:12">
      <c r="A95" s="208"/>
      <c r="B95" s="66">
        <v>23</v>
      </c>
      <c r="C95" s="67">
        <v>20163447</v>
      </c>
      <c r="D95" s="67" t="s">
        <v>692</v>
      </c>
      <c r="E95" s="67" t="s">
        <v>691</v>
      </c>
      <c r="F95" s="67" t="s">
        <v>891</v>
      </c>
      <c r="G95" s="77">
        <v>4.7E-2</v>
      </c>
      <c r="H95" s="77">
        <v>8.9999999999999993E-3</v>
      </c>
      <c r="I95" s="68">
        <v>3.9799999999999999E-7</v>
      </c>
      <c r="J95" s="77">
        <v>0.19589999999999999</v>
      </c>
      <c r="K95" s="77">
        <v>0.1961</v>
      </c>
      <c r="L95" s="69">
        <v>189535</v>
      </c>
    </row>
    <row r="96" spans="1:12">
      <c r="A96" s="208"/>
      <c r="B96" s="66">
        <v>23</v>
      </c>
      <c r="C96" s="67">
        <v>20056677</v>
      </c>
      <c r="D96" s="67" t="s">
        <v>692</v>
      </c>
      <c r="E96" s="67" t="s">
        <v>691</v>
      </c>
      <c r="F96" s="67" t="s">
        <v>840</v>
      </c>
      <c r="G96" s="77">
        <v>4.7E-2</v>
      </c>
      <c r="H96" s="77">
        <v>8.9999999999999993E-3</v>
      </c>
      <c r="I96" s="68">
        <v>3.9900000000000001E-7</v>
      </c>
      <c r="J96" s="77">
        <v>0.1993</v>
      </c>
      <c r="K96" s="77">
        <v>0.1996</v>
      </c>
      <c r="L96" s="69">
        <v>189148</v>
      </c>
    </row>
    <row r="97" spans="1:12">
      <c r="A97" s="208"/>
      <c r="B97" s="66">
        <v>23</v>
      </c>
      <c r="C97" s="67">
        <v>19967042</v>
      </c>
      <c r="D97" s="67" t="s">
        <v>692</v>
      </c>
      <c r="E97" s="67" t="s">
        <v>691</v>
      </c>
      <c r="F97" s="67" t="s">
        <v>1113</v>
      </c>
      <c r="G97" s="77">
        <v>4.9000000000000002E-2</v>
      </c>
      <c r="H97" s="77">
        <v>0.01</v>
      </c>
      <c r="I97" s="68">
        <v>4.03E-7</v>
      </c>
      <c r="J97" s="77">
        <v>0.17710000000000001</v>
      </c>
      <c r="K97" s="77">
        <v>0.17730000000000001</v>
      </c>
      <c r="L97" s="69">
        <v>190199</v>
      </c>
    </row>
    <row r="98" spans="1:12">
      <c r="A98" s="208"/>
      <c r="B98" s="66">
        <v>23</v>
      </c>
      <c r="C98" s="67">
        <v>19964931</v>
      </c>
      <c r="D98" s="67" t="s">
        <v>697</v>
      </c>
      <c r="E98" s="67" t="s">
        <v>696</v>
      </c>
      <c r="F98" s="67" t="s">
        <v>1112</v>
      </c>
      <c r="G98" s="77">
        <v>4.9000000000000002E-2</v>
      </c>
      <c r="H98" s="77">
        <v>0.01</v>
      </c>
      <c r="I98" s="68">
        <v>4.0499999999999999E-7</v>
      </c>
      <c r="J98" s="77">
        <v>0.17680000000000001</v>
      </c>
      <c r="K98" s="77">
        <v>0.1769</v>
      </c>
      <c r="L98" s="69">
        <v>190236</v>
      </c>
    </row>
    <row r="99" spans="1:12">
      <c r="A99" s="208"/>
      <c r="B99" s="66">
        <v>23</v>
      </c>
      <c r="C99" s="67">
        <v>19941836</v>
      </c>
      <c r="D99" s="67" t="s">
        <v>697</v>
      </c>
      <c r="E99" s="67" t="s">
        <v>696</v>
      </c>
      <c r="F99" s="67" t="s">
        <v>1102</v>
      </c>
      <c r="G99" s="77">
        <v>4.8000000000000001E-2</v>
      </c>
      <c r="H99" s="77">
        <v>0.01</v>
      </c>
      <c r="I99" s="68">
        <v>4.0999999999999999E-7</v>
      </c>
      <c r="J99" s="77">
        <v>0.1852</v>
      </c>
      <c r="K99" s="77">
        <v>0.1852</v>
      </c>
      <c r="L99" s="69">
        <v>189530</v>
      </c>
    </row>
    <row r="100" spans="1:12">
      <c r="A100" s="208"/>
      <c r="B100" s="66">
        <v>23</v>
      </c>
      <c r="C100" s="67">
        <v>19926288</v>
      </c>
      <c r="D100" s="67" t="s">
        <v>696</v>
      </c>
      <c r="E100" s="67" t="s">
        <v>692</v>
      </c>
      <c r="F100" s="67" t="s">
        <v>786</v>
      </c>
      <c r="G100" s="77">
        <v>0.05</v>
      </c>
      <c r="H100" s="77">
        <v>0.01</v>
      </c>
      <c r="I100" s="68">
        <v>4.1199999999999998E-7</v>
      </c>
      <c r="J100" s="77">
        <v>0.17</v>
      </c>
      <c r="K100" s="77">
        <v>0.1696</v>
      </c>
      <c r="L100" s="69">
        <v>178924</v>
      </c>
    </row>
    <row r="101" spans="1:12">
      <c r="A101" s="208"/>
      <c r="B101" s="66">
        <v>23</v>
      </c>
      <c r="C101" s="67">
        <v>19938250</v>
      </c>
      <c r="D101" s="67" t="s">
        <v>691</v>
      </c>
      <c r="E101" s="67" t="s">
        <v>692</v>
      </c>
      <c r="F101" s="67" t="s">
        <v>1101</v>
      </c>
      <c r="G101" s="77">
        <v>4.9000000000000002E-2</v>
      </c>
      <c r="H101" s="77">
        <v>0.01</v>
      </c>
      <c r="I101" s="68">
        <v>4.1800000000000001E-7</v>
      </c>
      <c r="J101" s="77">
        <v>0.1787</v>
      </c>
      <c r="K101" s="77">
        <v>0.17879999999999999</v>
      </c>
      <c r="L101" s="69">
        <v>190488</v>
      </c>
    </row>
    <row r="102" spans="1:12">
      <c r="A102" s="208"/>
      <c r="B102" s="66">
        <v>23</v>
      </c>
      <c r="C102" s="67">
        <v>20196599</v>
      </c>
      <c r="D102" s="67" t="s">
        <v>748</v>
      </c>
      <c r="E102" s="67" t="s">
        <v>697</v>
      </c>
      <c r="F102" s="67" t="s">
        <v>899</v>
      </c>
      <c r="G102" s="77">
        <v>4.9000000000000002E-2</v>
      </c>
      <c r="H102" s="77">
        <v>0.01</v>
      </c>
      <c r="I102" s="68">
        <v>4.27E-7</v>
      </c>
      <c r="J102" s="77">
        <v>0.1797</v>
      </c>
      <c r="K102" s="77">
        <v>0.1804</v>
      </c>
      <c r="L102" s="69">
        <v>170954</v>
      </c>
    </row>
    <row r="103" spans="1:12">
      <c r="A103" s="208"/>
      <c r="B103" s="66">
        <v>23</v>
      </c>
      <c r="C103" s="67">
        <v>20038926</v>
      </c>
      <c r="D103" s="67" t="s">
        <v>692</v>
      </c>
      <c r="E103" s="67" t="s">
        <v>697</v>
      </c>
      <c r="F103" s="67" t="s">
        <v>831</v>
      </c>
      <c r="G103" s="77">
        <v>4.7E-2</v>
      </c>
      <c r="H103" s="77">
        <v>8.9999999999999993E-3</v>
      </c>
      <c r="I103" s="68">
        <v>4.3099999999999998E-7</v>
      </c>
      <c r="J103" s="77">
        <v>0.19639999999999999</v>
      </c>
      <c r="K103" s="77">
        <v>0.19639999999999999</v>
      </c>
      <c r="L103" s="69">
        <v>189037</v>
      </c>
    </row>
    <row r="104" spans="1:12">
      <c r="A104" s="208"/>
      <c r="B104" s="66">
        <v>23</v>
      </c>
      <c r="C104" s="67">
        <v>20217370</v>
      </c>
      <c r="D104" s="67" t="s">
        <v>697</v>
      </c>
      <c r="E104" s="67" t="s">
        <v>696</v>
      </c>
      <c r="F104" s="67" t="s">
        <v>908</v>
      </c>
      <c r="G104" s="77">
        <v>5.3999999999999999E-2</v>
      </c>
      <c r="H104" s="77">
        <v>1.0999999999999999E-2</v>
      </c>
      <c r="I104" s="68">
        <v>4.3599999999999999E-7</v>
      </c>
      <c r="J104" s="77">
        <v>0.1409</v>
      </c>
      <c r="K104" s="77">
        <v>0.1409</v>
      </c>
      <c r="L104" s="69">
        <v>190177</v>
      </c>
    </row>
    <row r="105" spans="1:12">
      <c r="A105" s="208"/>
      <c r="B105" s="66">
        <v>23</v>
      </c>
      <c r="C105" s="67">
        <v>19935907</v>
      </c>
      <c r="D105" s="67" t="s">
        <v>1099</v>
      </c>
      <c r="E105" s="67" t="s">
        <v>697</v>
      </c>
      <c r="F105" s="67" t="s">
        <v>1100</v>
      </c>
      <c r="G105" s="77">
        <v>4.9000000000000002E-2</v>
      </c>
      <c r="H105" s="77">
        <v>0.01</v>
      </c>
      <c r="I105" s="68">
        <v>4.4999999999999998E-7</v>
      </c>
      <c r="J105" s="77">
        <v>0.17749999999999999</v>
      </c>
      <c r="K105" s="77">
        <v>0.1777</v>
      </c>
      <c r="L105" s="69">
        <v>190864</v>
      </c>
    </row>
    <row r="106" spans="1:12">
      <c r="A106" s="208"/>
      <c r="B106" s="66">
        <v>23</v>
      </c>
      <c r="C106" s="67">
        <v>19947198</v>
      </c>
      <c r="D106" s="67" t="s">
        <v>691</v>
      </c>
      <c r="E106" s="67" t="s">
        <v>692</v>
      </c>
      <c r="F106" s="67" t="s">
        <v>1105</v>
      </c>
      <c r="G106" s="77">
        <v>4.9000000000000002E-2</v>
      </c>
      <c r="H106" s="77">
        <v>0.01</v>
      </c>
      <c r="I106" s="68">
        <v>4.5299999999999999E-7</v>
      </c>
      <c r="J106" s="77">
        <v>0.17849999999999999</v>
      </c>
      <c r="K106" s="77">
        <v>0.17860000000000001</v>
      </c>
      <c r="L106" s="69">
        <v>190391</v>
      </c>
    </row>
    <row r="107" spans="1:12">
      <c r="A107" s="208"/>
      <c r="B107" s="66">
        <v>23</v>
      </c>
      <c r="C107" s="67">
        <v>19923335</v>
      </c>
      <c r="D107" s="67" t="s">
        <v>697</v>
      </c>
      <c r="E107" s="67" t="s">
        <v>696</v>
      </c>
      <c r="F107" s="67" t="s">
        <v>784</v>
      </c>
      <c r="G107" s="77">
        <v>5.6000000000000001E-2</v>
      </c>
      <c r="H107" s="77">
        <v>1.0999999999999999E-2</v>
      </c>
      <c r="I107" s="68">
        <v>4.5999999999999999E-7</v>
      </c>
      <c r="J107" s="77">
        <v>0.1288</v>
      </c>
      <c r="K107" s="77">
        <v>0.1288</v>
      </c>
      <c r="L107" s="69">
        <v>187683</v>
      </c>
    </row>
    <row r="108" spans="1:12">
      <c r="A108" s="208"/>
      <c r="B108" s="66">
        <v>23</v>
      </c>
      <c r="C108" s="67">
        <v>20058226</v>
      </c>
      <c r="D108" s="67" t="s">
        <v>692</v>
      </c>
      <c r="E108" s="67" t="s">
        <v>691</v>
      </c>
      <c r="F108" s="67" t="s">
        <v>842</v>
      </c>
      <c r="G108" s="77">
        <v>4.7E-2</v>
      </c>
      <c r="H108" s="77">
        <v>8.9999999999999993E-3</v>
      </c>
      <c r="I108" s="68">
        <v>4.9100000000000004E-7</v>
      </c>
      <c r="J108" s="77">
        <v>0.2014</v>
      </c>
      <c r="K108" s="77">
        <v>0.20169999999999999</v>
      </c>
      <c r="L108" s="69">
        <v>189073</v>
      </c>
    </row>
    <row r="109" spans="1:12">
      <c r="A109" s="208"/>
      <c r="B109" s="66">
        <v>23</v>
      </c>
      <c r="C109" s="67">
        <v>19931933</v>
      </c>
      <c r="D109" s="67" t="s">
        <v>694</v>
      </c>
      <c r="E109" s="67" t="s">
        <v>691</v>
      </c>
      <c r="F109" s="67" t="s">
        <v>1096</v>
      </c>
      <c r="G109" s="77">
        <v>4.9000000000000002E-2</v>
      </c>
      <c r="H109" s="77">
        <v>0.01</v>
      </c>
      <c r="I109" s="68">
        <v>5.0100000000000005E-7</v>
      </c>
      <c r="J109" s="77">
        <v>0.17580000000000001</v>
      </c>
      <c r="K109" s="77">
        <v>0.17580000000000001</v>
      </c>
      <c r="L109" s="69">
        <v>189050</v>
      </c>
    </row>
    <row r="110" spans="1:12">
      <c r="A110" s="208"/>
      <c r="B110" s="66">
        <v>23</v>
      </c>
      <c r="C110" s="67">
        <v>19946529</v>
      </c>
      <c r="D110" s="67" t="s">
        <v>692</v>
      </c>
      <c r="E110" s="67" t="s">
        <v>691</v>
      </c>
      <c r="F110" s="67" t="s">
        <v>1104</v>
      </c>
      <c r="G110" s="77">
        <v>4.9000000000000002E-2</v>
      </c>
      <c r="H110" s="77">
        <v>0.01</v>
      </c>
      <c r="I110" s="68">
        <v>5.0299999999999999E-7</v>
      </c>
      <c r="J110" s="77">
        <v>0.1777</v>
      </c>
      <c r="K110" s="77">
        <v>0.1777</v>
      </c>
      <c r="L110" s="69">
        <v>190624</v>
      </c>
    </row>
    <row r="111" spans="1:12">
      <c r="A111" s="208"/>
      <c r="B111" s="66">
        <v>23</v>
      </c>
      <c r="C111" s="67">
        <v>19932615</v>
      </c>
      <c r="D111" s="67" t="s">
        <v>697</v>
      </c>
      <c r="E111" s="67" t="s">
        <v>696</v>
      </c>
      <c r="F111" s="67" t="s">
        <v>1097</v>
      </c>
      <c r="G111" s="77">
        <v>4.9000000000000002E-2</v>
      </c>
      <c r="H111" s="77">
        <v>0.01</v>
      </c>
      <c r="I111" s="68">
        <v>5.2399999999999998E-7</v>
      </c>
      <c r="J111" s="77">
        <v>0.17649999999999999</v>
      </c>
      <c r="K111" s="77">
        <v>0.17649999999999999</v>
      </c>
      <c r="L111" s="69">
        <v>189581</v>
      </c>
    </row>
    <row r="112" spans="1:12">
      <c r="A112" s="208"/>
      <c r="B112" s="66">
        <v>23</v>
      </c>
      <c r="C112" s="67">
        <v>19568757</v>
      </c>
      <c r="D112" s="67" t="s">
        <v>692</v>
      </c>
      <c r="E112" s="67" t="s">
        <v>691</v>
      </c>
      <c r="F112" s="67" t="s">
        <v>732</v>
      </c>
      <c r="G112" s="77">
        <v>5.3999999999999999E-2</v>
      </c>
      <c r="H112" s="77">
        <v>1.0999999999999999E-2</v>
      </c>
      <c r="I112" s="68">
        <v>5.2699999999999999E-7</v>
      </c>
      <c r="J112" s="77">
        <v>0.13900000000000001</v>
      </c>
      <c r="K112" s="77">
        <v>0.1386</v>
      </c>
      <c r="L112" s="69">
        <v>187475</v>
      </c>
    </row>
    <row r="113" spans="1:12">
      <c r="A113" s="208"/>
      <c r="B113" s="66">
        <v>23</v>
      </c>
      <c r="C113" s="67">
        <v>19920065</v>
      </c>
      <c r="D113" s="67" t="s">
        <v>692</v>
      </c>
      <c r="E113" s="67" t="s">
        <v>691</v>
      </c>
      <c r="F113" s="67" t="s">
        <v>782</v>
      </c>
      <c r="G113" s="77">
        <v>5.5E-2</v>
      </c>
      <c r="H113" s="77">
        <v>1.0999999999999999E-2</v>
      </c>
      <c r="I113" s="68">
        <v>5.3099999999999998E-7</v>
      </c>
      <c r="J113" s="77">
        <v>0.12870000000000001</v>
      </c>
      <c r="K113" s="77">
        <v>0.1288</v>
      </c>
      <c r="L113" s="69">
        <v>187746</v>
      </c>
    </row>
    <row r="114" spans="1:12">
      <c r="A114" s="208"/>
      <c r="B114" s="66">
        <v>23</v>
      </c>
      <c r="C114" s="67">
        <v>20149005</v>
      </c>
      <c r="D114" s="67" t="s">
        <v>697</v>
      </c>
      <c r="E114" s="67" t="s">
        <v>696</v>
      </c>
      <c r="F114" s="67" t="s">
        <v>1122</v>
      </c>
      <c r="G114" s="77">
        <v>4.5999999999999999E-2</v>
      </c>
      <c r="H114" s="77">
        <v>8.9999999999999993E-3</v>
      </c>
      <c r="I114" s="68">
        <v>5.75E-7</v>
      </c>
      <c r="J114" s="77">
        <v>0.2064</v>
      </c>
      <c r="K114" s="77">
        <v>0.2064</v>
      </c>
      <c r="L114" s="69">
        <v>189384</v>
      </c>
    </row>
    <row r="115" spans="1:12">
      <c r="A115" s="208"/>
      <c r="B115" s="66">
        <v>23</v>
      </c>
      <c r="C115" s="67">
        <v>20154346</v>
      </c>
      <c r="D115" s="67" t="s">
        <v>692</v>
      </c>
      <c r="E115" s="67" t="s">
        <v>697</v>
      </c>
      <c r="F115" s="67" t="s">
        <v>887</v>
      </c>
      <c r="G115" s="77">
        <v>4.5999999999999999E-2</v>
      </c>
      <c r="H115" s="77">
        <v>8.9999999999999993E-3</v>
      </c>
      <c r="I115" s="68">
        <v>6.0999999999999998E-7</v>
      </c>
      <c r="J115" s="77">
        <v>0.19739999999999999</v>
      </c>
      <c r="K115" s="77">
        <v>0.19750000000000001</v>
      </c>
      <c r="L115" s="69">
        <v>189781</v>
      </c>
    </row>
    <row r="116" spans="1:12">
      <c r="A116" s="208"/>
      <c r="B116" s="66">
        <v>23</v>
      </c>
      <c r="C116" s="67">
        <v>19935845</v>
      </c>
      <c r="D116" s="67" t="s">
        <v>692</v>
      </c>
      <c r="E116" s="67" t="s">
        <v>691</v>
      </c>
      <c r="F116" s="67" t="s">
        <v>1098</v>
      </c>
      <c r="G116" s="77">
        <v>4.8000000000000001E-2</v>
      </c>
      <c r="H116" s="77">
        <v>0.01</v>
      </c>
      <c r="I116" s="68">
        <v>6.13E-7</v>
      </c>
      <c r="J116" s="77">
        <v>0.17760000000000001</v>
      </c>
      <c r="K116" s="77">
        <v>0.1777</v>
      </c>
      <c r="L116" s="69">
        <v>190863</v>
      </c>
    </row>
    <row r="117" spans="1:12">
      <c r="A117" s="208"/>
      <c r="B117" s="66">
        <v>23</v>
      </c>
      <c r="C117" s="67">
        <v>19942966</v>
      </c>
      <c r="D117" s="67" t="s">
        <v>697</v>
      </c>
      <c r="E117" s="67" t="s">
        <v>696</v>
      </c>
      <c r="F117" s="67" t="s">
        <v>1103</v>
      </c>
      <c r="G117" s="77">
        <v>4.8000000000000001E-2</v>
      </c>
      <c r="H117" s="77">
        <v>0.01</v>
      </c>
      <c r="I117" s="68">
        <v>6.2099999999999996E-7</v>
      </c>
      <c r="J117" s="77">
        <v>0.1777</v>
      </c>
      <c r="K117" s="77">
        <v>0.17780000000000001</v>
      </c>
      <c r="L117" s="69">
        <v>191052</v>
      </c>
    </row>
    <row r="118" spans="1:12">
      <c r="A118" s="208"/>
      <c r="B118" s="66">
        <v>23</v>
      </c>
      <c r="C118" s="67">
        <v>20134980</v>
      </c>
      <c r="D118" s="67" t="s">
        <v>697</v>
      </c>
      <c r="E118" s="67" t="s">
        <v>696</v>
      </c>
      <c r="F118" s="67" t="s">
        <v>876</v>
      </c>
      <c r="G118" s="77">
        <v>4.4999999999999998E-2</v>
      </c>
      <c r="H118" s="77">
        <v>8.9999999999999993E-3</v>
      </c>
      <c r="I118" s="68">
        <v>6.3499999999999996E-7</v>
      </c>
      <c r="J118" s="77">
        <v>0.20960000000000001</v>
      </c>
      <c r="K118" s="77">
        <v>0.20979999999999999</v>
      </c>
      <c r="L118" s="69">
        <v>189570</v>
      </c>
    </row>
    <row r="119" spans="1:12">
      <c r="A119" s="208"/>
      <c r="B119" s="66">
        <v>23</v>
      </c>
      <c r="C119" s="67">
        <v>20144034</v>
      </c>
      <c r="D119" s="67" t="s">
        <v>692</v>
      </c>
      <c r="E119" s="67" t="s">
        <v>691</v>
      </c>
      <c r="F119" s="67" t="s">
        <v>884</v>
      </c>
      <c r="G119" s="77">
        <v>4.5999999999999999E-2</v>
      </c>
      <c r="H119" s="77">
        <v>8.9999999999999993E-3</v>
      </c>
      <c r="I119" s="68">
        <v>6.4899999999999995E-7</v>
      </c>
      <c r="J119" s="77">
        <v>0.2198</v>
      </c>
      <c r="K119" s="77">
        <v>0.222</v>
      </c>
      <c r="L119" s="69">
        <v>166710</v>
      </c>
    </row>
    <row r="120" spans="1:12">
      <c r="A120" s="208"/>
      <c r="B120" s="66">
        <v>23</v>
      </c>
      <c r="C120" s="67">
        <v>19572198</v>
      </c>
      <c r="D120" s="67" t="s">
        <v>691</v>
      </c>
      <c r="E120" s="67" t="s">
        <v>734</v>
      </c>
      <c r="F120" s="67" t="s">
        <v>733</v>
      </c>
      <c r="G120" s="77">
        <v>5.2999999999999999E-2</v>
      </c>
      <c r="H120" s="77">
        <v>1.0999999999999999E-2</v>
      </c>
      <c r="I120" s="68">
        <v>6.5400000000000001E-7</v>
      </c>
      <c r="J120" s="77">
        <v>0.1391</v>
      </c>
      <c r="K120" s="77">
        <v>0.13869999999999999</v>
      </c>
      <c r="L120" s="69">
        <v>183960</v>
      </c>
    </row>
    <row r="121" spans="1:12">
      <c r="A121" s="208"/>
      <c r="B121" s="66">
        <v>23</v>
      </c>
      <c r="C121" s="67">
        <v>20001076</v>
      </c>
      <c r="D121" s="67" t="s">
        <v>773</v>
      </c>
      <c r="E121" s="67" t="s">
        <v>692</v>
      </c>
      <c r="F121" s="67" t="s">
        <v>815</v>
      </c>
      <c r="G121" s="77">
        <v>4.7E-2</v>
      </c>
      <c r="H121" s="77">
        <v>8.9999999999999993E-3</v>
      </c>
      <c r="I121" s="68">
        <v>6.8400000000000004E-7</v>
      </c>
      <c r="J121" s="77">
        <v>0.191</v>
      </c>
      <c r="K121" s="77">
        <v>0.19040000000000001</v>
      </c>
      <c r="L121" s="69">
        <v>185886</v>
      </c>
    </row>
    <row r="122" spans="1:12">
      <c r="A122" s="208"/>
      <c r="B122" s="66">
        <v>23</v>
      </c>
      <c r="C122" s="67">
        <v>20144405</v>
      </c>
      <c r="D122" s="67" t="s">
        <v>697</v>
      </c>
      <c r="E122" s="67" t="s">
        <v>696</v>
      </c>
      <c r="F122" s="67" t="s">
        <v>885</v>
      </c>
      <c r="G122" s="77">
        <v>4.5999999999999999E-2</v>
      </c>
      <c r="H122" s="77">
        <v>8.9999999999999993E-3</v>
      </c>
      <c r="I122" s="68">
        <v>6.8999999999999996E-7</v>
      </c>
      <c r="J122" s="77">
        <v>0.21279999999999999</v>
      </c>
      <c r="K122" s="77">
        <v>0.21490000000000001</v>
      </c>
      <c r="L122" s="69">
        <v>172784</v>
      </c>
    </row>
    <row r="123" spans="1:12">
      <c r="A123" s="208"/>
      <c r="B123" s="66">
        <v>23</v>
      </c>
      <c r="C123" s="67">
        <v>19875069</v>
      </c>
      <c r="D123" s="67" t="s">
        <v>1083</v>
      </c>
      <c r="E123" s="67" t="s">
        <v>692</v>
      </c>
      <c r="F123" s="67" t="s">
        <v>1084</v>
      </c>
      <c r="G123" s="77">
        <v>4.4999999999999998E-2</v>
      </c>
      <c r="H123" s="77">
        <v>8.9999999999999993E-3</v>
      </c>
      <c r="I123" s="68">
        <v>7.2500000000000005E-7</v>
      </c>
      <c r="J123" s="77">
        <v>0.2631</v>
      </c>
      <c r="K123" s="77">
        <v>0.26069999999999999</v>
      </c>
      <c r="L123" s="69">
        <v>130898</v>
      </c>
    </row>
    <row r="124" spans="1:12">
      <c r="A124" s="208"/>
      <c r="B124" s="66">
        <v>23</v>
      </c>
      <c r="C124" s="67">
        <v>19907550</v>
      </c>
      <c r="D124" s="67" t="s">
        <v>692</v>
      </c>
      <c r="E124" s="67" t="s">
        <v>706</v>
      </c>
      <c r="F124" s="67" t="s">
        <v>774</v>
      </c>
      <c r="G124" s="77">
        <v>5.6000000000000001E-2</v>
      </c>
      <c r="H124" s="77">
        <v>1.0999999999999999E-2</v>
      </c>
      <c r="I124" s="68">
        <v>7.4000000000000001E-7</v>
      </c>
      <c r="J124" s="77">
        <v>0.12379999999999999</v>
      </c>
      <c r="K124" s="77">
        <v>0.1227</v>
      </c>
      <c r="L124" s="69">
        <v>186991</v>
      </c>
    </row>
    <row r="125" spans="1:12">
      <c r="A125" s="208"/>
      <c r="B125" s="66">
        <v>23</v>
      </c>
      <c r="C125" s="67">
        <v>19721814</v>
      </c>
      <c r="D125" s="67" t="s">
        <v>1049</v>
      </c>
      <c r="E125" s="67" t="s">
        <v>692</v>
      </c>
      <c r="F125" s="67" t="s">
        <v>1050</v>
      </c>
      <c r="G125" s="77">
        <v>4.9000000000000002E-2</v>
      </c>
      <c r="H125" s="77">
        <v>0.01</v>
      </c>
      <c r="I125" s="68">
        <v>7.4399999999999999E-7</v>
      </c>
      <c r="J125" s="77">
        <v>0.2092</v>
      </c>
      <c r="K125" s="77">
        <v>0.2114</v>
      </c>
      <c r="L125" s="69">
        <v>132411</v>
      </c>
    </row>
    <row r="126" spans="1:12">
      <c r="A126" s="208"/>
      <c r="B126" s="66">
        <v>23</v>
      </c>
      <c r="C126" s="67">
        <v>20058759</v>
      </c>
      <c r="D126" s="67" t="s">
        <v>696</v>
      </c>
      <c r="E126" s="67" t="s">
        <v>697</v>
      </c>
      <c r="F126" s="67" t="s">
        <v>843</v>
      </c>
      <c r="G126" s="77">
        <v>4.5999999999999999E-2</v>
      </c>
      <c r="H126" s="77">
        <v>8.9999999999999993E-3</v>
      </c>
      <c r="I126" s="68">
        <v>8.1399999999999996E-7</v>
      </c>
      <c r="J126" s="77">
        <v>0.20230000000000001</v>
      </c>
      <c r="K126" s="77">
        <v>0.2026</v>
      </c>
      <c r="L126" s="69">
        <v>188908</v>
      </c>
    </row>
    <row r="127" spans="1:12">
      <c r="A127" s="208"/>
      <c r="B127" s="66">
        <v>23</v>
      </c>
      <c r="C127" s="67">
        <v>19880780</v>
      </c>
      <c r="D127" s="67" t="s">
        <v>692</v>
      </c>
      <c r="E127" s="67" t="s">
        <v>701</v>
      </c>
      <c r="F127" s="67" t="s">
        <v>1086</v>
      </c>
      <c r="G127" s="77">
        <v>5.5E-2</v>
      </c>
      <c r="H127" s="77">
        <v>1.0999999999999999E-2</v>
      </c>
      <c r="I127" s="68">
        <v>8.1900000000000001E-7</v>
      </c>
      <c r="J127" s="77">
        <v>0.1273</v>
      </c>
      <c r="K127" s="77">
        <v>0.12720000000000001</v>
      </c>
      <c r="L127" s="69">
        <v>181453</v>
      </c>
    </row>
    <row r="128" spans="1:12">
      <c r="A128" s="208"/>
      <c r="B128" s="66">
        <v>23</v>
      </c>
      <c r="C128" s="67">
        <v>19891408</v>
      </c>
      <c r="D128" s="67" t="s">
        <v>697</v>
      </c>
      <c r="E128" s="67" t="s">
        <v>696</v>
      </c>
      <c r="F128" s="67" t="s">
        <v>1090</v>
      </c>
      <c r="G128" s="77">
        <v>5.5E-2</v>
      </c>
      <c r="H128" s="77">
        <v>1.0999999999999999E-2</v>
      </c>
      <c r="I128" s="68">
        <v>8.9700000000000005E-7</v>
      </c>
      <c r="J128" s="77">
        <v>0.1246</v>
      </c>
      <c r="K128" s="77">
        <v>0.12429999999999999</v>
      </c>
      <c r="L128" s="69">
        <v>189036</v>
      </c>
    </row>
    <row r="129" spans="1:12">
      <c r="A129" s="208"/>
      <c r="B129" s="66">
        <v>23</v>
      </c>
      <c r="C129" s="67">
        <v>19898470</v>
      </c>
      <c r="D129" s="67" t="s">
        <v>691</v>
      </c>
      <c r="E129" s="67" t="s">
        <v>692</v>
      </c>
      <c r="F129" s="67" t="s">
        <v>1093</v>
      </c>
      <c r="G129" s="77">
        <v>5.5E-2</v>
      </c>
      <c r="H129" s="77">
        <v>1.0999999999999999E-2</v>
      </c>
      <c r="I129" s="68">
        <v>9.1900000000000001E-7</v>
      </c>
      <c r="J129" s="77">
        <v>0.12709999999999999</v>
      </c>
      <c r="K129" s="77">
        <v>0.1268</v>
      </c>
      <c r="L129" s="69">
        <v>188814</v>
      </c>
    </row>
    <row r="130" spans="1:12">
      <c r="A130" s="208"/>
      <c r="B130" s="66">
        <v>23</v>
      </c>
      <c r="C130" s="67">
        <v>20161790</v>
      </c>
      <c r="D130" s="67" t="s">
        <v>697</v>
      </c>
      <c r="E130" s="67" t="s">
        <v>696</v>
      </c>
      <c r="F130" s="67" t="s">
        <v>890</v>
      </c>
      <c r="G130" s="77">
        <v>4.7E-2</v>
      </c>
      <c r="H130" s="77">
        <v>0.01</v>
      </c>
      <c r="I130" s="68">
        <v>9.8899999999999998E-7</v>
      </c>
      <c r="J130" s="77">
        <v>0.1812</v>
      </c>
      <c r="K130" s="77">
        <v>0.18140000000000001</v>
      </c>
      <c r="L130" s="69">
        <v>189675</v>
      </c>
    </row>
    <row r="131" spans="1:12">
      <c r="A131" s="208"/>
      <c r="B131" s="66">
        <v>23</v>
      </c>
      <c r="C131" s="67">
        <v>19874842</v>
      </c>
      <c r="D131" s="67" t="s">
        <v>692</v>
      </c>
      <c r="E131" s="67" t="s">
        <v>697</v>
      </c>
      <c r="F131" s="67" t="s">
        <v>1082</v>
      </c>
      <c r="G131" s="77">
        <v>5.5E-2</v>
      </c>
      <c r="H131" s="77">
        <v>1.0999999999999999E-2</v>
      </c>
      <c r="I131" s="68">
        <v>1.04E-6</v>
      </c>
      <c r="J131" s="77">
        <v>0.12429999999999999</v>
      </c>
      <c r="K131" s="77">
        <v>0.12379999999999999</v>
      </c>
      <c r="L131" s="69">
        <v>189153</v>
      </c>
    </row>
    <row r="132" spans="1:12">
      <c r="A132" s="208"/>
      <c r="B132" s="66">
        <v>23</v>
      </c>
      <c r="C132" s="67">
        <v>19865578</v>
      </c>
      <c r="D132" s="67" t="s">
        <v>696</v>
      </c>
      <c r="E132" s="67" t="s">
        <v>691</v>
      </c>
      <c r="F132" s="67" t="s">
        <v>1074</v>
      </c>
      <c r="G132" s="77">
        <v>5.5E-2</v>
      </c>
      <c r="H132" s="77">
        <v>1.0999999999999999E-2</v>
      </c>
      <c r="I132" s="68">
        <v>1.06E-6</v>
      </c>
      <c r="J132" s="77">
        <v>0.1235</v>
      </c>
      <c r="K132" s="77">
        <v>0.1229</v>
      </c>
      <c r="L132" s="69">
        <v>188518</v>
      </c>
    </row>
    <row r="133" spans="1:12">
      <c r="A133" s="208"/>
      <c r="B133" s="66">
        <v>23</v>
      </c>
      <c r="C133" s="67">
        <v>19872191</v>
      </c>
      <c r="D133" s="67" t="s">
        <v>691</v>
      </c>
      <c r="E133" s="67" t="s">
        <v>692</v>
      </c>
      <c r="F133" s="67" t="s">
        <v>1081</v>
      </c>
      <c r="G133" s="77">
        <v>5.3999999999999999E-2</v>
      </c>
      <c r="H133" s="77">
        <v>1.0999999999999999E-2</v>
      </c>
      <c r="I133" s="68">
        <v>1.06E-6</v>
      </c>
      <c r="J133" s="77">
        <v>0.12659999999999999</v>
      </c>
      <c r="K133" s="77">
        <v>0.12640000000000001</v>
      </c>
      <c r="L133" s="69">
        <v>188987</v>
      </c>
    </row>
    <row r="134" spans="1:12">
      <c r="A134" s="208"/>
      <c r="B134" s="66">
        <v>23</v>
      </c>
      <c r="C134" s="67">
        <v>20184037</v>
      </c>
      <c r="D134" s="67" t="s">
        <v>697</v>
      </c>
      <c r="E134" s="67" t="s">
        <v>696</v>
      </c>
      <c r="F134" s="67" t="s">
        <v>898</v>
      </c>
      <c r="G134" s="77">
        <v>5.0999999999999997E-2</v>
      </c>
      <c r="H134" s="77">
        <v>0.01</v>
      </c>
      <c r="I134" s="68">
        <v>1.1599999999999999E-6</v>
      </c>
      <c r="J134" s="77">
        <v>0.14599999999999999</v>
      </c>
      <c r="K134" s="77">
        <v>0.1462</v>
      </c>
      <c r="L134" s="69">
        <v>189971</v>
      </c>
    </row>
    <row r="135" spans="1:12">
      <c r="A135" s="208"/>
      <c r="B135" s="66">
        <v>23</v>
      </c>
      <c r="C135" s="67">
        <v>19856216</v>
      </c>
      <c r="D135" s="67" t="s">
        <v>692</v>
      </c>
      <c r="E135" s="67" t="s">
        <v>696</v>
      </c>
      <c r="F135" s="67" t="s">
        <v>1072</v>
      </c>
      <c r="G135" s="77">
        <v>5.3999999999999999E-2</v>
      </c>
      <c r="H135" s="77">
        <v>1.0999999999999999E-2</v>
      </c>
      <c r="I135" s="68">
        <v>1.2500000000000001E-6</v>
      </c>
      <c r="J135" s="77">
        <v>0.1246</v>
      </c>
      <c r="K135" s="77">
        <v>0.1242</v>
      </c>
      <c r="L135" s="69">
        <v>189006</v>
      </c>
    </row>
    <row r="136" spans="1:12">
      <c r="A136" s="208"/>
      <c r="B136" s="66">
        <v>23</v>
      </c>
      <c r="C136" s="67">
        <v>20153218</v>
      </c>
      <c r="D136" s="67" t="s">
        <v>829</v>
      </c>
      <c r="E136" s="67" t="s">
        <v>692</v>
      </c>
      <c r="F136" s="67" t="s">
        <v>1123</v>
      </c>
      <c r="G136" s="77">
        <v>4.5999999999999999E-2</v>
      </c>
      <c r="H136" s="77">
        <v>8.9999999999999993E-3</v>
      </c>
      <c r="I136" s="68">
        <v>1.28E-6</v>
      </c>
      <c r="J136" s="77">
        <v>0.20380000000000001</v>
      </c>
      <c r="K136" s="77">
        <v>0.20649999999999999</v>
      </c>
      <c r="L136" s="69">
        <v>170523</v>
      </c>
    </row>
    <row r="137" spans="1:12">
      <c r="A137" s="208"/>
      <c r="B137" s="66">
        <v>23</v>
      </c>
      <c r="C137" s="67">
        <v>20294788</v>
      </c>
      <c r="D137" s="67" t="s">
        <v>692</v>
      </c>
      <c r="E137" s="67" t="s">
        <v>696</v>
      </c>
      <c r="F137" s="67" t="s">
        <v>921</v>
      </c>
      <c r="G137" s="77">
        <v>0.05</v>
      </c>
      <c r="H137" s="77">
        <v>0.01</v>
      </c>
      <c r="I137" s="68">
        <v>1.28E-6</v>
      </c>
      <c r="J137" s="77">
        <v>0.15509999999999999</v>
      </c>
      <c r="K137" s="77">
        <v>0.1547</v>
      </c>
      <c r="L137" s="69">
        <v>189042</v>
      </c>
    </row>
    <row r="138" spans="1:12">
      <c r="A138" s="208"/>
      <c r="B138" s="66">
        <v>23</v>
      </c>
      <c r="C138" s="67">
        <v>20149797</v>
      </c>
      <c r="D138" s="67" t="s">
        <v>748</v>
      </c>
      <c r="E138" s="67" t="s">
        <v>697</v>
      </c>
      <c r="F138" s="67" t="s">
        <v>886</v>
      </c>
      <c r="G138" s="77">
        <v>4.4999999999999998E-2</v>
      </c>
      <c r="H138" s="77">
        <v>8.9999999999999993E-3</v>
      </c>
      <c r="I138" s="68">
        <v>1.37E-6</v>
      </c>
      <c r="J138" s="77">
        <v>0.21060000000000001</v>
      </c>
      <c r="K138" s="77">
        <v>0.2094</v>
      </c>
      <c r="L138" s="69">
        <v>161516</v>
      </c>
    </row>
    <row r="139" spans="1:12">
      <c r="A139" s="208"/>
      <c r="B139" s="66">
        <v>23</v>
      </c>
      <c r="C139" s="67">
        <v>19538777</v>
      </c>
      <c r="D139" s="67" t="s">
        <v>691</v>
      </c>
      <c r="E139" s="67" t="s">
        <v>696</v>
      </c>
      <c r="F139" s="67" t="s">
        <v>731</v>
      </c>
      <c r="G139" s="77">
        <v>5.3999999999999999E-2</v>
      </c>
      <c r="H139" s="77">
        <v>1.0999999999999999E-2</v>
      </c>
      <c r="I139" s="68">
        <v>1.39E-6</v>
      </c>
      <c r="J139" s="77">
        <v>0.12089999999999999</v>
      </c>
      <c r="K139" s="77">
        <v>0.1188</v>
      </c>
      <c r="L139" s="69">
        <v>165301</v>
      </c>
    </row>
    <row r="140" spans="1:12">
      <c r="A140" s="208"/>
      <c r="B140" s="66">
        <v>23</v>
      </c>
      <c r="C140" s="67">
        <v>19867384</v>
      </c>
      <c r="D140" s="67" t="s">
        <v>692</v>
      </c>
      <c r="E140" s="67" t="s">
        <v>691</v>
      </c>
      <c r="F140" s="67" t="s">
        <v>1079</v>
      </c>
      <c r="G140" s="77">
        <v>5.3999999999999999E-2</v>
      </c>
      <c r="H140" s="77">
        <v>1.0999999999999999E-2</v>
      </c>
      <c r="I140" s="68">
        <v>1.46E-6</v>
      </c>
      <c r="J140" s="77">
        <v>0.125</v>
      </c>
      <c r="K140" s="77">
        <v>0.12470000000000001</v>
      </c>
      <c r="L140" s="69">
        <v>189169</v>
      </c>
    </row>
    <row r="141" spans="1:12">
      <c r="A141" s="208"/>
      <c r="B141" s="66">
        <v>23</v>
      </c>
      <c r="C141" s="67">
        <v>19890392</v>
      </c>
      <c r="D141" s="67" t="s">
        <v>697</v>
      </c>
      <c r="E141" s="67" t="s">
        <v>696</v>
      </c>
      <c r="F141" s="67" t="s">
        <v>1089</v>
      </c>
      <c r="G141" s="77">
        <v>5.2999999999999999E-2</v>
      </c>
      <c r="H141" s="77">
        <v>1.0999999999999999E-2</v>
      </c>
      <c r="I141" s="68">
        <v>1.61E-6</v>
      </c>
      <c r="J141" s="77">
        <v>0.12989999999999999</v>
      </c>
      <c r="K141" s="77">
        <v>0.1298</v>
      </c>
      <c r="L141" s="69">
        <v>186791</v>
      </c>
    </row>
    <row r="142" spans="1:12">
      <c r="A142" s="208"/>
      <c r="B142" s="66">
        <v>23</v>
      </c>
      <c r="C142" s="67">
        <v>20036083</v>
      </c>
      <c r="D142" s="67" t="s">
        <v>829</v>
      </c>
      <c r="E142" s="67" t="s">
        <v>692</v>
      </c>
      <c r="F142" s="67" t="s">
        <v>828</v>
      </c>
      <c r="G142" s="77">
        <v>4.4999999999999998E-2</v>
      </c>
      <c r="H142" s="77">
        <v>8.9999999999999993E-3</v>
      </c>
      <c r="I142" s="68">
        <v>1.7099999999999999E-6</v>
      </c>
      <c r="J142" s="77">
        <v>0.2475</v>
      </c>
      <c r="K142" s="77">
        <v>0.252</v>
      </c>
      <c r="L142" s="69">
        <v>137709</v>
      </c>
    </row>
    <row r="143" spans="1:12">
      <c r="A143" s="208"/>
      <c r="B143" s="66">
        <v>23</v>
      </c>
      <c r="C143" s="67">
        <v>20127366</v>
      </c>
      <c r="D143" s="67" t="s">
        <v>696</v>
      </c>
      <c r="E143" s="67" t="s">
        <v>697</v>
      </c>
      <c r="F143" s="67" t="s">
        <v>875</v>
      </c>
      <c r="G143" s="77">
        <v>4.2999999999999997E-2</v>
      </c>
      <c r="H143" s="77">
        <v>8.9999999999999993E-3</v>
      </c>
      <c r="I143" s="68">
        <v>1.77E-6</v>
      </c>
      <c r="J143" s="77">
        <v>0.21779999999999999</v>
      </c>
      <c r="K143" s="77">
        <v>0.21809999999999999</v>
      </c>
      <c r="L143" s="69">
        <v>189270</v>
      </c>
    </row>
    <row r="144" spans="1:12">
      <c r="A144" s="208"/>
      <c r="B144" s="66">
        <v>23</v>
      </c>
      <c r="C144" s="67">
        <v>19508272</v>
      </c>
      <c r="D144" s="67" t="s">
        <v>692</v>
      </c>
      <c r="E144" s="67" t="s">
        <v>691</v>
      </c>
      <c r="F144" s="67" t="s">
        <v>1012</v>
      </c>
      <c r="G144" s="77">
        <v>5.3999999999999999E-2</v>
      </c>
      <c r="H144" s="77">
        <v>1.0999999999999999E-2</v>
      </c>
      <c r="I144" s="68">
        <v>1.99E-6</v>
      </c>
      <c r="J144" s="77">
        <v>0.1152</v>
      </c>
      <c r="K144" s="77">
        <v>0.1124</v>
      </c>
      <c r="L144" s="69">
        <v>172573</v>
      </c>
    </row>
    <row r="145" spans="1:12">
      <c r="A145" s="208"/>
      <c r="B145" s="66">
        <v>23</v>
      </c>
      <c r="C145" s="67">
        <v>19508276</v>
      </c>
      <c r="D145" s="67" t="s">
        <v>692</v>
      </c>
      <c r="E145" s="67" t="s">
        <v>691</v>
      </c>
      <c r="F145" s="67" t="s">
        <v>1013</v>
      </c>
      <c r="G145" s="77">
        <v>5.3999999999999999E-2</v>
      </c>
      <c r="H145" s="77">
        <v>1.0999999999999999E-2</v>
      </c>
      <c r="I145" s="68">
        <v>1.99E-6</v>
      </c>
      <c r="J145" s="77">
        <v>0.1152</v>
      </c>
      <c r="K145" s="77">
        <v>0.1124</v>
      </c>
      <c r="L145" s="69">
        <v>172575</v>
      </c>
    </row>
    <row r="146" spans="1:12">
      <c r="A146" s="208"/>
      <c r="B146" s="66">
        <v>23</v>
      </c>
      <c r="C146" s="67">
        <v>19865582</v>
      </c>
      <c r="D146" s="67" t="s">
        <v>697</v>
      </c>
      <c r="E146" s="67" t="s">
        <v>1075</v>
      </c>
      <c r="F146" s="67" t="s">
        <v>1076</v>
      </c>
      <c r="G146" s="77">
        <v>5.2999999999999999E-2</v>
      </c>
      <c r="H146" s="77">
        <v>1.0999999999999999E-2</v>
      </c>
      <c r="I146" s="68">
        <v>2.0099999999999998E-6</v>
      </c>
      <c r="J146" s="77">
        <v>0.129</v>
      </c>
      <c r="K146" s="77">
        <v>0.12870000000000001</v>
      </c>
      <c r="L146" s="69">
        <v>188068</v>
      </c>
    </row>
    <row r="147" spans="1:12">
      <c r="A147" s="208"/>
      <c r="B147" s="66">
        <v>23</v>
      </c>
      <c r="C147" s="67">
        <v>20065993</v>
      </c>
      <c r="D147" s="67" t="s">
        <v>727</v>
      </c>
      <c r="E147" s="67" t="s">
        <v>697</v>
      </c>
      <c r="F147" s="67" t="s">
        <v>845</v>
      </c>
      <c r="G147" s="77">
        <v>4.2000000000000003E-2</v>
      </c>
      <c r="H147" s="77">
        <v>8.9999999999999993E-3</v>
      </c>
      <c r="I147" s="68">
        <v>2.0200000000000001E-6</v>
      </c>
      <c r="J147" s="77">
        <v>0.2306</v>
      </c>
      <c r="K147" s="77">
        <v>0.2306</v>
      </c>
      <c r="L147" s="69">
        <v>189750</v>
      </c>
    </row>
    <row r="148" spans="1:12">
      <c r="A148" s="208"/>
      <c r="B148" s="66">
        <v>23</v>
      </c>
      <c r="C148" s="67">
        <v>20166020</v>
      </c>
      <c r="D148" s="67" t="s">
        <v>738</v>
      </c>
      <c r="E148" s="67" t="s">
        <v>696</v>
      </c>
      <c r="F148" s="67" t="s">
        <v>892</v>
      </c>
      <c r="G148" s="77">
        <v>4.8000000000000001E-2</v>
      </c>
      <c r="H148" s="77">
        <v>0.01</v>
      </c>
      <c r="I148" s="68">
        <v>2.03E-6</v>
      </c>
      <c r="J148" s="77">
        <v>0.15939999999999999</v>
      </c>
      <c r="K148" s="77">
        <v>0.15959999999999999</v>
      </c>
      <c r="L148" s="69">
        <v>188910</v>
      </c>
    </row>
    <row r="149" spans="1:12">
      <c r="A149" s="208"/>
      <c r="B149" s="66">
        <v>23</v>
      </c>
      <c r="C149" s="67">
        <v>19807599</v>
      </c>
      <c r="D149" s="67" t="s">
        <v>691</v>
      </c>
      <c r="E149" s="67" t="s">
        <v>696</v>
      </c>
      <c r="F149" s="67" t="s">
        <v>767</v>
      </c>
      <c r="G149" s="77">
        <v>5.6000000000000001E-2</v>
      </c>
      <c r="H149" s="77">
        <v>1.2E-2</v>
      </c>
      <c r="I149" s="68">
        <v>2.0600000000000002E-6</v>
      </c>
      <c r="J149" s="77">
        <v>0.11260000000000001</v>
      </c>
      <c r="K149" s="77">
        <v>0.11219999999999999</v>
      </c>
      <c r="L149" s="69">
        <v>190374</v>
      </c>
    </row>
    <row r="150" spans="1:12">
      <c r="A150" s="208"/>
      <c r="B150" s="66">
        <v>23</v>
      </c>
      <c r="C150" s="67">
        <v>19533787</v>
      </c>
      <c r="D150" s="67" t="s">
        <v>691</v>
      </c>
      <c r="E150" s="67" t="s">
        <v>697</v>
      </c>
      <c r="F150" s="67" t="s">
        <v>1022</v>
      </c>
      <c r="G150" s="77">
        <v>0.05</v>
      </c>
      <c r="H150" s="77">
        <v>1.0999999999999999E-2</v>
      </c>
      <c r="I150" s="68">
        <v>2.0700000000000001E-6</v>
      </c>
      <c r="J150" s="77">
        <v>0.14449999999999999</v>
      </c>
      <c r="K150" s="77">
        <v>0.14399999999999999</v>
      </c>
      <c r="L150" s="69">
        <v>185289</v>
      </c>
    </row>
    <row r="151" spans="1:12">
      <c r="A151" s="208"/>
      <c r="B151" s="66">
        <v>23</v>
      </c>
      <c r="C151" s="67">
        <v>20075730</v>
      </c>
      <c r="D151" s="67" t="s">
        <v>692</v>
      </c>
      <c r="E151" s="67" t="s">
        <v>691</v>
      </c>
      <c r="F151" s="67" t="s">
        <v>855</v>
      </c>
      <c r="G151" s="77">
        <v>4.2000000000000003E-2</v>
      </c>
      <c r="H151" s="77">
        <v>8.9999999999999993E-3</v>
      </c>
      <c r="I151" s="68">
        <v>2.0899999999999999E-6</v>
      </c>
      <c r="J151" s="77">
        <v>0.2291</v>
      </c>
      <c r="K151" s="77">
        <v>0.2288</v>
      </c>
      <c r="L151" s="69">
        <v>190214</v>
      </c>
    </row>
    <row r="152" spans="1:12">
      <c r="A152" s="208"/>
      <c r="B152" s="66">
        <v>23</v>
      </c>
      <c r="C152" s="67">
        <v>20242236</v>
      </c>
      <c r="D152" s="67" t="s">
        <v>727</v>
      </c>
      <c r="E152" s="67" t="s">
        <v>697</v>
      </c>
      <c r="F152" s="67" t="s">
        <v>912</v>
      </c>
      <c r="G152" s="77">
        <v>4.8000000000000001E-2</v>
      </c>
      <c r="H152" s="77">
        <v>0.01</v>
      </c>
      <c r="I152" s="68">
        <v>2.12E-6</v>
      </c>
      <c r="J152" s="77">
        <v>0.15690000000000001</v>
      </c>
      <c r="K152" s="77">
        <v>0.15690000000000001</v>
      </c>
      <c r="L152" s="69">
        <v>189833</v>
      </c>
    </row>
    <row r="153" spans="1:12">
      <c r="A153" s="208"/>
      <c r="B153" s="66">
        <v>23</v>
      </c>
      <c r="C153" s="67">
        <v>19820769</v>
      </c>
      <c r="D153" s="67" t="s">
        <v>691</v>
      </c>
      <c r="E153" s="67" t="s">
        <v>692</v>
      </c>
      <c r="F153" s="67" t="s">
        <v>769</v>
      </c>
      <c r="G153" s="77">
        <v>5.5E-2</v>
      </c>
      <c r="H153" s="77">
        <v>1.2E-2</v>
      </c>
      <c r="I153" s="68">
        <v>2.1500000000000002E-6</v>
      </c>
      <c r="J153" s="77">
        <v>0.1139</v>
      </c>
      <c r="K153" s="77">
        <v>0.11360000000000001</v>
      </c>
      <c r="L153" s="69">
        <v>190212</v>
      </c>
    </row>
    <row r="154" spans="1:12">
      <c r="A154" s="208"/>
      <c r="B154" s="66">
        <v>23</v>
      </c>
      <c r="C154" s="67">
        <v>19862754</v>
      </c>
      <c r="D154" s="67" t="s">
        <v>691</v>
      </c>
      <c r="E154" s="67" t="s">
        <v>696</v>
      </c>
      <c r="F154" s="67" t="s">
        <v>1073</v>
      </c>
      <c r="G154" s="77">
        <v>5.1999999999999998E-2</v>
      </c>
      <c r="H154" s="77">
        <v>1.0999999999999999E-2</v>
      </c>
      <c r="I154" s="68">
        <v>2.1799999999999999E-6</v>
      </c>
      <c r="J154" s="77">
        <v>0.12970000000000001</v>
      </c>
      <c r="K154" s="77">
        <v>0.1295</v>
      </c>
      <c r="L154" s="69">
        <v>188900</v>
      </c>
    </row>
    <row r="155" spans="1:12">
      <c r="A155" s="208"/>
      <c r="B155" s="66">
        <v>23</v>
      </c>
      <c r="C155" s="67">
        <v>19879304</v>
      </c>
      <c r="D155" s="67" t="s">
        <v>691</v>
      </c>
      <c r="E155" s="67" t="s">
        <v>692</v>
      </c>
      <c r="F155" s="67" t="s">
        <v>1085</v>
      </c>
      <c r="G155" s="77">
        <v>5.1999999999999998E-2</v>
      </c>
      <c r="H155" s="77">
        <v>1.0999999999999999E-2</v>
      </c>
      <c r="I155" s="68">
        <v>2.2199999999999999E-6</v>
      </c>
      <c r="J155" s="77">
        <v>0.12970000000000001</v>
      </c>
      <c r="K155" s="77">
        <v>0.12959999999999999</v>
      </c>
      <c r="L155" s="69">
        <v>188560</v>
      </c>
    </row>
    <row r="156" spans="1:12">
      <c r="A156" s="208"/>
      <c r="B156" s="66">
        <v>23</v>
      </c>
      <c r="C156" s="67">
        <v>19897124</v>
      </c>
      <c r="D156" s="67" t="s">
        <v>696</v>
      </c>
      <c r="E156" s="67" t="s">
        <v>697</v>
      </c>
      <c r="F156" s="67" t="s">
        <v>1092</v>
      </c>
      <c r="G156" s="77">
        <v>5.1999999999999998E-2</v>
      </c>
      <c r="H156" s="77">
        <v>1.0999999999999999E-2</v>
      </c>
      <c r="I156" s="68">
        <v>2.2699999999999999E-6</v>
      </c>
      <c r="J156" s="77">
        <v>0.13039999999999999</v>
      </c>
      <c r="K156" s="77">
        <v>0.13039999999999999</v>
      </c>
      <c r="L156" s="69">
        <v>188905</v>
      </c>
    </row>
    <row r="157" spans="1:12">
      <c r="A157" s="208"/>
      <c r="B157" s="66">
        <v>23</v>
      </c>
      <c r="C157" s="67">
        <v>20171056</v>
      </c>
      <c r="D157" s="67" t="s">
        <v>697</v>
      </c>
      <c r="E157" s="67" t="s">
        <v>691</v>
      </c>
      <c r="F157" s="67" t="s">
        <v>895</v>
      </c>
      <c r="G157" s="77">
        <v>4.8000000000000001E-2</v>
      </c>
      <c r="H157" s="77">
        <v>0.01</v>
      </c>
      <c r="I157" s="68">
        <v>2.2800000000000002E-6</v>
      </c>
      <c r="J157" s="77">
        <v>0.157</v>
      </c>
      <c r="K157" s="77">
        <v>0.15740000000000001</v>
      </c>
      <c r="L157" s="69">
        <v>189749</v>
      </c>
    </row>
    <row r="158" spans="1:12">
      <c r="A158" s="208"/>
      <c r="B158" s="66">
        <v>23</v>
      </c>
      <c r="C158" s="67">
        <v>20293665</v>
      </c>
      <c r="D158" s="67" t="s">
        <v>697</v>
      </c>
      <c r="E158" s="67" t="s">
        <v>696</v>
      </c>
      <c r="F158" s="67" t="s">
        <v>920</v>
      </c>
      <c r="G158" s="77">
        <v>0.05</v>
      </c>
      <c r="H158" s="77">
        <v>1.0999999999999999E-2</v>
      </c>
      <c r="I158" s="68">
        <v>2.2900000000000001E-6</v>
      </c>
      <c r="J158" s="77">
        <v>0.14299999999999999</v>
      </c>
      <c r="K158" s="77">
        <v>0.1429</v>
      </c>
      <c r="L158" s="69">
        <v>189479</v>
      </c>
    </row>
    <row r="159" spans="1:12">
      <c r="A159" s="208"/>
      <c r="B159" s="66">
        <v>23</v>
      </c>
      <c r="C159" s="67">
        <v>19822375</v>
      </c>
      <c r="D159" s="67" t="s">
        <v>691</v>
      </c>
      <c r="E159" s="67" t="s">
        <v>692</v>
      </c>
      <c r="F159" s="67" t="s">
        <v>770</v>
      </c>
      <c r="G159" s="77">
        <v>5.5E-2</v>
      </c>
      <c r="H159" s="77">
        <v>1.2E-2</v>
      </c>
      <c r="I159" s="68">
        <v>2.3E-6</v>
      </c>
      <c r="J159" s="77">
        <v>0.114</v>
      </c>
      <c r="K159" s="77">
        <v>0.1137</v>
      </c>
      <c r="L159" s="69">
        <v>190190</v>
      </c>
    </row>
    <row r="160" spans="1:12">
      <c r="A160" s="208"/>
      <c r="B160" s="66">
        <v>23</v>
      </c>
      <c r="C160" s="67">
        <v>19869646</v>
      </c>
      <c r="D160" s="67" t="s">
        <v>697</v>
      </c>
      <c r="E160" s="67" t="s">
        <v>696</v>
      </c>
      <c r="F160" s="67" t="s">
        <v>1080</v>
      </c>
      <c r="G160" s="77">
        <v>5.1999999999999998E-2</v>
      </c>
      <c r="H160" s="77">
        <v>1.0999999999999999E-2</v>
      </c>
      <c r="I160" s="68">
        <v>2.4200000000000001E-6</v>
      </c>
      <c r="J160" s="77">
        <v>0.1293</v>
      </c>
      <c r="K160" s="77">
        <v>0.12920000000000001</v>
      </c>
      <c r="L160" s="69">
        <v>188891</v>
      </c>
    </row>
    <row r="161" spans="1:12">
      <c r="A161" s="208"/>
      <c r="B161" s="66">
        <v>23</v>
      </c>
      <c r="C161" s="67">
        <v>19778523</v>
      </c>
      <c r="D161" s="67" t="s">
        <v>692</v>
      </c>
      <c r="E161" s="67" t="s">
        <v>696</v>
      </c>
      <c r="F161" s="67" t="s">
        <v>1057</v>
      </c>
      <c r="G161" s="77">
        <v>5.0999999999999997E-2</v>
      </c>
      <c r="H161" s="77">
        <v>1.0999999999999999E-2</v>
      </c>
      <c r="I161" s="68">
        <v>2.4700000000000001E-6</v>
      </c>
      <c r="J161" s="77">
        <v>0.13139999999999999</v>
      </c>
      <c r="K161" s="77">
        <v>0.12839999999999999</v>
      </c>
      <c r="L161" s="69">
        <v>181596</v>
      </c>
    </row>
    <row r="162" spans="1:12">
      <c r="A162" s="208"/>
      <c r="B162" s="66">
        <v>23</v>
      </c>
      <c r="C162" s="67">
        <v>20081128</v>
      </c>
      <c r="D162" s="67" t="s">
        <v>692</v>
      </c>
      <c r="E162" s="67" t="s">
        <v>691</v>
      </c>
      <c r="F162" s="67" t="s">
        <v>857</v>
      </c>
      <c r="G162" s="77">
        <v>4.3999999999999997E-2</v>
      </c>
      <c r="H162" s="77">
        <v>8.9999999999999993E-3</v>
      </c>
      <c r="I162" s="68">
        <v>2.4700000000000001E-6</v>
      </c>
      <c r="J162" s="77">
        <v>0.19589999999999999</v>
      </c>
      <c r="K162" s="77">
        <v>0.1963</v>
      </c>
      <c r="L162" s="69">
        <v>190329</v>
      </c>
    </row>
    <row r="163" spans="1:12">
      <c r="A163" s="208"/>
      <c r="B163" s="66">
        <v>23</v>
      </c>
      <c r="C163" s="67">
        <v>19882931</v>
      </c>
      <c r="D163" s="67" t="s">
        <v>692</v>
      </c>
      <c r="E163" s="67" t="s">
        <v>691</v>
      </c>
      <c r="F163" s="67" t="s">
        <v>1088</v>
      </c>
      <c r="G163" s="77">
        <v>5.1999999999999998E-2</v>
      </c>
      <c r="H163" s="77">
        <v>1.0999999999999999E-2</v>
      </c>
      <c r="I163" s="68">
        <v>2.4899999999999999E-6</v>
      </c>
      <c r="J163" s="77">
        <v>0.1298</v>
      </c>
      <c r="K163" s="77">
        <v>0.1298</v>
      </c>
      <c r="L163" s="69">
        <v>189024</v>
      </c>
    </row>
    <row r="164" spans="1:12">
      <c r="A164" s="208"/>
      <c r="B164" s="66">
        <v>23</v>
      </c>
      <c r="C164" s="67">
        <v>19893808</v>
      </c>
      <c r="D164" s="67" t="s">
        <v>696</v>
      </c>
      <c r="E164" s="67" t="s">
        <v>697</v>
      </c>
      <c r="F164" s="67" t="s">
        <v>1091</v>
      </c>
      <c r="G164" s="77">
        <v>5.1999999999999998E-2</v>
      </c>
      <c r="H164" s="77">
        <v>1.0999999999999999E-2</v>
      </c>
      <c r="I164" s="68">
        <v>2.5900000000000002E-6</v>
      </c>
      <c r="J164" s="77">
        <v>0.13009999999999999</v>
      </c>
      <c r="K164" s="77">
        <v>0.12989999999999999</v>
      </c>
      <c r="L164" s="69">
        <v>188762</v>
      </c>
    </row>
    <row r="165" spans="1:12">
      <c r="A165" s="208"/>
      <c r="B165" s="66">
        <v>23</v>
      </c>
      <c r="C165" s="67">
        <v>19732627</v>
      </c>
      <c r="D165" s="67" t="s">
        <v>691</v>
      </c>
      <c r="E165" s="67" t="s">
        <v>694</v>
      </c>
      <c r="F165" s="67" t="s">
        <v>695</v>
      </c>
      <c r="G165" s="77">
        <v>4.9000000000000002E-2</v>
      </c>
      <c r="H165" s="77">
        <v>0.01</v>
      </c>
      <c r="I165" s="68">
        <v>2.65E-6</v>
      </c>
      <c r="J165" s="77">
        <v>0.1507</v>
      </c>
      <c r="K165" s="77">
        <v>0.15110000000000001</v>
      </c>
      <c r="L165" s="69">
        <v>185982</v>
      </c>
    </row>
    <row r="166" spans="1:12">
      <c r="A166" s="208"/>
      <c r="B166" s="66">
        <v>23</v>
      </c>
      <c r="C166" s="67">
        <v>19526876</v>
      </c>
      <c r="D166" s="67" t="s">
        <v>692</v>
      </c>
      <c r="E166" s="67" t="s">
        <v>691</v>
      </c>
      <c r="F166" s="67" t="s">
        <v>1018</v>
      </c>
      <c r="G166" s="77">
        <v>4.9000000000000002E-2</v>
      </c>
      <c r="H166" s="77">
        <v>0.01</v>
      </c>
      <c r="I166" s="68">
        <v>2.6599999999999999E-6</v>
      </c>
      <c r="J166" s="77">
        <v>0.14899999999999999</v>
      </c>
      <c r="K166" s="77">
        <v>0.14860000000000001</v>
      </c>
      <c r="L166" s="69">
        <v>187862</v>
      </c>
    </row>
    <row r="167" spans="1:12">
      <c r="A167" s="208"/>
      <c r="B167" s="66">
        <v>23</v>
      </c>
      <c r="C167" s="67">
        <v>19813215</v>
      </c>
      <c r="D167" s="67" t="s">
        <v>697</v>
      </c>
      <c r="E167" s="67" t="s">
        <v>692</v>
      </c>
      <c r="F167" s="67" t="s">
        <v>1064</v>
      </c>
      <c r="G167" s="77">
        <v>5.5E-2</v>
      </c>
      <c r="H167" s="77">
        <v>1.2E-2</v>
      </c>
      <c r="I167" s="68">
        <v>2.7300000000000001E-6</v>
      </c>
      <c r="J167" s="77">
        <v>0.1139</v>
      </c>
      <c r="K167" s="77">
        <v>0.1135</v>
      </c>
      <c r="L167" s="69">
        <v>190119</v>
      </c>
    </row>
    <row r="168" spans="1:12">
      <c r="A168" s="208"/>
      <c r="B168" s="66">
        <v>23</v>
      </c>
      <c r="C168" s="67">
        <v>20241518</v>
      </c>
      <c r="D168" s="67" t="s">
        <v>697</v>
      </c>
      <c r="E168" s="67" t="s">
        <v>691</v>
      </c>
      <c r="F168" s="67" t="s">
        <v>911</v>
      </c>
      <c r="G168" s="77">
        <v>4.8000000000000001E-2</v>
      </c>
      <c r="H168" s="77">
        <v>0.01</v>
      </c>
      <c r="I168" s="68">
        <v>2.8899999999999999E-6</v>
      </c>
      <c r="J168" s="77">
        <v>0.1555</v>
      </c>
      <c r="K168" s="77">
        <v>0.15579999999999999</v>
      </c>
      <c r="L168" s="69">
        <v>189691</v>
      </c>
    </row>
    <row r="169" spans="1:12">
      <c r="A169" s="208"/>
      <c r="B169" s="66">
        <v>23</v>
      </c>
      <c r="C169" s="67">
        <v>20048947</v>
      </c>
      <c r="D169" s="67" t="s">
        <v>691</v>
      </c>
      <c r="E169" s="67" t="s">
        <v>692</v>
      </c>
      <c r="F169" s="67" t="s">
        <v>835</v>
      </c>
      <c r="G169" s="77">
        <v>4.1000000000000002E-2</v>
      </c>
      <c r="H169" s="77">
        <v>8.9999999999999993E-3</v>
      </c>
      <c r="I169" s="68">
        <v>3.0000000000000001E-6</v>
      </c>
      <c r="J169" s="77">
        <v>0.2356</v>
      </c>
      <c r="K169" s="77">
        <v>0.23569999999999999</v>
      </c>
      <c r="L169" s="69">
        <v>189048</v>
      </c>
    </row>
    <row r="170" spans="1:12">
      <c r="A170" s="208"/>
      <c r="B170" s="66">
        <v>23</v>
      </c>
      <c r="C170" s="67">
        <v>19677771</v>
      </c>
      <c r="D170" s="67" t="s">
        <v>696</v>
      </c>
      <c r="E170" s="67" t="s">
        <v>697</v>
      </c>
      <c r="F170" s="67" t="s">
        <v>739</v>
      </c>
      <c r="G170" s="77">
        <v>4.9000000000000002E-2</v>
      </c>
      <c r="H170" s="77">
        <v>1.0999999999999999E-2</v>
      </c>
      <c r="I170" s="68">
        <v>3.01E-6</v>
      </c>
      <c r="J170" s="77">
        <v>0.1439</v>
      </c>
      <c r="K170" s="77">
        <v>0.14360000000000001</v>
      </c>
      <c r="L170" s="69">
        <v>190385</v>
      </c>
    </row>
    <row r="171" spans="1:12">
      <c r="A171" s="208"/>
      <c r="B171" s="66">
        <v>23</v>
      </c>
      <c r="C171" s="67">
        <v>19613404</v>
      </c>
      <c r="D171" s="67" t="s">
        <v>692</v>
      </c>
      <c r="E171" s="67" t="s">
        <v>691</v>
      </c>
      <c r="F171" s="67" t="s">
        <v>736</v>
      </c>
      <c r="G171" s="77">
        <v>0.05</v>
      </c>
      <c r="H171" s="77">
        <v>1.0999999999999999E-2</v>
      </c>
      <c r="I171" s="68">
        <v>3.0199999999999999E-6</v>
      </c>
      <c r="J171" s="77">
        <v>0.13980000000000001</v>
      </c>
      <c r="K171" s="77">
        <v>0.1394</v>
      </c>
      <c r="L171" s="69">
        <v>189414</v>
      </c>
    </row>
    <row r="172" spans="1:12">
      <c r="A172" s="208"/>
      <c r="B172" s="66">
        <v>23</v>
      </c>
      <c r="C172" s="67">
        <v>19690396</v>
      </c>
      <c r="D172" s="67" t="s">
        <v>696</v>
      </c>
      <c r="E172" s="67" t="s">
        <v>692</v>
      </c>
      <c r="F172" s="67" t="s">
        <v>1043</v>
      </c>
      <c r="G172" s="77">
        <v>4.9000000000000002E-2</v>
      </c>
      <c r="H172" s="77">
        <v>0.01</v>
      </c>
      <c r="I172" s="68">
        <v>3.0199999999999999E-6</v>
      </c>
      <c r="J172" s="77">
        <v>0.14530000000000001</v>
      </c>
      <c r="K172" s="77">
        <v>0.14480000000000001</v>
      </c>
      <c r="L172" s="69">
        <v>190299</v>
      </c>
    </row>
    <row r="173" spans="1:12">
      <c r="A173" s="208"/>
      <c r="B173" s="66">
        <v>23</v>
      </c>
      <c r="C173" s="67">
        <v>20204461</v>
      </c>
      <c r="D173" s="67" t="s">
        <v>697</v>
      </c>
      <c r="E173" s="67" t="s">
        <v>691</v>
      </c>
      <c r="F173" s="67" t="s">
        <v>904</v>
      </c>
      <c r="G173" s="77">
        <v>4.8000000000000001E-2</v>
      </c>
      <c r="H173" s="77">
        <v>0.01</v>
      </c>
      <c r="I173" s="68">
        <v>3.05E-6</v>
      </c>
      <c r="J173" s="77">
        <v>0.15579999999999999</v>
      </c>
      <c r="K173" s="77">
        <v>0.156</v>
      </c>
      <c r="L173" s="69">
        <v>190201</v>
      </c>
    </row>
    <row r="174" spans="1:12">
      <c r="A174" s="208"/>
      <c r="B174" s="66">
        <v>23</v>
      </c>
      <c r="C174" s="67">
        <v>20181594</v>
      </c>
      <c r="D174" s="67" t="s">
        <v>701</v>
      </c>
      <c r="E174" s="67" t="s">
        <v>692</v>
      </c>
      <c r="F174" s="67" t="s">
        <v>897</v>
      </c>
      <c r="G174" s="77">
        <v>4.8000000000000001E-2</v>
      </c>
      <c r="H174" s="77">
        <v>0.01</v>
      </c>
      <c r="I174" s="68">
        <v>3.2100000000000002E-6</v>
      </c>
      <c r="J174" s="77">
        <v>0.15629999999999999</v>
      </c>
      <c r="K174" s="77">
        <v>0.15640000000000001</v>
      </c>
      <c r="L174" s="69">
        <v>189926</v>
      </c>
    </row>
    <row r="175" spans="1:12">
      <c r="A175" s="208"/>
      <c r="B175" s="66">
        <v>23</v>
      </c>
      <c r="C175" s="67">
        <v>19867191</v>
      </c>
      <c r="D175" s="67" t="s">
        <v>692</v>
      </c>
      <c r="E175" s="67" t="s">
        <v>697</v>
      </c>
      <c r="F175" s="67" t="s">
        <v>1078</v>
      </c>
      <c r="G175" s="77">
        <v>5.0999999999999997E-2</v>
      </c>
      <c r="H175" s="77">
        <v>1.0999999999999999E-2</v>
      </c>
      <c r="I175" s="68">
        <v>3.2499999999999998E-6</v>
      </c>
      <c r="J175" s="77">
        <v>0.13</v>
      </c>
      <c r="K175" s="77">
        <v>0.13</v>
      </c>
      <c r="L175" s="69">
        <v>188882</v>
      </c>
    </row>
    <row r="176" spans="1:12">
      <c r="A176" s="208"/>
      <c r="B176" s="66">
        <v>23</v>
      </c>
      <c r="C176" s="67">
        <v>20170527</v>
      </c>
      <c r="D176" s="67" t="s">
        <v>692</v>
      </c>
      <c r="E176" s="67" t="s">
        <v>691</v>
      </c>
      <c r="F176" s="67" t="s">
        <v>893</v>
      </c>
      <c r="G176" s="77">
        <v>4.7E-2</v>
      </c>
      <c r="H176" s="77">
        <v>0.01</v>
      </c>
      <c r="I176" s="68">
        <v>3.32E-6</v>
      </c>
      <c r="J176" s="77">
        <v>0.15679999999999999</v>
      </c>
      <c r="K176" s="77">
        <v>0.15720000000000001</v>
      </c>
      <c r="L176" s="69">
        <v>189670</v>
      </c>
    </row>
    <row r="177" spans="1:12">
      <c r="A177" s="208"/>
      <c r="B177" s="66">
        <v>23</v>
      </c>
      <c r="C177" s="67">
        <v>19881460</v>
      </c>
      <c r="D177" s="67" t="s">
        <v>691</v>
      </c>
      <c r="E177" s="67" t="s">
        <v>692</v>
      </c>
      <c r="F177" s="67" t="s">
        <v>1087</v>
      </c>
      <c r="G177" s="77">
        <v>5.0999999999999997E-2</v>
      </c>
      <c r="H177" s="77">
        <v>1.0999999999999999E-2</v>
      </c>
      <c r="I177" s="68">
        <v>3.3500000000000001E-6</v>
      </c>
      <c r="J177" s="77">
        <v>0.13020000000000001</v>
      </c>
      <c r="K177" s="77">
        <v>0.13009999999999999</v>
      </c>
      <c r="L177" s="69">
        <v>189017</v>
      </c>
    </row>
    <row r="178" spans="1:12">
      <c r="A178" s="208"/>
      <c r="B178" s="66">
        <v>23</v>
      </c>
      <c r="C178" s="67">
        <v>20100619</v>
      </c>
      <c r="D178" s="67" t="s">
        <v>692</v>
      </c>
      <c r="E178" s="67" t="s">
        <v>691</v>
      </c>
      <c r="F178" s="67" t="s">
        <v>863</v>
      </c>
      <c r="G178" s="77">
        <v>4.1000000000000002E-2</v>
      </c>
      <c r="H178" s="77">
        <v>8.9999999999999993E-3</v>
      </c>
      <c r="I178" s="68">
        <v>3.3799999999999998E-6</v>
      </c>
      <c r="J178" s="77">
        <v>0.2293</v>
      </c>
      <c r="K178" s="77">
        <v>0.22900000000000001</v>
      </c>
      <c r="L178" s="69">
        <v>190277</v>
      </c>
    </row>
    <row r="179" spans="1:12">
      <c r="A179" s="208"/>
      <c r="B179" s="66">
        <v>23</v>
      </c>
      <c r="C179" s="67">
        <v>20180920</v>
      </c>
      <c r="D179" s="67" t="s">
        <v>697</v>
      </c>
      <c r="E179" s="67" t="s">
        <v>696</v>
      </c>
      <c r="F179" s="67" t="s">
        <v>896</v>
      </c>
      <c r="G179" s="77">
        <v>0.05</v>
      </c>
      <c r="H179" s="77">
        <v>1.0999999999999999E-2</v>
      </c>
      <c r="I179" s="68">
        <v>3.3799999999999998E-6</v>
      </c>
      <c r="J179" s="77">
        <v>0.13980000000000001</v>
      </c>
      <c r="K179" s="77">
        <v>0.1401</v>
      </c>
      <c r="L179" s="69">
        <v>190319</v>
      </c>
    </row>
    <row r="180" spans="1:12">
      <c r="A180" s="208"/>
      <c r="B180" s="66">
        <v>23</v>
      </c>
      <c r="C180" s="67">
        <v>20301414</v>
      </c>
      <c r="D180" s="67" t="s">
        <v>848</v>
      </c>
      <c r="E180" s="67" t="s">
        <v>696</v>
      </c>
      <c r="F180" s="67" t="s">
        <v>922</v>
      </c>
      <c r="G180" s="77">
        <v>5.0999999999999997E-2</v>
      </c>
      <c r="H180" s="77">
        <v>1.0999999999999999E-2</v>
      </c>
      <c r="I180" s="68">
        <v>3.4300000000000002E-6</v>
      </c>
      <c r="J180" s="77">
        <v>0.13109999999999999</v>
      </c>
      <c r="K180" s="77">
        <v>0.13039999999999999</v>
      </c>
      <c r="L180" s="69">
        <v>177847</v>
      </c>
    </row>
    <row r="181" spans="1:12">
      <c r="A181" s="208"/>
      <c r="B181" s="66">
        <v>23</v>
      </c>
      <c r="C181" s="67">
        <v>19582387</v>
      </c>
      <c r="D181" s="67" t="s">
        <v>692</v>
      </c>
      <c r="E181" s="67" t="s">
        <v>697</v>
      </c>
      <c r="F181" s="67" t="s">
        <v>1034</v>
      </c>
      <c r="G181" s="77">
        <v>4.8000000000000001E-2</v>
      </c>
      <c r="H181" s="77">
        <v>0.01</v>
      </c>
      <c r="I181" s="68">
        <v>3.5200000000000002E-6</v>
      </c>
      <c r="J181" s="77">
        <v>0.14949999999999999</v>
      </c>
      <c r="K181" s="77">
        <v>0.14929999999999999</v>
      </c>
      <c r="L181" s="69">
        <v>189502</v>
      </c>
    </row>
    <row r="182" spans="1:12">
      <c r="A182" s="208"/>
      <c r="B182" s="66">
        <v>23</v>
      </c>
      <c r="C182" s="67">
        <v>20217046</v>
      </c>
      <c r="D182" s="67" t="s">
        <v>692</v>
      </c>
      <c r="E182" s="67" t="s">
        <v>691</v>
      </c>
      <c r="F182" s="67" t="s">
        <v>907</v>
      </c>
      <c r="G182" s="77">
        <v>4.7E-2</v>
      </c>
      <c r="H182" s="77">
        <v>0.01</v>
      </c>
      <c r="I182" s="68">
        <v>3.5200000000000002E-6</v>
      </c>
      <c r="J182" s="77">
        <v>0.15620000000000001</v>
      </c>
      <c r="K182" s="77">
        <v>0.15640000000000001</v>
      </c>
      <c r="L182" s="69">
        <v>189682</v>
      </c>
    </row>
    <row r="183" spans="1:12">
      <c r="A183" s="208"/>
      <c r="B183" s="66">
        <v>23</v>
      </c>
      <c r="C183" s="67">
        <v>20225193</v>
      </c>
      <c r="D183" s="67" t="s">
        <v>692</v>
      </c>
      <c r="E183" s="67" t="s">
        <v>696</v>
      </c>
      <c r="F183" s="67" t="s">
        <v>910</v>
      </c>
      <c r="G183" s="77">
        <v>0.05</v>
      </c>
      <c r="H183" s="77">
        <v>1.0999999999999999E-2</v>
      </c>
      <c r="I183" s="68">
        <v>3.5700000000000001E-6</v>
      </c>
      <c r="J183" s="77">
        <v>0.13819999999999999</v>
      </c>
      <c r="K183" s="77">
        <v>0.1384</v>
      </c>
      <c r="L183" s="69">
        <v>189835</v>
      </c>
    </row>
    <row r="184" spans="1:12">
      <c r="A184" s="208"/>
      <c r="B184" s="66">
        <v>23</v>
      </c>
      <c r="C184" s="67">
        <v>20020744</v>
      </c>
      <c r="D184" s="67" t="s">
        <v>691</v>
      </c>
      <c r="E184" s="67" t="s">
        <v>692</v>
      </c>
      <c r="F184" s="67" t="s">
        <v>820</v>
      </c>
      <c r="G184" s="77">
        <v>5.6000000000000001E-2</v>
      </c>
      <c r="H184" s="77">
        <v>1.2E-2</v>
      </c>
      <c r="I184" s="68">
        <v>3.58E-6</v>
      </c>
      <c r="J184" s="77">
        <v>0.1053</v>
      </c>
      <c r="K184" s="77">
        <v>0.1047</v>
      </c>
      <c r="L184" s="69">
        <v>187103</v>
      </c>
    </row>
    <row r="185" spans="1:12">
      <c r="A185" s="208"/>
      <c r="B185" s="66">
        <v>23</v>
      </c>
      <c r="C185" s="67">
        <v>20197806</v>
      </c>
      <c r="D185" s="67" t="s">
        <v>829</v>
      </c>
      <c r="E185" s="67" t="s">
        <v>692</v>
      </c>
      <c r="F185" s="67" t="s">
        <v>900</v>
      </c>
      <c r="G185" s="77">
        <v>0.05</v>
      </c>
      <c r="H185" s="77">
        <v>1.0999999999999999E-2</v>
      </c>
      <c r="I185" s="68">
        <v>3.58E-6</v>
      </c>
      <c r="J185" s="77">
        <v>0.13780000000000001</v>
      </c>
      <c r="K185" s="77">
        <v>0.13769999999999999</v>
      </c>
      <c r="L185" s="69">
        <v>190480</v>
      </c>
    </row>
    <row r="186" spans="1:12">
      <c r="A186" s="208"/>
      <c r="B186" s="66">
        <v>23</v>
      </c>
      <c r="C186" s="67">
        <v>19832903</v>
      </c>
      <c r="D186" s="67" t="s">
        <v>691</v>
      </c>
      <c r="E186" s="67" t="s">
        <v>692</v>
      </c>
      <c r="F186" s="67" t="s">
        <v>771</v>
      </c>
      <c r="G186" s="77">
        <v>5.3999999999999999E-2</v>
      </c>
      <c r="H186" s="77">
        <v>1.2E-2</v>
      </c>
      <c r="I186" s="68">
        <v>3.6200000000000001E-6</v>
      </c>
      <c r="J186" s="77">
        <v>0.1139</v>
      </c>
      <c r="K186" s="77">
        <v>0.11360000000000001</v>
      </c>
      <c r="L186" s="69">
        <v>190042</v>
      </c>
    </row>
    <row r="187" spans="1:12">
      <c r="A187" s="208"/>
      <c r="B187" s="66">
        <v>23</v>
      </c>
      <c r="C187" s="67">
        <v>20271674</v>
      </c>
      <c r="D187" s="67" t="s">
        <v>692</v>
      </c>
      <c r="E187" s="67" t="s">
        <v>696</v>
      </c>
      <c r="F187" s="67" t="s">
        <v>915</v>
      </c>
      <c r="G187" s="77">
        <v>4.7E-2</v>
      </c>
      <c r="H187" s="77">
        <v>0.01</v>
      </c>
      <c r="I187" s="68">
        <v>3.7299999999999999E-6</v>
      </c>
      <c r="J187" s="77">
        <v>0.15579999999999999</v>
      </c>
      <c r="K187" s="77">
        <v>0.15570000000000001</v>
      </c>
      <c r="L187" s="69">
        <v>189824</v>
      </c>
    </row>
    <row r="188" spans="1:12">
      <c r="A188" s="208"/>
      <c r="B188" s="66">
        <v>23</v>
      </c>
      <c r="C188" s="67">
        <v>20170908</v>
      </c>
      <c r="D188" s="67" t="s">
        <v>691</v>
      </c>
      <c r="E188" s="67" t="s">
        <v>696</v>
      </c>
      <c r="F188" s="67" t="s">
        <v>894</v>
      </c>
      <c r="G188" s="77">
        <v>4.9000000000000002E-2</v>
      </c>
      <c r="H188" s="77">
        <v>1.0999999999999999E-2</v>
      </c>
      <c r="I188" s="68">
        <v>3.7400000000000002E-6</v>
      </c>
      <c r="J188" s="77">
        <v>0.1399</v>
      </c>
      <c r="K188" s="77">
        <v>0.14019999999999999</v>
      </c>
      <c r="L188" s="69">
        <v>189874</v>
      </c>
    </row>
    <row r="189" spans="1:12">
      <c r="A189" s="208"/>
      <c r="B189" s="66">
        <v>23</v>
      </c>
      <c r="C189" s="67">
        <v>20322238</v>
      </c>
      <c r="D189" s="67" t="s">
        <v>692</v>
      </c>
      <c r="E189" s="67" t="s">
        <v>696</v>
      </c>
      <c r="F189" s="67" t="s">
        <v>929</v>
      </c>
      <c r="G189" s="77">
        <v>4.7E-2</v>
      </c>
      <c r="H189" s="77">
        <v>0.01</v>
      </c>
      <c r="I189" s="68">
        <v>3.9999999999999998E-6</v>
      </c>
      <c r="J189" s="77">
        <v>0.1542</v>
      </c>
      <c r="K189" s="77">
        <v>0.15429999999999999</v>
      </c>
      <c r="L189" s="69">
        <v>186217</v>
      </c>
    </row>
    <row r="190" spans="1:12">
      <c r="A190" s="208"/>
      <c r="B190" s="66">
        <v>23</v>
      </c>
      <c r="C190" s="67">
        <v>19752458</v>
      </c>
      <c r="D190" s="67" t="s">
        <v>691</v>
      </c>
      <c r="E190" s="67" t="s">
        <v>692</v>
      </c>
      <c r="F190" s="67" t="s">
        <v>744</v>
      </c>
      <c r="G190" s="77">
        <v>4.8000000000000001E-2</v>
      </c>
      <c r="H190" s="77">
        <v>0.01</v>
      </c>
      <c r="I190" s="68">
        <v>4.07E-6</v>
      </c>
      <c r="J190" s="77">
        <v>0.1477</v>
      </c>
      <c r="K190" s="77">
        <v>0.14749999999999999</v>
      </c>
      <c r="L190" s="69">
        <v>190202</v>
      </c>
    </row>
    <row r="191" spans="1:12">
      <c r="A191" s="208"/>
      <c r="B191" s="66">
        <v>23</v>
      </c>
      <c r="C191" s="67">
        <v>19746758</v>
      </c>
      <c r="D191" s="67" t="s">
        <v>696</v>
      </c>
      <c r="E191" s="67" t="s">
        <v>697</v>
      </c>
      <c r="F191" s="67" t="s">
        <v>1053</v>
      </c>
      <c r="G191" s="77">
        <v>4.8000000000000001E-2</v>
      </c>
      <c r="H191" s="77">
        <v>0.01</v>
      </c>
      <c r="I191" s="68">
        <v>4.1699999999999999E-6</v>
      </c>
      <c r="J191" s="77">
        <v>0.1452</v>
      </c>
      <c r="K191" s="77">
        <v>0.14480000000000001</v>
      </c>
      <c r="L191" s="69">
        <v>191052</v>
      </c>
    </row>
    <row r="192" spans="1:12">
      <c r="A192" s="208"/>
      <c r="B192" s="66">
        <v>23</v>
      </c>
      <c r="C192" s="67">
        <v>19773697</v>
      </c>
      <c r="D192" s="67" t="s">
        <v>696</v>
      </c>
      <c r="E192" s="67" t="s">
        <v>697</v>
      </c>
      <c r="F192" s="67" t="s">
        <v>752</v>
      </c>
      <c r="G192" s="77">
        <v>4.8000000000000001E-2</v>
      </c>
      <c r="H192" s="77">
        <v>1.0999999999999999E-2</v>
      </c>
      <c r="I192" s="68">
        <v>4.2200000000000003E-6</v>
      </c>
      <c r="J192" s="77">
        <v>0.14419999999999999</v>
      </c>
      <c r="K192" s="77">
        <v>0.1439</v>
      </c>
      <c r="L192" s="69">
        <v>190210</v>
      </c>
    </row>
    <row r="193" spans="1:12">
      <c r="A193" s="208"/>
      <c r="B193" s="66">
        <v>23</v>
      </c>
      <c r="C193" s="67">
        <v>20155044</v>
      </c>
      <c r="D193" s="67" t="s">
        <v>697</v>
      </c>
      <c r="E193" s="67" t="s">
        <v>696</v>
      </c>
      <c r="F193" s="67" t="s">
        <v>888</v>
      </c>
      <c r="G193" s="77">
        <v>4.2999999999999997E-2</v>
      </c>
      <c r="H193" s="77">
        <v>8.9999999999999993E-3</v>
      </c>
      <c r="I193" s="68">
        <v>4.2200000000000003E-6</v>
      </c>
      <c r="J193" s="77">
        <v>0.19320000000000001</v>
      </c>
      <c r="K193" s="77">
        <v>0.1933</v>
      </c>
      <c r="L193" s="69">
        <v>189452</v>
      </c>
    </row>
    <row r="194" spans="1:12">
      <c r="A194" s="208"/>
      <c r="B194" s="66">
        <v>23</v>
      </c>
      <c r="C194" s="67">
        <v>19772079</v>
      </c>
      <c r="D194" s="67" t="s">
        <v>691</v>
      </c>
      <c r="E194" s="67" t="s">
        <v>692</v>
      </c>
      <c r="F194" s="67" t="s">
        <v>751</v>
      </c>
      <c r="G194" s="77">
        <v>4.9000000000000002E-2</v>
      </c>
      <c r="H194" s="77">
        <v>1.0999999999999999E-2</v>
      </c>
      <c r="I194" s="68">
        <v>4.2400000000000001E-6</v>
      </c>
      <c r="J194" s="77">
        <v>0.14380000000000001</v>
      </c>
      <c r="K194" s="77">
        <v>0.1434</v>
      </c>
      <c r="L194" s="69">
        <v>190227</v>
      </c>
    </row>
    <row r="195" spans="1:12">
      <c r="A195" s="208"/>
      <c r="B195" s="66">
        <v>23</v>
      </c>
      <c r="C195" s="67">
        <v>20311083</v>
      </c>
      <c r="D195" s="67" t="s">
        <v>697</v>
      </c>
      <c r="E195" s="67" t="s">
        <v>696</v>
      </c>
      <c r="F195" s="67" t="s">
        <v>923</v>
      </c>
      <c r="G195" s="77">
        <v>0.05</v>
      </c>
      <c r="H195" s="77">
        <v>1.0999999999999999E-2</v>
      </c>
      <c r="I195" s="68">
        <v>4.2599999999999999E-6</v>
      </c>
      <c r="J195" s="77">
        <v>0.1366</v>
      </c>
      <c r="K195" s="77">
        <v>0.1363</v>
      </c>
      <c r="L195" s="69">
        <v>188360</v>
      </c>
    </row>
    <row r="196" spans="1:12">
      <c r="A196" s="208"/>
      <c r="B196" s="66">
        <v>23</v>
      </c>
      <c r="C196" s="67">
        <v>20030191</v>
      </c>
      <c r="D196" s="67" t="s">
        <v>691</v>
      </c>
      <c r="E196" s="67" t="s">
        <v>696</v>
      </c>
      <c r="F196" s="67" t="s">
        <v>825</v>
      </c>
      <c r="G196" s="77">
        <v>4.1000000000000002E-2</v>
      </c>
      <c r="H196" s="77">
        <v>8.9999999999999993E-3</v>
      </c>
      <c r="I196" s="68">
        <v>4.2799999999999997E-6</v>
      </c>
      <c r="J196" s="77">
        <v>0.22620000000000001</v>
      </c>
      <c r="K196" s="77">
        <v>0.22589999999999999</v>
      </c>
      <c r="L196" s="69">
        <v>188913</v>
      </c>
    </row>
    <row r="197" spans="1:12">
      <c r="A197" s="208"/>
      <c r="B197" s="66">
        <v>23</v>
      </c>
      <c r="C197" s="67">
        <v>20273489</v>
      </c>
      <c r="D197" s="67" t="s">
        <v>814</v>
      </c>
      <c r="E197" s="67" t="s">
        <v>691</v>
      </c>
      <c r="F197" s="67" t="s">
        <v>916</v>
      </c>
      <c r="G197" s="77">
        <v>4.7E-2</v>
      </c>
      <c r="H197" s="77">
        <v>0.01</v>
      </c>
      <c r="I197" s="68">
        <v>4.3800000000000004E-6</v>
      </c>
      <c r="J197" s="77">
        <v>0.15679999999999999</v>
      </c>
      <c r="K197" s="77">
        <v>0.15679999999999999</v>
      </c>
      <c r="L197" s="69">
        <v>189841</v>
      </c>
    </row>
    <row r="198" spans="1:12">
      <c r="A198" s="208"/>
      <c r="B198" s="66">
        <v>23</v>
      </c>
      <c r="C198" s="67">
        <v>20160246</v>
      </c>
      <c r="D198" s="67" t="s">
        <v>697</v>
      </c>
      <c r="E198" s="67" t="s">
        <v>691</v>
      </c>
      <c r="F198" s="67" t="s">
        <v>889</v>
      </c>
      <c r="G198" s="77">
        <v>4.2999999999999997E-2</v>
      </c>
      <c r="H198" s="77">
        <v>8.9999999999999993E-3</v>
      </c>
      <c r="I198" s="68">
        <v>4.4299999999999999E-6</v>
      </c>
      <c r="J198" s="77">
        <v>0.19339999999999999</v>
      </c>
      <c r="K198" s="77">
        <v>0.19359999999999999</v>
      </c>
      <c r="L198" s="69">
        <v>189685</v>
      </c>
    </row>
    <row r="199" spans="1:12">
      <c r="A199" s="208"/>
      <c r="B199" s="66">
        <v>23</v>
      </c>
      <c r="C199" s="67">
        <v>19533518</v>
      </c>
      <c r="D199" s="67" t="s">
        <v>696</v>
      </c>
      <c r="E199" s="67" t="s">
        <v>697</v>
      </c>
      <c r="F199" s="67" t="s">
        <v>1021</v>
      </c>
      <c r="G199" s="77">
        <v>4.8000000000000001E-2</v>
      </c>
      <c r="H199" s="77">
        <v>0.01</v>
      </c>
      <c r="I199" s="68">
        <v>4.4900000000000002E-6</v>
      </c>
      <c r="J199" s="77">
        <v>0.1464</v>
      </c>
      <c r="K199" s="77">
        <v>0.14599999999999999</v>
      </c>
      <c r="L199" s="69">
        <v>187463</v>
      </c>
    </row>
    <row r="200" spans="1:12">
      <c r="A200" s="208"/>
      <c r="B200" s="66">
        <v>23</v>
      </c>
      <c r="C200" s="67">
        <v>19754241</v>
      </c>
      <c r="D200" s="67" t="s">
        <v>691</v>
      </c>
      <c r="E200" s="67" t="s">
        <v>692</v>
      </c>
      <c r="F200" s="67" t="s">
        <v>745</v>
      </c>
      <c r="G200" s="77">
        <v>4.8000000000000001E-2</v>
      </c>
      <c r="H200" s="77">
        <v>0.01</v>
      </c>
      <c r="I200" s="68">
        <v>4.5600000000000004E-6</v>
      </c>
      <c r="J200" s="77">
        <v>0.14749999999999999</v>
      </c>
      <c r="K200" s="77">
        <v>0.1472</v>
      </c>
      <c r="L200" s="69">
        <v>190259</v>
      </c>
    </row>
    <row r="201" spans="1:12">
      <c r="A201" s="208"/>
      <c r="B201" s="66">
        <v>23</v>
      </c>
      <c r="C201" s="67">
        <v>19752704</v>
      </c>
      <c r="D201" s="67" t="s">
        <v>696</v>
      </c>
      <c r="E201" s="67" t="s">
        <v>697</v>
      </c>
      <c r="F201" s="67" t="s">
        <v>698</v>
      </c>
      <c r="G201" s="77">
        <v>4.8000000000000001E-2</v>
      </c>
      <c r="H201" s="77">
        <v>0.01</v>
      </c>
      <c r="I201" s="68">
        <v>4.5900000000000001E-6</v>
      </c>
      <c r="J201" s="77">
        <v>0.14749999999999999</v>
      </c>
      <c r="K201" s="77">
        <v>0.14729999999999999</v>
      </c>
      <c r="L201" s="69">
        <v>190266</v>
      </c>
    </row>
    <row r="202" spans="1:12">
      <c r="A202" s="208"/>
      <c r="B202" s="66">
        <v>23</v>
      </c>
      <c r="C202" s="67">
        <v>19579191</v>
      </c>
      <c r="D202" s="67" t="s">
        <v>696</v>
      </c>
      <c r="E202" s="67" t="s">
        <v>692</v>
      </c>
      <c r="F202" s="67" t="s">
        <v>1033</v>
      </c>
      <c r="G202" s="77">
        <v>0.08</v>
      </c>
      <c r="H202" s="77">
        <v>1.7000000000000001E-2</v>
      </c>
      <c r="I202" s="68">
        <v>4.6E-6</v>
      </c>
      <c r="J202" s="77">
        <v>2.7900000000000001E-2</v>
      </c>
      <c r="K202" s="77">
        <v>2.6030000000000001E-2</v>
      </c>
      <c r="L202" s="69">
        <v>141851</v>
      </c>
    </row>
    <row r="203" spans="1:12">
      <c r="A203" s="208"/>
      <c r="B203" s="66">
        <v>23</v>
      </c>
      <c r="C203" s="67">
        <v>19958394</v>
      </c>
      <c r="D203" s="67" t="s">
        <v>738</v>
      </c>
      <c r="E203" s="67" t="s">
        <v>696</v>
      </c>
      <c r="F203" s="67" t="s">
        <v>1108</v>
      </c>
      <c r="G203" s="77">
        <v>3.9E-2</v>
      </c>
      <c r="H203" s="77">
        <v>8.9999999999999993E-3</v>
      </c>
      <c r="I203" s="68">
        <v>4.6E-6</v>
      </c>
      <c r="J203" s="77">
        <v>0.26229999999999998</v>
      </c>
      <c r="K203" s="77">
        <v>0.26179999999999998</v>
      </c>
      <c r="L203" s="69">
        <v>176257</v>
      </c>
    </row>
    <row r="204" spans="1:12">
      <c r="A204" s="208"/>
      <c r="B204" s="66">
        <v>23</v>
      </c>
      <c r="C204" s="67">
        <v>19841448</v>
      </c>
      <c r="D204" s="67" t="s">
        <v>691</v>
      </c>
      <c r="E204" s="67" t="s">
        <v>692</v>
      </c>
      <c r="F204" s="67" t="s">
        <v>1069</v>
      </c>
      <c r="G204" s="77">
        <v>5.1999999999999998E-2</v>
      </c>
      <c r="H204" s="77">
        <v>1.0999999999999999E-2</v>
      </c>
      <c r="I204" s="68">
        <v>4.6800000000000001E-6</v>
      </c>
      <c r="J204" s="77">
        <v>0.11890000000000001</v>
      </c>
      <c r="K204" s="77">
        <v>0.11890000000000001</v>
      </c>
      <c r="L204" s="69">
        <v>189539</v>
      </c>
    </row>
    <row r="205" spans="1:12">
      <c r="A205" s="208"/>
      <c r="B205" s="66">
        <v>23</v>
      </c>
      <c r="C205" s="67">
        <v>152067381</v>
      </c>
      <c r="D205" s="67" t="s">
        <v>691</v>
      </c>
      <c r="E205" s="67" t="s">
        <v>692</v>
      </c>
      <c r="F205" s="67" t="s">
        <v>729</v>
      </c>
      <c r="G205" s="77">
        <v>0.10100000000000001</v>
      </c>
      <c r="H205" s="77">
        <v>2.1999999999999999E-2</v>
      </c>
      <c r="I205" s="68">
        <v>4.6999999999999999E-6</v>
      </c>
      <c r="J205" s="77">
        <v>2.7099999999999999E-2</v>
      </c>
      <c r="K205" s="77">
        <v>2.6950000000000002E-2</v>
      </c>
      <c r="L205" s="69">
        <v>188401</v>
      </c>
    </row>
    <row r="206" spans="1:12">
      <c r="A206" s="208"/>
      <c r="B206" s="66">
        <v>23</v>
      </c>
      <c r="C206" s="67">
        <v>19778519</v>
      </c>
      <c r="D206" s="67" t="s">
        <v>692</v>
      </c>
      <c r="E206" s="67" t="s">
        <v>696</v>
      </c>
      <c r="F206" s="67" t="s">
        <v>758</v>
      </c>
      <c r="G206" s="77">
        <v>4.8000000000000001E-2</v>
      </c>
      <c r="H206" s="77">
        <v>0.01</v>
      </c>
      <c r="I206" s="68">
        <v>4.9100000000000004E-6</v>
      </c>
      <c r="J206" s="77">
        <v>0.1497</v>
      </c>
      <c r="K206" s="77">
        <v>0.14940000000000001</v>
      </c>
      <c r="L206" s="69">
        <v>183821</v>
      </c>
    </row>
    <row r="207" spans="1:12">
      <c r="A207" s="208"/>
      <c r="B207" s="66">
        <v>23</v>
      </c>
      <c r="C207" s="67">
        <v>19630687</v>
      </c>
      <c r="D207" s="67" t="s">
        <v>697</v>
      </c>
      <c r="E207" s="67" t="s">
        <v>696</v>
      </c>
      <c r="F207" s="67" t="s">
        <v>1036</v>
      </c>
      <c r="G207" s="77">
        <v>4.8000000000000001E-2</v>
      </c>
      <c r="H207" s="77">
        <v>0.01</v>
      </c>
      <c r="I207" s="68">
        <v>4.9899999999999997E-6</v>
      </c>
      <c r="J207" s="77">
        <v>0.1452</v>
      </c>
      <c r="K207" s="77">
        <v>0.14499999999999999</v>
      </c>
      <c r="L207" s="69">
        <v>189225</v>
      </c>
    </row>
    <row r="208" spans="1:12">
      <c r="A208" s="208"/>
      <c r="B208" s="66">
        <v>23</v>
      </c>
      <c r="C208" s="67">
        <v>134221471</v>
      </c>
      <c r="D208" s="67" t="s">
        <v>691</v>
      </c>
      <c r="E208" s="67" t="s">
        <v>692</v>
      </c>
      <c r="F208" s="67" t="s">
        <v>1126</v>
      </c>
      <c r="G208" s="77">
        <v>0.39700000000000002</v>
      </c>
      <c r="H208" s="77">
        <v>8.5999999999999993E-2</v>
      </c>
      <c r="I208" s="68">
        <v>5.2900000000000002E-6</v>
      </c>
      <c r="J208" s="77">
        <v>1.1999999999999999E-3</v>
      </c>
      <c r="K208" s="77">
        <v>1.1950000000000001E-3</v>
      </c>
      <c r="L208" s="69">
        <v>189683</v>
      </c>
    </row>
    <row r="209" spans="1:12">
      <c r="A209" s="208"/>
      <c r="B209" s="66">
        <v>23</v>
      </c>
      <c r="C209" s="67">
        <v>19539381</v>
      </c>
      <c r="D209" s="67" t="s">
        <v>696</v>
      </c>
      <c r="E209" s="67" t="s">
        <v>691</v>
      </c>
      <c r="F209" s="67" t="s">
        <v>1027</v>
      </c>
      <c r="G209" s="77">
        <v>4.8000000000000001E-2</v>
      </c>
      <c r="H209" s="77">
        <v>0.01</v>
      </c>
      <c r="I209" s="68">
        <v>5.3199999999999999E-6</v>
      </c>
      <c r="J209" s="77">
        <v>0.14630000000000001</v>
      </c>
      <c r="K209" s="77">
        <v>0.14599999999999999</v>
      </c>
      <c r="L209" s="69">
        <v>187466</v>
      </c>
    </row>
    <row r="210" spans="1:12">
      <c r="A210" s="208"/>
      <c r="B210" s="66">
        <v>23</v>
      </c>
      <c r="C210" s="67">
        <v>19716595</v>
      </c>
      <c r="D210" s="67" t="s">
        <v>696</v>
      </c>
      <c r="E210" s="67" t="s">
        <v>697</v>
      </c>
      <c r="F210" s="67" t="s">
        <v>1048</v>
      </c>
      <c r="G210" s="77">
        <v>4.8000000000000001E-2</v>
      </c>
      <c r="H210" s="77">
        <v>0.01</v>
      </c>
      <c r="I210" s="68">
        <v>5.3800000000000002E-6</v>
      </c>
      <c r="J210" s="77">
        <v>0.14580000000000001</v>
      </c>
      <c r="K210" s="77">
        <v>0.14549999999999999</v>
      </c>
      <c r="L210" s="69">
        <v>190094</v>
      </c>
    </row>
    <row r="211" spans="1:12">
      <c r="A211" s="208"/>
      <c r="B211" s="66">
        <v>23</v>
      </c>
      <c r="C211" s="67">
        <v>19655112</v>
      </c>
      <c r="D211" s="67" t="s">
        <v>697</v>
      </c>
      <c r="E211" s="67" t="s">
        <v>692</v>
      </c>
      <c r="F211" s="67" t="s">
        <v>1040</v>
      </c>
      <c r="G211" s="77">
        <v>4.7E-2</v>
      </c>
      <c r="H211" s="77">
        <v>0.01</v>
      </c>
      <c r="I211" s="68">
        <v>5.3900000000000001E-6</v>
      </c>
      <c r="J211" s="77">
        <v>0.14960000000000001</v>
      </c>
      <c r="K211" s="77">
        <v>0.14949999999999999</v>
      </c>
      <c r="L211" s="69">
        <v>189814</v>
      </c>
    </row>
    <row r="212" spans="1:12">
      <c r="A212" s="208"/>
      <c r="B212" s="66">
        <v>23</v>
      </c>
      <c r="C212" s="67">
        <v>135168464</v>
      </c>
      <c r="D212" s="67" t="s">
        <v>692</v>
      </c>
      <c r="E212" s="67" t="s">
        <v>691</v>
      </c>
      <c r="F212" s="67" t="s">
        <v>1158</v>
      </c>
      <c r="G212" s="77">
        <v>-3.5000000000000003E-2</v>
      </c>
      <c r="H212" s="77">
        <v>8.0000000000000002E-3</v>
      </c>
      <c r="I212" s="68">
        <v>5.4099999999999999E-6</v>
      </c>
      <c r="J212" s="77">
        <v>0.37619999999999998</v>
      </c>
      <c r="K212" s="77">
        <v>0.376</v>
      </c>
      <c r="L212" s="69">
        <v>190270</v>
      </c>
    </row>
    <row r="213" spans="1:12">
      <c r="A213" s="208"/>
      <c r="B213" s="66">
        <v>23</v>
      </c>
      <c r="C213" s="67">
        <v>19596330</v>
      </c>
      <c r="D213" s="67" t="s">
        <v>696</v>
      </c>
      <c r="E213" s="67" t="s">
        <v>697</v>
      </c>
      <c r="F213" s="67" t="s">
        <v>1035</v>
      </c>
      <c r="G213" s="77">
        <v>4.7E-2</v>
      </c>
      <c r="H213" s="77">
        <v>0.01</v>
      </c>
      <c r="I213" s="68">
        <v>5.4600000000000002E-6</v>
      </c>
      <c r="J213" s="77">
        <v>0.14879999999999999</v>
      </c>
      <c r="K213" s="77">
        <v>0.14860000000000001</v>
      </c>
      <c r="L213" s="69">
        <v>188765</v>
      </c>
    </row>
    <row r="214" spans="1:12">
      <c r="A214" s="208"/>
      <c r="B214" s="66">
        <v>23</v>
      </c>
      <c r="C214" s="67">
        <v>19532739</v>
      </c>
      <c r="D214" s="67" t="s">
        <v>696</v>
      </c>
      <c r="E214" s="67" t="s">
        <v>697</v>
      </c>
      <c r="F214" s="67" t="s">
        <v>1020</v>
      </c>
      <c r="G214" s="77">
        <v>4.9000000000000002E-2</v>
      </c>
      <c r="H214" s="77">
        <v>1.0999999999999999E-2</v>
      </c>
      <c r="I214" s="68">
        <v>5.49E-6</v>
      </c>
      <c r="J214" s="77">
        <v>0.13750000000000001</v>
      </c>
      <c r="K214" s="77">
        <v>0.13669999999999999</v>
      </c>
      <c r="L214" s="69">
        <v>184271</v>
      </c>
    </row>
    <row r="215" spans="1:12">
      <c r="A215" s="208"/>
      <c r="B215" s="66">
        <v>23</v>
      </c>
      <c r="C215" s="67">
        <v>19537945</v>
      </c>
      <c r="D215" s="67" t="s">
        <v>697</v>
      </c>
      <c r="E215" s="67" t="s">
        <v>696</v>
      </c>
      <c r="F215" s="67" t="s">
        <v>1026</v>
      </c>
      <c r="G215" s="77">
        <v>4.8000000000000001E-2</v>
      </c>
      <c r="H215" s="77">
        <v>0.01</v>
      </c>
      <c r="I215" s="68">
        <v>5.5300000000000004E-6</v>
      </c>
      <c r="J215" s="77">
        <v>0.14779999999999999</v>
      </c>
      <c r="K215" s="77">
        <v>0.14749999999999999</v>
      </c>
      <c r="L215" s="69">
        <v>187388</v>
      </c>
    </row>
    <row r="216" spans="1:12">
      <c r="A216" s="208"/>
      <c r="B216" s="66">
        <v>23</v>
      </c>
      <c r="C216" s="67">
        <v>135168221</v>
      </c>
      <c r="D216" s="67" t="s">
        <v>697</v>
      </c>
      <c r="E216" s="67" t="s">
        <v>696</v>
      </c>
      <c r="F216" s="67" t="s">
        <v>1157</v>
      </c>
      <c r="G216" s="77">
        <v>3.5000000000000003E-2</v>
      </c>
      <c r="H216" s="77">
        <v>8.0000000000000002E-3</v>
      </c>
      <c r="I216" s="68">
        <v>5.6500000000000001E-6</v>
      </c>
      <c r="J216" s="77">
        <v>0.3765</v>
      </c>
      <c r="K216" s="77">
        <v>0.37630000000000002</v>
      </c>
      <c r="L216" s="69">
        <v>190193</v>
      </c>
    </row>
    <row r="217" spans="1:12">
      <c r="A217" s="208"/>
      <c r="B217" s="66">
        <v>23</v>
      </c>
      <c r="C217" s="67">
        <v>19809654</v>
      </c>
      <c r="D217" s="67" t="s">
        <v>697</v>
      </c>
      <c r="E217" s="67" t="s">
        <v>727</v>
      </c>
      <c r="F217" s="67" t="s">
        <v>1062</v>
      </c>
      <c r="G217" s="77">
        <v>5.3999999999999999E-2</v>
      </c>
      <c r="H217" s="77">
        <v>1.2E-2</v>
      </c>
      <c r="I217" s="68">
        <v>5.75E-6</v>
      </c>
      <c r="J217" s="77">
        <v>0.1129</v>
      </c>
      <c r="K217" s="77">
        <v>0.1111</v>
      </c>
      <c r="L217" s="69">
        <v>167386</v>
      </c>
    </row>
    <row r="218" spans="1:12">
      <c r="A218" s="208"/>
      <c r="B218" s="66">
        <v>23</v>
      </c>
      <c r="C218" s="67">
        <v>19828802</v>
      </c>
      <c r="D218" s="67" t="s">
        <v>697</v>
      </c>
      <c r="E218" s="67" t="s">
        <v>692</v>
      </c>
      <c r="F218" s="67" t="s">
        <v>1067</v>
      </c>
      <c r="G218" s="77">
        <v>5.2999999999999999E-2</v>
      </c>
      <c r="H218" s="77">
        <v>1.2E-2</v>
      </c>
      <c r="I218" s="68">
        <v>5.7599999999999999E-6</v>
      </c>
      <c r="J218" s="77">
        <v>0.1118</v>
      </c>
      <c r="K218" s="77">
        <v>0.1114</v>
      </c>
      <c r="L218" s="69">
        <v>190258</v>
      </c>
    </row>
    <row r="219" spans="1:12">
      <c r="A219" s="208"/>
      <c r="B219" s="66">
        <v>23</v>
      </c>
      <c r="C219" s="67">
        <v>135167565</v>
      </c>
      <c r="D219" s="67" t="s">
        <v>691</v>
      </c>
      <c r="E219" s="67" t="s">
        <v>692</v>
      </c>
      <c r="F219" s="67" t="s">
        <v>1156</v>
      </c>
      <c r="G219" s="77">
        <v>-3.5000000000000003E-2</v>
      </c>
      <c r="H219" s="77">
        <v>8.0000000000000002E-3</v>
      </c>
      <c r="I219" s="68">
        <v>5.7699999999999998E-6</v>
      </c>
      <c r="J219" s="77">
        <v>0.37630000000000002</v>
      </c>
      <c r="K219" s="77">
        <v>0.37609999999999999</v>
      </c>
      <c r="L219" s="69">
        <v>190319</v>
      </c>
    </row>
    <row r="220" spans="1:12">
      <c r="A220" s="208"/>
      <c r="B220" s="66">
        <v>23</v>
      </c>
      <c r="C220" s="67">
        <v>19779995</v>
      </c>
      <c r="D220" s="67" t="s">
        <v>691</v>
      </c>
      <c r="E220" s="67" t="s">
        <v>692</v>
      </c>
      <c r="F220" s="67" t="s">
        <v>1058</v>
      </c>
      <c r="G220" s="77">
        <v>4.7E-2</v>
      </c>
      <c r="H220" s="77">
        <v>0.01</v>
      </c>
      <c r="I220" s="68">
        <v>5.8000000000000004E-6</v>
      </c>
      <c r="J220" s="77">
        <v>0.1469</v>
      </c>
      <c r="K220" s="77">
        <v>0.14680000000000001</v>
      </c>
      <c r="L220" s="69">
        <v>189468</v>
      </c>
    </row>
    <row r="221" spans="1:12">
      <c r="A221" s="208"/>
      <c r="B221" s="66">
        <v>23</v>
      </c>
      <c r="C221" s="67">
        <v>20198344</v>
      </c>
      <c r="D221" s="67" t="s">
        <v>692</v>
      </c>
      <c r="E221" s="67" t="s">
        <v>691</v>
      </c>
      <c r="F221" s="67" t="s">
        <v>902</v>
      </c>
      <c r="G221" s="77">
        <v>4.9000000000000002E-2</v>
      </c>
      <c r="H221" s="77">
        <v>1.0999999999999999E-2</v>
      </c>
      <c r="I221" s="68">
        <v>5.8300000000000001E-6</v>
      </c>
      <c r="J221" s="77">
        <v>0.13780000000000001</v>
      </c>
      <c r="K221" s="77">
        <v>0.13789999999999999</v>
      </c>
      <c r="L221" s="69">
        <v>190816</v>
      </c>
    </row>
    <row r="222" spans="1:12">
      <c r="A222" s="208"/>
      <c r="B222" s="66">
        <v>23</v>
      </c>
      <c r="C222" s="67">
        <v>19534355</v>
      </c>
      <c r="D222" s="67" t="s">
        <v>697</v>
      </c>
      <c r="E222" s="67" t="s">
        <v>696</v>
      </c>
      <c r="F222" s="67" t="s">
        <v>1025</v>
      </c>
      <c r="G222" s="77">
        <v>4.8000000000000001E-2</v>
      </c>
      <c r="H222" s="77">
        <v>0.01</v>
      </c>
      <c r="I222" s="68">
        <v>5.8699999999999997E-6</v>
      </c>
      <c r="J222" s="77">
        <v>0.1457</v>
      </c>
      <c r="K222" s="77">
        <v>0.14530000000000001</v>
      </c>
      <c r="L222" s="69">
        <v>187344</v>
      </c>
    </row>
    <row r="223" spans="1:12">
      <c r="A223" s="208"/>
      <c r="B223" s="66">
        <v>23</v>
      </c>
      <c r="C223" s="67">
        <v>135165193</v>
      </c>
      <c r="D223" s="67" t="s">
        <v>1150</v>
      </c>
      <c r="E223" s="67" t="s">
        <v>697</v>
      </c>
      <c r="F223" s="67" t="s">
        <v>1151</v>
      </c>
      <c r="G223" s="77">
        <v>-3.5000000000000003E-2</v>
      </c>
      <c r="H223" s="77">
        <v>8.0000000000000002E-3</v>
      </c>
      <c r="I223" s="68">
        <v>6.1199999999999999E-6</v>
      </c>
      <c r="J223" s="77">
        <v>0.37509999999999999</v>
      </c>
      <c r="K223" s="77">
        <v>0.37530000000000002</v>
      </c>
      <c r="L223" s="69">
        <v>185285</v>
      </c>
    </row>
    <row r="224" spans="1:12">
      <c r="A224" s="208"/>
      <c r="B224" s="66">
        <v>23</v>
      </c>
      <c r="C224" s="67">
        <v>135166904</v>
      </c>
      <c r="D224" s="67" t="s">
        <v>692</v>
      </c>
      <c r="E224" s="67" t="s">
        <v>696</v>
      </c>
      <c r="F224" s="67" t="s">
        <v>1154</v>
      </c>
      <c r="G224" s="77">
        <v>-3.5000000000000003E-2</v>
      </c>
      <c r="H224" s="77">
        <v>8.0000000000000002E-3</v>
      </c>
      <c r="I224" s="68">
        <v>6.1199999999999999E-6</v>
      </c>
      <c r="J224" s="77">
        <v>0.37609999999999999</v>
      </c>
      <c r="K224" s="77">
        <v>0.37590000000000001</v>
      </c>
      <c r="L224" s="69">
        <v>190370</v>
      </c>
    </row>
    <row r="225" spans="1:12">
      <c r="A225" s="208"/>
      <c r="B225" s="66">
        <v>23</v>
      </c>
      <c r="C225" s="67">
        <v>19787048</v>
      </c>
      <c r="D225" s="67" t="s">
        <v>697</v>
      </c>
      <c r="E225" s="67" t="s">
        <v>748</v>
      </c>
      <c r="F225" s="67" t="s">
        <v>1059</v>
      </c>
      <c r="G225" s="77">
        <v>5.3999999999999999E-2</v>
      </c>
      <c r="H225" s="77">
        <v>1.2E-2</v>
      </c>
      <c r="I225" s="68">
        <v>6.1299999999999998E-6</v>
      </c>
      <c r="J225" s="77">
        <v>0.1085</v>
      </c>
      <c r="K225" s="77">
        <v>0.1076</v>
      </c>
      <c r="L225" s="69">
        <v>188065</v>
      </c>
    </row>
    <row r="226" spans="1:12">
      <c r="A226" s="208"/>
      <c r="B226" s="66">
        <v>23</v>
      </c>
      <c r="C226" s="67">
        <v>19512211</v>
      </c>
      <c r="D226" s="67" t="s">
        <v>696</v>
      </c>
      <c r="E226" s="67" t="s">
        <v>697</v>
      </c>
      <c r="F226" s="67" t="s">
        <v>1016</v>
      </c>
      <c r="G226" s="77">
        <v>4.8000000000000001E-2</v>
      </c>
      <c r="H226" s="77">
        <v>1.0999999999999999E-2</v>
      </c>
      <c r="I226" s="68">
        <v>6.1399999999999997E-6</v>
      </c>
      <c r="J226" s="77">
        <v>0.13919999999999999</v>
      </c>
      <c r="K226" s="77">
        <v>0.13800000000000001</v>
      </c>
      <c r="L226" s="69">
        <v>184142</v>
      </c>
    </row>
    <row r="227" spans="1:12">
      <c r="A227" s="208"/>
      <c r="B227" s="66">
        <v>23</v>
      </c>
      <c r="C227" s="67">
        <v>19800808</v>
      </c>
      <c r="D227" s="67" t="s">
        <v>691</v>
      </c>
      <c r="E227" s="67" t="s">
        <v>697</v>
      </c>
      <c r="F227" s="67" t="s">
        <v>765</v>
      </c>
      <c r="G227" s="77">
        <v>5.1999999999999998E-2</v>
      </c>
      <c r="H227" s="77">
        <v>1.0999999999999999E-2</v>
      </c>
      <c r="I227" s="68">
        <v>6.19E-6</v>
      </c>
      <c r="J227" s="77">
        <v>0.1193</v>
      </c>
      <c r="K227" s="77">
        <v>0.1192</v>
      </c>
      <c r="L227" s="69">
        <v>190067</v>
      </c>
    </row>
    <row r="228" spans="1:12">
      <c r="A228" s="208"/>
      <c r="B228" s="66">
        <v>23</v>
      </c>
      <c r="C228" s="67">
        <v>135163737</v>
      </c>
      <c r="D228" s="67" t="s">
        <v>691</v>
      </c>
      <c r="E228" s="67" t="s">
        <v>692</v>
      </c>
      <c r="F228" s="67" t="s">
        <v>1145</v>
      </c>
      <c r="G228" s="77">
        <v>-3.5000000000000003E-2</v>
      </c>
      <c r="H228" s="77">
        <v>8.0000000000000002E-3</v>
      </c>
      <c r="I228" s="68">
        <v>6.1999999999999999E-6</v>
      </c>
      <c r="J228" s="77">
        <v>0.37140000000000001</v>
      </c>
      <c r="K228" s="77">
        <v>0.37069999999999997</v>
      </c>
      <c r="L228" s="69">
        <v>185004</v>
      </c>
    </row>
    <row r="229" spans="1:12">
      <c r="A229" s="208"/>
      <c r="B229" s="66">
        <v>23</v>
      </c>
      <c r="C229" s="67">
        <v>135166853</v>
      </c>
      <c r="D229" s="67" t="s">
        <v>696</v>
      </c>
      <c r="E229" s="67" t="s">
        <v>697</v>
      </c>
      <c r="F229" s="67" t="s">
        <v>1153</v>
      </c>
      <c r="G229" s="77">
        <v>-3.5000000000000003E-2</v>
      </c>
      <c r="H229" s="77">
        <v>8.0000000000000002E-3</v>
      </c>
      <c r="I229" s="68">
        <v>6.2099999999999998E-6</v>
      </c>
      <c r="J229" s="77">
        <v>0.37609999999999999</v>
      </c>
      <c r="K229" s="77">
        <v>0.37590000000000001</v>
      </c>
      <c r="L229" s="69">
        <v>190370</v>
      </c>
    </row>
    <row r="230" spans="1:12">
      <c r="A230" s="208"/>
      <c r="B230" s="66">
        <v>23</v>
      </c>
      <c r="C230" s="67">
        <v>19842599</v>
      </c>
      <c r="D230" s="67" t="s">
        <v>696</v>
      </c>
      <c r="E230" s="67" t="s">
        <v>692</v>
      </c>
      <c r="F230" s="67" t="s">
        <v>1070</v>
      </c>
      <c r="G230" s="77">
        <v>5.0999999999999997E-2</v>
      </c>
      <c r="H230" s="77">
        <v>1.0999999999999999E-2</v>
      </c>
      <c r="I230" s="68">
        <v>6.3400000000000003E-6</v>
      </c>
      <c r="J230" s="77">
        <v>0.11990000000000001</v>
      </c>
      <c r="K230" s="77">
        <v>0.11990000000000001</v>
      </c>
      <c r="L230" s="69">
        <v>189043</v>
      </c>
    </row>
    <row r="231" spans="1:12">
      <c r="A231" s="208"/>
      <c r="B231" s="66">
        <v>23</v>
      </c>
      <c r="C231" s="67">
        <v>19867096</v>
      </c>
      <c r="D231" s="67" t="s">
        <v>691</v>
      </c>
      <c r="E231" s="67" t="s">
        <v>696</v>
      </c>
      <c r="F231" s="67" t="s">
        <v>1077</v>
      </c>
      <c r="G231" s="77">
        <v>0.05</v>
      </c>
      <c r="H231" s="77">
        <v>1.0999999999999999E-2</v>
      </c>
      <c r="I231" s="68">
        <v>6.3600000000000001E-6</v>
      </c>
      <c r="J231" s="77">
        <v>0.1275</v>
      </c>
      <c r="K231" s="77">
        <v>0.12709999999999999</v>
      </c>
      <c r="L231" s="69">
        <v>188846</v>
      </c>
    </row>
    <row r="232" spans="1:12">
      <c r="A232" s="208"/>
      <c r="B232" s="66">
        <v>23</v>
      </c>
      <c r="C232" s="67">
        <v>135152158</v>
      </c>
      <c r="D232" s="67" t="s">
        <v>692</v>
      </c>
      <c r="E232" s="67" t="s">
        <v>696</v>
      </c>
      <c r="F232" s="67" t="s">
        <v>1127</v>
      </c>
      <c r="G232" s="77">
        <v>-3.5000000000000003E-2</v>
      </c>
      <c r="H232" s="77">
        <v>8.0000000000000002E-3</v>
      </c>
      <c r="I232" s="68">
        <v>6.5799999999999997E-6</v>
      </c>
      <c r="J232" s="77">
        <v>0.37590000000000001</v>
      </c>
      <c r="K232" s="77">
        <v>0.37559999999999999</v>
      </c>
      <c r="L232" s="69">
        <v>190878</v>
      </c>
    </row>
    <row r="233" spans="1:12">
      <c r="A233" s="208"/>
      <c r="B233" s="66">
        <v>23</v>
      </c>
      <c r="C233" s="67">
        <v>135152198</v>
      </c>
      <c r="D233" s="67" t="s">
        <v>697</v>
      </c>
      <c r="E233" s="67" t="s">
        <v>696</v>
      </c>
      <c r="F233" s="67" t="s">
        <v>1128</v>
      </c>
      <c r="G233" s="77">
        <v>-3.5000000000000003E-2</v>
      </c>
      <c r="H233" s="77">
        <v>8.0000000000000002E-3</v>
      </c>
      <c r="I233" s="68">
        <v>6.6000000000000003E-6</v>
      </c>
      <c r="J233" s="77">
        <v>0.37590000000000001</v>
      </c>
      <c r="K233" s="77">
        <v>0.37559999999999999</v>
      </c>
      <c r="L233" s="69">
        <v>190878</v>
      </c>
    </row>
    <row r="234" spans="1:12">
      <c r="A234" s="208"/>
      <c r="B234" s="66">
        <v>23</v>
      </c>
      <c r="C234" s="67">
        <v>135156369</v>
      </c>
      <c r="D234" s="67" t="s">
        <v>692</v>
      </c>
      <c r="E234" s="67" t="s">
        <v>697</v>
      </c>
      <c r="F234" s="67" t="s">
        <v>1132</v>
      </c>
      <c r="G234" s="77">
        <v>-3.5000000000000003E-2</v>
      </c>
      <c r="H234" s="77">
        <v>8.0000000000000002E-3</v>
      </c>
      <c r="I234" s="68">
        <v>6.7599999999999997E-6</v>
      </c>
      <c r="J234" s="77">
        <v>0.3765</v>
      </c>
      <c r="K234" s="77">
        <v>0.37630000000000002</v>
      </c>
      <c r="L234" s="69">
        <v>190900</v>
      </c>
    </row>
    <row r="235" spans="1:12">
      <c r="A235" s="208"/>
      <c r="B235" s="66">
        <v>23</v>
      </c>
      <c r="C235" s="67">
        <v>135157621</v>
      </c>
      <c r="D235" s="67" t="s">
        <v>697</v>
      </c>
      <c r="E235" s="67" t="s">
        <v>691</v>
      </c>
      <c r="F235" s="67" t="s">
        <v>1136</v>
      </c>
      <c r="G235" s="77">
        <v>-3.5000000000000003E-2</v>
      </c>
      <c r="H235" s="77">
        <v>8.0000000000000002E-3</v>
      </c>
      <c r="I235" s="68">
        <v>6.8000000000000001E-6</v>
      </c>
      <c r="J235" s="77">
        <v>0.3765</v>
      </c>
      <c r="K235" s="77">
        <v>0.37630000000000002</v>
      </c>
      <c r="L235" s="69">
        <v>190898</v>
      </c>
    </row>
    <row r="236" spans="1:12">
      <c r="A236" s="208"/>
      <c r="B236" s="66">
        <v>23</v>
      </c>
      <c r="C236" s="67">
        <v>19823806</v>
      </c>
      <c r="D236" s="67" t="s">
        <v>696</v>
      </c>
      <c r="E236" s="67" t="s">
        <v>697</v>
      </c>
      <c r="F236" s="67" t="s">
        <v>1066</v>
      </c>
      <c r="G236" s="77">
        <v>5.1999999999999998E-2</v>
      </c>
      <c r="H236" s="77">
        <v>1.0999999999999999E-2</v>
      </c>
      <c r="I236" s="68">
        <v>6.8199999999999999E-6</v>
      </c>
      <c r="J236" s="77">
        <v>0.1178</v>
      </c>
      <c r="K236" s="77">
        <v>0.1177</v>
      </c>
      <c r="L236" s="69">
        <v>190084</v>
      </c>
    </row>
    <row r="237" spans="1:12">
      <c r="A237" s="208"/>
      <c r="B237" s="66">
        <v>23</v>
      </c>
      <c r="C237" s="67">
        <v>19548222</v>
      </c>
      <c r="D237" s="67" t="s">
        <v>1030</v>
      </c>
      <c r="E237" s="67" t="s">
        <v>697</v>
      </c>
      <c r="F237" s="67" t="s">
        <v>1031</v>
      </c>
      <c r="G237" s="77">
        <v>4.8000000000000001E-2</v>
      </c>
      <c r="H237" s="77">
        <v>1.0999999999999999E-2</v>
      </c>
      <c r="I237" s="68">
        <v>6.8399999999999997E-6</v>
      </c>
      <c r="J237" s="77">
        <v>0.1376</v>
      </c>
      <c r="K237" s="77">
        <v>0.1371</v>
      </c>
      <c r="L237" s="69">
        <v>184708</v>
      </c>
    </row>
    <row r="238" spans="1:12">
      <c r="A238" s="208"/>
      <c r="B238" s="66">
        <v>23</v>
      </c>
      <c r="C238" s="67">
        <v>135157279</v>
      </c>
      <c r="D238" s="67" t="s">
        <v>691</v>
      </c>
      <c r="E238" s="67" t="s">
        <v>692</v>
      </c>
      <c r="F238" s="67" t="s">
        <v>1135</v>
      </c>
      <c r="G238" s="77">
        <v>-3.5000000000000003E-2</v>
      </c>
      <c r="H238" s="77">
        <v>8.0000000000000002E-3</v>
      </c>
      <c r="I238" s="68">
        <v>6.8499999999999996E-6</v>
      </c>
      <c r="J238" s="77">
        <v>0.3765</v>
      </c>
      <c r="K238" s="77">
        <v>0.37630000000000002</v>
      </c>
      <c r="L238" s="69">
        <v>190902</v>
      </c>
    </row>
    <row r="239" spans="1:12">
      <c r="A239" s="208"/>
      <c r="B239" s="66">
        <v>23</v>
      </c>
      <c r="C239" s="67">
        <v>135164123</v>
      </c>
      <c r="D239" s="67" t="s">
        <v>697</v>
      </c>
      <c r="E239" s="67" t="s">
        <v>696</v>
      </c>
      <c r="F239" s="67" t="s">
        <v>1147</v>
      </c>
      <c r="G239" s="77">
        <v>-3.5000000000000003E-2</v>
      </c>
      <c r="H239" s="77">
        <v>8.0000000000000002E-3</v>
      </c>
      <c r="I239" s="68">
        <v>6.8499999999999996E-6</v>
      </c>
      <c r="J239" s="77">
        <v>0.37609999999999999</v>
      </c>
      <c r="K239" s="77">
        <v>0.376</v>
      </c>
      <c r="L239" s="69">
        <v>190568</v>
      </c>
    </row>
    <row r="240" spans="1:12">
      <c r="A240" s="208"/>
      <c r="B240" s="66">
        <v>23</v>
      </c>
      <c r="C240" s="67">
        <v>19793329</v>
      </c>
      <c r="D240" s="67" t="s">
        <v>696</v>
      </c>
      <c r="E240" s="67" t="s">
        <v>697</v>
      </c>
      <c r="F240" s="67" t="s">
        <v>1061</v>
      </c>
      <c r="G240" s="77">
        <v>5.0999999999999997E-2</v>
      </c>
      <c r="H240" s="77">
        <v>1.0999999999999999E-2</v>
      </c>
      <c r="I240" s="68">
        <v>6.9299999999999997E-6</v>
      </c>
      <c r="J240" s="77">
        <v>0.1191</v>
      </c>
      <c r="K240" s="77">
        <v>0.1191</v>
      </c>
      <c r="L240" s="69">
        <v>190489</v>
      </c>
    </row>
    <row r="241" spans="1:12">
      <c r="A241" s="208"/>
      <c r="B241" s="66">
        <v>23</v>
      </c>
      <c r="C241" s="67">
        <v>135163741</v>
      </c>
      <c r="D241" s="67" t="s">
        <v>692</v>
      </c>
      <c r="E241" s="67" t="s">
        <v>773</v>
      </c>
      <c r="F241" s="67" t="s">
        <v>1146</v>
      </c>
      <c r="G241" s="77">
        <v>-3.5000000000000003E-2</v>
      </c>
      <c r="H241" s="77">
        <v>8.0000000000000002E-3</v>
      </c>
      <c r="I241" s="68">
        <v>6.9299999999999997E-6</v>
      </c>
      <c r="J241" s="77">
        <v>0.35820000000000002</v>
      </c>
      <c r="K241" s="77">
        <v>0.35539999999999999</v>
      </c>
      <c r="L241" s="69">
        <v>178954</v>
      </c>
    </row>
    <row r="242" spans="1:12">
      <c r="A242" s="208"/>
      <c r="B242" s="66">
        <v>23</v>
      </c>
      <c r="C242" s="67">
        <v>19793321</v>
      </c>
      <c r="D242" s="67" t="s">
        <v>691</v>
      </c>
      <c r="E242" s="67" t="s">
        <v>692</v>
      </c>
      <c r="F242" s="67" t="s">
        <v>1060</v>
      </c>
      <c r="G242" s="77">
        <v>5.0999999999999997E-2</v>
      </c>
      <c r="H242" s="77">
        <v>1.0999999999999999E-2</v>
      </c>
      <c r="I242" s="68">
        <v>6.9500000000000004E-6</v>
      </c>
      <c r="J242" s="77">
        <v>0.1192</v>
      </c>
      <c r="K242" s="77">
        <v>0.1192</v>
      </c>
      <c r="L242" s="69">
        <v>190475</v>
      </c>
    </row>
    <row r="243" spans="1:12">
      <c r="A243" s="208"/>
      <c r="B243" s="66">
        <v>23</v>
      </c>
      <c r="C243" s="67">
        <v>135156151</v>
      </c>
      <c r="D243" s="67" t="s">
        <v>691</v>
      </c>
      <c r="E243" s="67" t="s">
        <v>692</v>
      </c>
      <c r="F243" s="67" t="s">
        <v>1131</v>
      </c>
      <c r="G243" s="77">
        <v>-3.5000000000000003E-2</v>
      </c>
      <c r="H243" s="77">
        <v>8.0000000000000002E-3</v>
      </c>
      <c r="I243" s="68">
        <v>6.9500000000000004E-6</v>
      </c>
      <c r="J243" s="77">
        <v>0.3765</v>
      </c>
      <c r="K243" s="77">
        <v>0.37630000000000002</v>
      </c>
      <c r="L243" s="69">
        <v>190898</v>
      </c>
    </row>
    <row r="244" spans="1:12">
      <c r="A244" s="208"/>
      <c r="B244" s="66">
        <v>23</v>
      </c>
      <c r="C244" s="67">
        <v>135157751</v>
      </c>
      <c r="D244" s="67" t="s">
        <v>692</v>
      </c>
      <c r="E244" s="67" t="s">
        <v>691</v>
      </c>
      <c r="F244" s="67" t="s">
        <v>1137</v>
      </c>
      <c r="G244" s="77">
        <v>3.5000000000000003E-2</v>
      </c>
      <c r="H244" s="77">
        <v>8.0000000000000002E-3</v>
      </c>
      <c r="I244" s="68">
        <v>6.9700000000000002E-6</v>
      </c>
      <c r="J244" s="77">
        <v>0.37669999999999998</v>
      </c>
      <c r="K244" s="77">
        <v>0.3765</v>
      </c>
      <c r="L244" s="69">
        <v>190819</v>
      </c>
    </row>
    <row r="245" spans="1:12">
      <c r="A245" s="208"/>
      <c r="B245" s="66">
        <v>23</v>
      </c>
      <c r="C245" s="67">
        <v>79451366</v>
      </c>
      <c r="D245" s="67" t="s">
        <v>691</v>
      </c>
      <c r="E245" s="67" t="s">
        <v>692</v>
      </c>
      <c r="F245" s="67" t="s">
        <v>1125</v>
      </c>
      <c r="G245" s="77">
        <v>-0.53600000000000003</v>
      </c>
      <c r="H245" s="77">
        <v>0.126</v>
      </c>
      <c r="I245" s="68">
        <v>6.9999999999999999E-6</v>
      </c>
      <c r="J245" s="77">
        <v>1.1000000000000001E-3</v>
      </c>
      <c r="K245" s="77">
        <v>1.0839999999999999E-3</v>
      </c>
      <c r="L245" s="69">
        <v>190973</v>
      </c>
    </row>
    <row r="246" spans="1:12">
      <c r="A246" s="208"/>
      <c r="B246" s="66">
        <v>23</v>
      </c>
      <c r="C246" s="67">
        <v>135162888</v>
      </c>
      <c r="D246" s="67" t="s">
        <v>697</v>
      </c>
      <c r="E246" s="67" t="s">
        <v>696</v>
      </c>
      <c r="F246" s="67" t="s">
        <v>1143</v>
      </c>
      <c r="G246" s="77">
        <v>-3.5000000000000003E-2</v>
      </c>
      <c r="H246" s="77">
        <v>8.0000000000000002E-3</v>
      </c>
      <c r="I246" s="68">
        <v>7.0099999999999998E-6</v>
      </c>
      <c r="J246" s="77">
        <v>0.37619999999999998</v>
      </c>
      <c r="K246" s="77">
        <v>0.37609999999999999</v>
      </c>
      <c r="L246" s="69">
        <v>190680</v>
      </c>
    </row>
    <row r="247" spans="1:12">
      <c r="A247" s="208"/>
      <c r="B247" s="66">
        <v>23</v>
      </c>
      <c r="C247" s="67">
        <v>19645936</v>
      </c>
      <c r="D247" s="67" t="s">
        <v>696</v>
      </c>
      <c r="E247" s="67" t="s">
        <v>692</v>
      </c>
      <c r="F247" s="67" t="s">
        <v>1037</v>
      </c>
      <c r="G247" s="77">
        <v>4.7E-2</v>
      </c>
      <c r="H247" s="77">
        <v>0.01</v>
      </c>
      <c r="I247" s="68">
        <v>7.0400000000000004E-6</v>
      </c>
      <c r="J247" s="77">
        <v>0.14940000000000001</v>
      </c>
      <c r="K247" s="77">
        <v>0.14940000000000001</v>
      </c>
      <c r="L247" s="69">
        <v>189603</v>
      </c>
    </row>
    <row r="248" spans="1:12">
      <c r="A248" s="208"/>
      <c r="B248" s="66">
        <v>23</v>
      </c>
      <c r="C248" s="67">
        <v>19791427</v>
      </c>
      <c r="D248" s="67" t="s">
        <v>691</v>
      </c>
      <c r="E248" s="67" t="s">
        <v>692</v>
      </c>
      <c r="F248" s="67" t="s">
        <v>760</v>
      </c>
      <c r="G248" s="77">
        <v>5.0999999999999997E-2</v>
      </c>
      <c r="H248" s="77">
        <v>1.0999999999999999E-2</v>
      </c>
      <c r="I248" s="68">
        <v>7.1099999999999997E-6</v>
      </c>
      <c r="J248" s="77">
        <v>0.1191</v>
      </c>
      <c r="K248" s="77">
        <v>0.11890000000000001</v>
      </c>
      <c r="L248" s="69">
        <v>190124</v>
      </c>
    </row>
    <row r="249" spans="1:12">
      <c r="A249" s="208"/>
      <c r="B249" s="66">
        <v>23</v>
      </c>
      <c r="C249" s="67">
        <v>135165013</v>
      </c>
      <c r="D249" s="67" t="s">
        <v>692</v>
      </c>
      <c r="E249" s="67" t="s">
        <v>691</v>
      </c>
      <c r="F249" s="67" t="s">
        <v>1149</v>
      </c>
      <c r="G249" s="77">
        <v>3.5000000000000003E-2</v>
      </c>
      <c r="H249" s="77">
        <v>8.0000000000000002E-3</v>
      </c>
      <c r="I249" s="68">
        <v>7.1300000000000003E-6</v>
      </c>
      <c r="J249" s="77">
        <v>0.37630000000000002</v>
      </c>
      <c r="K249" s="77">
        <v>0.37619999999999998</v>
      </c>
      <c r="L249" s="69">
        <v>190468</v>
      </c>
    </row>
    <row r="250" spans="1:12">
      <c r="A250" s="208"/>
      <c r="B250" s="66">
        <v>23</v>
      </c>
      <c r="C250" s="67">
        <v>135161049</v>
      </c>
      <c r="D250" s="67" t="s">
        <v>696</v>
      </c>
      <c r="E250" s="67" t="s">
        <v>697</v>
      </c>
      <c r="F250" s="67" t="s">
        <v>1139</v>
      </c>
      <c r="G250" s="77">
        <v>-3.5000000000000003E-2</v>
      </c>
      <c r="H250" s="77">
        <v>8.0000000000000002E-3</v>
      </c>
      <c r="I250" s="68">
        <v>7.1600000000000001E-6</v>
      </c>
      <c r="J250" s="77">
        <v>0.37640000000000001</v>
      </c>
      <c r="K250" s="77">
        <v>0.37619999999999998</v>
      </c>
      <c r="L250" s="69">
        <v>191052</v>
      </c>
    </row>
    <row r="251" spans="1:12">
      <c r="A251" s="208"/>
      <c r="B251" s="66">
        <v>23</v>
      </c>
      <c r="C251" s="67">
        <v>19757131</v>
      </c>
      <c r="D251" s="67" t="s">
        <v>696</v>
      </c>
      <c r="E251" s="67" t="s">
        <v>710</v>
      </c>
      <c r="F251" s="67" t="s">
        <v>1055</v>
      </c>
      <c r="G251" s="77">
        <v>4.8000000000000001E-2</v>
      </c>
      <c r="H251" s="77">
        <v>1.0999999999999999E-2</v>
      </c>
      <c r="I251" s="68">
        <v>7.2300000000000002E-6</v>
      </c>
      <c r="J251" s="77">
        <v>0.14219999999999999</v>
      </c>
      <c r="K251" s="77">
        <v>0.13969999999999999</v>
      </c>
      <c r="L251" s="69">
        <v>189416</v>
      </c>
    </row>
    <row r="252" spans="1:12">
      <c r="A252" s="208"/>
      <c r="B252" s="66">
        <v>23</v>
      </c>
      <c r="C252" s="67">
        <v>19533789</v>
      </c>
      <c r="D252" s="67" t="s">
        <v>1023</v>
      </c>
      <c r="E252" s="67" t="s">
        <v>691</v>
      </c>
      <c r="F252" s="67" t="s">
        <v>1024</v>
      </c>
      <c r="G252" s="77">
        <v>4.7E-2</v>
      </c>
      <c r="H252" s="77">
        <v>0.01</v>
      </c>
      <c r="I252" s="68">
        <v>7.2699999999999999E-6</v>
      </c>
      <c r="J252" s="77">
        <v>0.14849999999999999</v>
      </c>
      <c r="K252" s="77">
        <v>0.1479</v>
      </c>
      <c r="L252" s="69">
        <v>185843</v>
      </c>
    </row>
    <row r="253" spans="1:12">
      <c r="A253" s="208"/>
      <c r="B253" s="66">
        <v>23</v>
      </c>
      <c r="C253" s="67">
        <v>135163736</v>
      </c>
      <c r="D253" s="67" t="s">
        <v>691</v>
      </c>
      <c r="E253" s="67" t="s">
        <v>692</v>
      </c>
      <c r="F253" s="67" t="s">
        <v>1144</v>
      </c>
      <c r="G253" s="77">
        <v>3.5000000000000003E-2</v>
      </c>
      <c r="H253" s="77">
        <v>8.0000000000000002E-3</v>
      </c>
      <c r="I253" s="68">
        <v>7.2899999999999997E-6</v>
      </c>
      <c r="J253" s="77">
        <v>0.37269999999999998</v>
      </c>
      <c r="K253" s="77">
        <v>0.37230000000000002</v>
      </c>
      <c r="L253" s="69">
        <v>185089</v>
      </c>
    </row>
    <row r="254" spans="1:12">
      <c r="A254" s="208"/>
      <c r="B254" s="66">
        <v>23</v>
      </c>
      <c r="C254" s="67">
        <v>19795815</v>
      </c>
      <c r="D254" s="67" t="s">
        <v>691</v>
      </c>
      <c r="E254" s="67" t="s">
        <v>692</v>
      </c>
      <c r="F254" s="67" t="s">
        <v>762</v>
      </c>
      <c r="G254" s="77">
        <v>5.0999999999999997E-2</v>
      </c>
      <c r="H254" s="77">
        <v>1.0999999999999999E-2</v>
      </c>
      <c r="I254" s="68">
        <v>7.3000000000000004E-6</v>
      </c>
      <c r="J254" s="77">
        <v>0.1207</v>
      </c>
      <c r="K254" s="77">
        <v>0.1208</v>
      </c>
      <c r="L254" s="69">
        <v>190025</v>
      </c>
    </row>
    <row r="255" spans="1:12">
      <c r="A255" s="208"/>
      <c r="B255" s="66">
        <v>23</v>
      </c>
      <c r="C255" s="67">
        <v>19654987</v>
      </c>
      <c r="D255" s="67" t="s">
        <v>692</v>
      </c>
      <c r="E255" s="67" t="s">
        <v>697</v>
      </c>
      <c r="F255" s="67" t="s">
        <v>1039</v>
      </c>
      <c r="G255" s="77">
        <v>4.7E-2</v>
      </c>
      <c r="H255" s="77">
        <v>0.01</v>
      </c>
      <c r="I255" s="68">
        <v>7.3200000000000002E-6</v>
      </c>
      <c r="J255" s="77">
        <v>0.14910000000000001</v>
      </c>
      <c r="K255" s="77">
        <v>0.14879999999999999</v>
      </c>
      <c r="L255" s="69">
        <v>189878</v>
      </c>
    </row>
    <row r="256" spans="1:12">
      <c r="A256" s="208"/>
      <c r="B256" s="66">
        <v>23</v>
      </c>
      <c r="C256" s="67">
        <v>20135506</v>
      </c>
      <c r="D256" s="67" t="s">
        <v>696</v>
      </c>
      <c r="E256" s="67" t="s">
        <v>697</v>
      </c>
      <c r="F256" s="67" t="s">
        <v>1120</v>
      </c>
      <c r="G256" s="77">
        <v>3.7999999999999999E-2</v>
      </c>
      <c r="H256" s="77">
        <v>8.0000000000000002E-3</v>
      </c>
      <c r="I256" s="68">
        <v>7.4100000000000002E-6</v>
      </c>
      <c r="J256" s="77">
        <v>0.2636</v>
      </c>
      <c r="K256" s="77">
        <v>0.26340000000000002</v>
      </c>
      <c r="L256" s="69">
        <v>188458</v>
      </c>
    </row>
    <row r="257" spans="1:12">
      <c r="A257" s="208"/>
      <c r="B257" s="66">
        <v>23</v>
      </c>
      <c r="C257" s="67">
        <v>135162780</v>
      </c>
      <c r="D257" s="67" t="s">
        <v>697</v>
      </c>
      <c r="E257" s="67" t="s">
        <v>691</v>
      </c>
      <c r="F257" s="67" t="s">
        <v>1142</v>
      </c>
      <c r="G257" s="77">
        <v>3.5000000000000003E-2</v>
      </c>
      <c r="H257" s="77">
        <v>8.0000000000000002E-3</v>
      </c>
      <c r="I257" s="68">
        <v>7.4100000000000002E-6</v>
      </c>
      <c r="J257" s="77">
        <v>0.37630000000000002</v>
      </c>
      <c r="K257" s="77">
        <v>0.37619999999999998</v>
      </c>
      <c r="L257" s="69">
        <v>190539</v>
      </c>
    </row>
    <row r="258" spans="1:12">
      <c r="A258" s="208"/>
      <c r="B258" s="66">
        <v>23</v>
      </c>
      <c r="C258" s="67">
        <v>19796548</v>
      </c>
      <c r="D258" s="67" t="s">
        <v>692</v>
      </c>
      <c r="E258" s="67" t="s">
        <v>701</v>
      </c>
      <c r="F258" s="67" t="s">
        <v>702</v>
      </c>
      <c r="G258" s="77">
        <v>5.7000000000000002E-2</v>
      </c>
      <c r="H258" s="77">
        <v>1.2999999999999999E-2</v>
      </c>
      <c r="I258" s="68">
        <v>7.4200000000000001E-6</v>
      </c>
      <c r="J258" s="77">
        <v>9.0700000000000003E-2</v>
      </c>
      <c r="K258" s="77">
        <v>8.8020000000000001E-2</v>
      </c>
      <c r="L258" s="69">
        <v>174878</v>
      </c>
    </row>
    <row r="259" spans="1:12">
      <c r="A259" s="208"/>
      <c r="B259" s="66">
        <v>23</v>
      </c>
      <c r="C259" s="67">
        <v>20209892</v>
      </c>
      <c r="D259" s="67" t="s">
        <v>692</v>
      </c>
      <c r="E259" s="67" t="s">
        <v>691</v>
      </c>
      <c r="F259" s="67" t="s">
        <v>1124</v>
      </c>
      <c r="G259" s="77">
        <v>4.7E-2</v>
      </c>
      <c r="H259" s="77">
        <v>0.01</v>
      </c>
      <c r="I259" s="68">
        <v>7.43E-6</v>
      </c>
      <c r="J259" s="77">
        <v>0.1467</v>
      </c>
      <c r="K259" s="77">
        <v>0.14630000000000001</v>
      </c>
      <c r="L259" s="69">
        <v>187831</v>
      </c>
    </row>
    <row r="260" spans="1:12">
      <c r="A260" s="208"/>
      <c r="B260" s="66">
        <v>23</v>
      </c>
      <c r="C260" s="67">
        <v>135161542</v>
      </c>
      <c r="D260" s="67" t="s">
        <v>697</v>
      </c>
      <c r="E260" s="67" t="s">
        <v>691</v>
      </c>
      <c r="F260" s="67" t="s">
        <v>1140</v>
      </c>
      <c r="G260" s="77">
        <v>-3.5000000000000003E-2</v>
      </c>
      <c r="H260" s="77">
        <v>8.0000000000000002E-3</v>
      </c>
      <c r="I260" s="68">
        <v>7.43E-6</v>
      </c>
      <c r="J260" s="77">
        <v>0.37630000000000002</v>
      </c>
      <c r="K260" s="77">
        <v>0.37609999999999999</v>
      </c>
      <c r="L260" s="69">
        <v>191020</v>
      </c>
    </row>
    <row r="261" spans="1:12">
      <c r="A261" s="208"/>
      <c r="B261" s="66">
        <v>23</v>
      </c>
      <c r="C261" s="67">
        <v>135154416</v>
      </c>
      <c r="D261" s="67" t="s">
        <v>701</v>
      </c>
      <c r="E261" s="67" t="s">
        <v>692</v>
      </c>
      <c r="F261" s="67" t="s">
        <v>1130</v>
      </c>
      <c r="G261" s="77">
        <v>-3.5000000000000003E-2</v>
      </c>
      <c r="H261" s="77">
        <v>8.0000000000000002E-3</v>
      </c>
      <c r="I261" s="68">
        <v>7.4499999999999998E-6</v>
      </c>
      <c r="J261" s="77">
        <v>0.37640000000000001</v>
      </c>
      <c r="K261" s="77">
        <v>0.37630000000000002</v>
      </c>
      <c r="L261" s="69">
        <v>190547</v>
      </c>
    </row>
    <row r="262" spans="1:12">
      <c r="A262" s="208"/>
      <c r="B262" s="66">
        <v>23</v>
      </c>
      <c r="C262" s="67">
        <v>135157146</v>
      </c>
      <c r="D262" s="67" t="s">
        <v>1133</v>
      </c>
      <c r="E262" s="67" t="s">
        <v>696</v>
      </c>
      <c r="F262" s="67" t="s">
        <v>1134</v>
      </c>
      <c r="G262" s="77">
        <v>-3.5000000000000003E-2</v>
      </c>
      <c r="H262" s="77">
        <v>8.0000000000000002E-3</v>
      </c>
      <c r="I262" s="68">
        <v>7.5100000000000001E-6</v>
      </c>
      <c r="J262" s="77">
        <v>0.3765</v>
      </c>
      <c r="K262" s="77">
        <v>0.37630000000000002</v>
      </c>
      <c r="L262" s="69">
        <v>190858</v>
      </c>
    </row>
    <row r="263" spans="1:12">
      <c r="A263" s="208"/>
      <c r="B263" s="66">
        <v>23</v>
      </c>
      <c r="C263" s="67">
        <v>135160368</v>
      </c>
      <c r="D263" s="67" t="s">
        <v>696</v>
      </c>
      <c r="E263" s="67" t="s">
        <v>691</v>
      </c>
      <c r="F263" s="67" t="s">
        <v>1138</v>
      </c>
      <c r="G263" s="77">
        <v>-3.4000000000000002E-2</v>
      </c>
      <c r="H263" s="77">
        <v>8.0000000000000002E-3</v>
      </c>
      <c r="I263" s="68">
        <v>7.5100000000000001E-6</v>
      </c>
      <c r="J263" s="77">
        <v>0.37630000000000002</v>
      </c>
      <c r="K263" s="77">
        <v>0.37609999999999999</v>
      </c>
      <c r="L263" s="69">
        <v>191021</v>
      </c>
    </row>
    <row r="264" spans="1:12">
      <c r="A264" s="208"/>
      <c r="B264" s="66">
        <v>23</v>
      </c>
      <c r="C264" s="67">
        <v>135161699</v>
      </c>
      <c r="D264" s="67" t="s">
        <v>738</v>
      </c>
      <c r="E264" s="67" t="s">
        <v>696</v>
      </c>
      <c r="F264" s="67" t="s">
        <v>1141</v>
      </c>
      <c r="G264" s="77">
        <v>3.5000000000000003E-2</v>
      </c>
      <c r="H264" s="77">
        <v>8.0000000000000002E-3</v>
      </c>
      <c r="I264" s="68">
        <v>7.5299999999999999E-6</v>
      </c>
      <c r="J264" s="77">
        <v>0.376</v>
      </c>
      <c r="K264" s="77">
        <v>0.37580000000000002</v>
      </c>
      <c r="L264" s="69">
        <v>190822</v>
      </c>
    </row>
    <row r="265" spans="1:12">
      <c r="A265" s="208"/>
      <c r="B265" s="66">
        <v>23</v>
      </c>
      <c r="C265" s="67">
        <v>19522070</v>
      </c>
      <c r="D265" s="67" t="s">
        <v>701</v>
      </c>
      <c r="E265" s="67" t="s">
        <v>692</v>
      </c>
      <c r="F265" s="67" t="s">
        <v>1017</v>
      </c>
      <c r="G265" s="77">
        <v>4.5999999999999999E-2</v>
      </c>
      <c r="H265" s="77">
        <v>0.01</v>
      </c>
      <c r="I265" s="68">
        <v>7.6199999999999999E-6</v>
      </c>
      <c r="J265" s="77">
        <v>0.154</v>
      </c>
      <c r="K265" s="77">
        <v>0.15359999999999999</v>
      </c>
      <c r="L265" s="69">
        <v>187171</v>
      </c>
    </row>
    <row r="266" spans="1:12">
      <c r="A266" s="208"/>
      <c r="B266" s="66">
        <v>23</v>
      </c>
      <c r="C266" s="67">
        <v>19748547</v>
      </c>
      <c r="D266" s="67" t="s">
        <v>691</v>
      </c>
      <c r="E266" s="67" t="s">
        <v>692</v>
      </c>
      <c r="F266" s="67" t="s">
        <v>1054</v>
      </c>
      <c r="G266" s="77">
        <v>4.5999999999999999E-2</v>
      </c>
      <c r="H266" s="77">
        <v>0.01</v>
      </c>
      <c r="I266" s="68">
        <v>7.7000000000000008E-6</v>
      </c>
      <c r="J266" s="77">
        <v>0.14929999999999999</v>
      </c>
      <c r="K266" s="77">
        <v>0.14929999999999999</v>
      </c>
      <c r="L266" s="69">
        <v>190508</v>
      </c>
    </row>
    <row r="267" spans="1:12">
      <c r="A267" s="208"/>
      <c r="B267" s="66">
        <v>23</v>
      </c>
      <c r="C267" s="67">
        <v>135165587</v>
      </c>
      <c r="D267" s="67" t="s">
        <v>696</v>
      </c>
      <c r="E267" s="67" t="s">
        <v>738</v>
      </c>
      <c r="F267" s="67" t="s">
        <v>1152</v>
      </c>
      <c r="G267" s="77">
        <v>3.5000000000000003E-2</v>
      </c>
      <c r="H267" s="77">
        <v>8.0000000000000002E-3</v>
      </c>
      <c r="I267" s="68">
        <v>7.7200000000000006E-6</v>
      </c>
      <c r="J267" s="77">
        <v>0.37640000000000001</v>
      </c>
      <c r="K267" s="77">
        <v>0.37630000000000002</v>
      </c>
      <c r="L267" s="69">
        <v>190000</v>
      </c>
    </row>
    <row r="268" spans="1:12">
      <c r="A268" s="208"/>
      <c r="B268" s="66">
        <v>23</v>
      </c>
      <c r="C268" s="67">
        <v>19668660</v>
      </c>
      <c r="D268" s="67" t="s">
        <v>814</v>
      </c>
      <c r="E268" s="67" t="s">
        <v>691</v>
      </c>
      <c r="F268" s="67" t="s">
        <v>1041</v>
      </c>
      <c r="G268" s="77">
        <v>4.8000000000000001E-2</v>
      </c>
      <c r="H268" s="77">
        <v>1.0999999999999999E-2</v>
      </c>
      <c r="I268" s="68">
        <v>7.7700000000000001E-6</v>
      </c>
      <c r="J268" s="77">
        <v>0.13969999999999999</v>
      </c>
      <c r="K268" s="77">
        <v>0.13930000000000001</v>
      </c>
      <c r="L268" s="69">
        <v>190501</v>
      </c>
    </row>
    <row r="269" spans="1:12">
      <c r="A269" s="208"/>
      <c r="B269" s="66">
        <v>23</v>
      </c>
      <c r="C269" s="67">
        <v>20145968</v>
      </c>
      <c r="D269" s="67" t="s">
        <v>692</v>
      </c>
      <c r="E269" s="67" t="s">
        <v>696</v>
      </c>
      <c r="F269" s="67" t="s">
        <v>1121</v>
      </c>
      <c r="G269" s="77">
        <v>4.2000000000000003E-2</v>
      </c>
      <c r="H269" s="77">
        <v>8.9999999999999993E-3</v>
      </c>
      <c r="I269" s="68">
        <v>7.7800000000000001E-6</v>
      </c>
      <c r="J269" s="77">
        <v>0.20280000000000001</v>
      </c>
      <c r="K269" s="77">
        <v>0.20330000000000001</v>
      </c>
      <c r="L269" s="69">
        <v>185202</v>
      </c>
    </row>
    <row r="270" spans="1:12">
      <c r="A270" s="208"/>
      <c r="B270" s="66">
        <v>23</v>
      </c>
      <c r="C270" s="67">
        <v>20203316</v>
      </c>
      <c r="D270" s="67" t="s">
        <v>692</v>
      </c>
      <c r="E270" s="67" t="s">
        <v>691</v>
      </c>
      <c r="F270" s="67" t="s">
        <v>903</v>
      </c>
      <c r="G270" s="77">
        <v>4.8000000000000001E-2</v>
      </c>
      <c r="H270" s="77">
        <v>1.0999999999999999E-2</v>
      </c>
      <c r="I270" s="68">
        <v>7.7800000000000001E-6</v>
      </c>
      <c r="J270" s="77">
        <v>0.1389</v>
      </c>
      <c r="K270" s="77">
        <v>0.1389</v>
      </c>
      <c r="L270" s="69">
        <v>190602</v>
      </c>
    </row>
    <row r="271" spans="1:12">
      <c r="A271" s="208"/>
      <c r="B271" s="66">
        <v>23</v>
      </c>
      <c r="C271" s="67">
        <v>19821298</v>
      </c>
      <c r="D271" s="67" t="s">
        <v>697</v>
      </c>
      <c r="E271" s="67" t="s">
        <v>696</v>
      </c>
      <c r="F271" s="67" t="s">
        <v>1065</v>
      </c>
      <c r="G271" s="77">
        <v>5.2999999999999999E-2</v>
      </c>
      <c r="H271" s="77">
        <v>1.2E-2</v>
      </c>
      <c r="I271" s="68">
        <v>7.8699999999999992E-6</v>
      </c>
      <c r="J271" s="77">
        <v>0.10970000000000001</v>
      </c>
      <c r="K271" s="77">
        <v>0.1094</v>
      </c>
      <c r="L271" s="69">
        <v>190352</v>
      </c>
    </row>
    <row r="272" spans="1:12">
      <c r="A272" s="208"/>
      <c r="B272" s="66">
        <v>23</v>
      </c>
      <c r="C272" s="67">
        <v>135166943</v>
      </c>
      <c r="D272" s="67" t="s">
        <v>696</v>
      </c>
      <c r="E272" s="67" t="s">
        <v>691</v>
      </c>
      <c r="F272" s="67" t="s">
        <v>1155</v>
      </c>
      <c r="G272" s="77">
        <v>-3.5000000000000003E-2</v>
      </c>
      <c r="H272" s="77">
        <v>8.0000000000000002E-3</v>
      </c>
      <c r="I272" s="68">
        <v>7.9400000000000002E-6</v>
      </c>
      <c r="J272" s="77">
        <v>0.36880000000000002</v>
      </c>
      <c r="K272" s="77">
        <v>0.3679</v>
      </c>
      <c r="L272" s="69">
        <v>186546</v>
      </c>
    </row>
    <row r="273" spans="1:12">
      <c r="A273" s="208"/>
      <c r="B273" s="66">
        <v>23</v>
      </c>
      <c r="C273" s="67">
        <v>135153551</v>
      </c>
      <c r="D273" s="67" t="s">
        <v>692</v>
      </c>
      <c r="E273" s="67" t="s">
        <v>691</v>
      </c>
      <c r="F273" s="67" t="s">
        <v>1129</v>
      </c>
      <c r="G273" s="77">
        <v>-3.4000000000000002E-2</v>
      </c>
      <c r="H273" s="77">
        <v>8.0000000000000002E-3</v>
      </c>
      <c r="I273" s="68">
        <v>7.96E-6</v>
      </c>
      <c r="J273" s="77">
        <v>0.37590000000000001</v>
      </c>
      <c r="K273" s="77">
        <v>0.37559999999999999</v>
      </c>
      <c r="L273" s="69">
        <v>190925</v>
      </c>
    </row>
    <row r="274" spans="1:12">
      <c r="A274" s="208"/>
      <c r="B274" s="66">
        <v>23</v>
      </c>
      <c r="C274" s="67">
        <v>19811742</v>
      </c>
      <c r="D274" s="67" t="s">
        <v>697</v>
      </c>
      <c r="E274" s="67" t="s">
        <v>692</v>
      </c>
      <c r="F274" s="67" t="s">
        <v>768</v>
      </c>
      <c r="G274" s="77">
        <v>5.0999999999999997E-2</v>
      </c>
      <c r="H274" s="77">
        <v>1.0999999999999999E-2</v>
      </c>
      <c r="I274" s="68">
        <v>7.9799999999999998E-6</v>
      </c>
      <c r="J274" s="77">
        <v>0.11700000000000001</v>
      </c>
      <c r="K274" s="77">
        <v>0.1168</v>
      </c>
      <c r="L274" s="69">
        <v>190134</v>
      </c>
    </row>
    <row r="275" spans="1:12">
      <c r="A275" s="208"/>
      <c r="B275" s="66">
        <v>23</v>
      </c>
      <c r="C275" s="67">
        <v>19508880</v>
      </c>
      <c r="D275" s="67" t="s">
        <v>696</v>
      </c>
      <c r="E275" s="67" t="s">
        <v>738</v>
      </c>
      <c r="F275" s="67" t="s">
        <v>1014</v>
      </c>
      <c r="G275" s="77">
        <v>4.8000000000000001E-2</v>
      </c>
      <c r="H275" s="77">
        <v>1.0999999999999999E-2</v>
      </c>
      <c r="I275" s="68">
        <v>7.9899999999999997E-6</v>
      </c>
      <c r="J275" s="77">
        <v>0.13980000000000001</v>
      </c>
      <c r="K275" s="77">
        <v>0.1368</v>
      </c>
      <c r="L275" s="69">
        <v>179194</v>
      </c>
    </row>
    <row r="276" spans="1:12">
      <c r="A276" s="208"/>
      <c r="B276" s="66">
        <v>23</v>
      </c>
      <c r="C276" s="67">
        <v>19788588</v>
      </c>
      <c r="D276" s="67" t="s">
        <v>691</v>
      </c>
      <c r="E276" s="67" t="s">
        <v>692</v>
      </c>
      <c r="F276" s="67" t="s">
        <v>759</v>
      </c>
      <c r="G276" s="77">
        <v>5.0999999999999997E-2</v>
      </c>
      <c r="H276" s="77">
        <v>1.0999999999999999E-2</v>
      </c>
      <c r="I276" s="68">
        <v>8.0199999999999994E-6</v>
      </c>
      <c r="J276" s="77">
        <v>0.1193</v>
      </c>
      <c r="K276" s="77">
        <v>0.1193</v>
      </c>
      <c r="L276" s="69">
        <v>190166</v>
      </c>
    </row>
    <row r="277" spans="1:12">
      <c r="A277" s="208"/>
      <c r="B277" s="66">
        <v>23</v>
      </c>
      <c r="C277" s="67">
        <v>19810197</v>
      </c>
      <c r="D277" s="67" t="s">
        <v>697</v>
      </c>
      <c r="E277" s="67" t="s">
        <v>696</v>
      </c>
      <c r="F277" s="67" t="s">
        <v>1063</v>
      </c>
      <c r="G277" s="77">
        <v>5.1999999999999998E-2</v>
      </c>
      <c r="H277" s="77">
        <v>1.2E-2</v>
      </c>
      <c r="I277" s="68">
        <v>8.0800000000000006E-6</v>
      </c>
      <c r="J277" s="77">
        <v>0.1124</v>
      </c>
      <c r="K277" s="77">
        <v>0.1119</v>
      </c>
      <c r="L277" s="69">
        <v>189202</v>
      </c>
    </row>
    <row r="278" spans="1:12">
      <c r="A278" s="208"/>
      <c r="B278" s="66">
        <v>23</v>
      </c>
      <c r="C278" s="67">
        <v>19845772</v>
      </c>
      <c r="D278" s="67" t="s">
        <v>696</v>
      </c>
      <c r="E278" s="67" t="s">
        <v>692</v>
      </c>
      <c r="F278" s="67" t="s">
        <v>1071</v>
      </c>
      <c r="G278" s="77">
        <v>5.0999999999999997E-2</v>
      </c>
      <c r="H278" s="77">
        <v>1.0999999999999999E-2</v>
      </c>
      <c r="I278" s="68">
        <v>8.2300000000000008E-6</v>
      </c>
      <c r="J278" s="77">
        <v>0.1173</v>
      </c>
      <c r="K278" s="77">
        <v>0.1171</v>
      </c>
      <c r="L278" s="69">
        <v>189420</v>
      </c>
    </row>
    <row r="279" spans="1:12">
      <c r="A279" s="208"/>
      <c r="B279" s="66">
        <v>23</v>
      </c>
      <c r="C279" s="67">
        <v>20000667</v>
      </c>
      <c r="D279" s="67" t="s">
        <v>1116</v>
      </c>
      <c r="E279" s="67" t="s">
        <v>691</v>
      </c>
      <c r="F279" s="67" t="s">
        <v>1117</v>
      </c>
      <c r="G279" s="77">
        <v>4.8000000000000001E-2</v>
      </c>
      <c r="H279" s="77">
        <v>1.0999999999999999E-2</v>
      </c>
      <c r="I279" s="68">
        <v>8.2600000000000005E-6</v>
      </c>
      <c r="J279" s="77">
        <v>0.13689999999999999</v>
      </c>
      <c r="K279" s="77">
        <v>0.1366</v>
      </c>
      <c r="L279" s="69">
        <v>180981</v>
      </c>
    </row>
    <row r="280" spans="1:12">
      <c r="A280" s="208"/>
      <c r="B280" s="66">
        <v>23</v>
      </c>
      <c r="C280" s="67">
        <v>19510006</v>
      </c>
      <c r="D280" s="67" t="s">
        <v>697</v>
      </c>
      <c r="E280" s="67" t="s">
        <v>696</v>
      </c>
      <c r="F280" s="67" t="s">
        <v>1015</v>
      </c>
      <c r="G280" s="77">
        <v>4.8000000000000001E-2</v>
      </c>
      <c r="H280" s="77">
        <v>1.0999999999999999E-2</v>
      </c>
      <c r="I280" s="68">
        <v>8.3299999999999999E-6</v>
      </c>
      <c r="J280" s="77">
        <v>0.1381</v>
      </c>
      <c r="K280" s="77">
        <v>0.13689999999999999</v>
      </c>
      <c r="L280" s="69">
        <v>183828</v>
      </c>
    </row>
    <row r="281" spans="1:12">
      <c r="A281" s="208"/>
      <c r="B281" s="66">
        <v>23</v>
      </c>
      <c r="C281" s="67">
        <v>19725324</v>
      </c>
      <c r="D281" s="67" t="s">
        <v>696</v>
      </c>
      <c r="E281" s="67" t="s">
        <v>697</v>
      </c>
      <c r="F281" s="67" t="s">
        <v>1051</v>
      </c>
      <c r="G281" s="77">
        <v>4.7E-2</v>
      </c>
      <c r="H281" s="77">
        <v>0.01</v>
      </c>
      <c r="I281" s="68">
        <v>8.4700000000000002E-6</v>
      </c>
      <c r="J281" s="77">
        <v>0.1462</v>
      </c>
      <c r="K281" s="77">
        <v>0.14580000000000001</v>
      </c>
      <c r="L281" s="69">
        <v>190544</v>
      </c>
    </row>
    <row r="282" spans="1:12">
      <c r="A282" s="208"/>
      <c r="B282" s="66">
        <v>23</v>
      </c>
      <c r="C282" s="67">
        <v>19708156</v>
      </c>
      <c r="D282" s="67" t="s">
        <v>1044</v>
      </c>
      <c r="E282" s="67" t="s">
        <v>691</v>
      </c>
      <c r="F282" s="67" t="s">
        <v>1045</v>
      </c>
      <c r="G282" s="77">
        <v>4.8000000000000001E-2</v>
      </c>
      <c r="H282" s="77">
        <v>1.0999999999999999E-2</v>
      </c>
      <c r="I282" s="68">
        <v>8.5499999999999995E-6</v>
      </c>
      <c r="J282" s="77">
        <v>0.13869999999999999</v>
      </c>
      <c r="K282" s="77">
        <v>0.1384</v>
      </c>
      <c r="L282" s="69">
        <v>188242</v>
      </c>
    </row>
    <row r="283" spans="1:12">
      <c r="A283" s="208"/>
      <c r="B283" s="66">
        <v>23</v>
      </c>
      <c r="C283" s="67">
        <v>19544526</v>
      </c>
      <c r="D283" s="67" t="s">
        <v>696</v>
      </c>
      <c r="E283" s="67" t="s">
        <v>691</v>
      </c>
      <c r="F283" s="67" t="s">
        <v>1028</v>
      </c>
      <c r="G283" s="77">
        <v>4.5999999999999999E-2</v>
      </c>
      <c r="H283" s="77">
        <v>0.01</v>
      </c>
      <c r="I283" s="68">
        <v>8.5699999999999993E-6</v>
      </c>
      <c r="J283" s="77">
        <v>0.14990000000000001</v>
      </c>
      <c r="K283" s="77">
        <v>0.14990000000000001</v>
      </c>
      <c r="L283" s="69">
        <v>187413</v>
      </c>
    </row>
    <row r="284" spans="1:12">
      <c r="A284" s="208"/>
      <c r="B284" s="66">
        <v>23</v>
      </c>
      <c r="C284" s="67">
        <v>19839504</v>
      </c>
      <c r="D284" s="67" t="s">
        <v>697</v>
      </c>
      <c r="E284" s="67" t="s">
        <v>696</v>
      </c>
      <c r="F284" s="67" t="s">
        <v>1068</v>
      </c>
      <c r="G284" s="77">
        <v>5.2999999999999999E-2</v>
      </c>
      <c r="H284" s="77">
        <v>1.2E-2</v>
      </c>
      <c r="I284" s="68">
        <v>8.5799999999999992E-6</v>
      </c>
      <c r="J284" s="77">
        <v>0.1096</v>
      </c>
      <c r="K284" s="77">
        <v>0.10929999999999999</v>
      </c>
      <c r="L284" s="69">
        <v>189987</v>
      </c>
    </row>
    <row r="285" spans="1:12">
      <c r="A285" s="208"/>
      <c r="B285" s="66">
        <v>23</v>
      </c>
      <c r="C285" s="67">
        <v>19544854</v>
      </c>
      <c r="D285" s="67" t="s">
        <v>692</v>
      </c>
      <c r="E285" s="67" t="s">
        <v>691</v>
      </c>
      <c r="F285" s="67" t="s">
        <v>1029</v>
      </c>
      <c r="G285" s="77">
        <v>4.5999999999999999E-2</v>
      </c>
      <c r="H285" s="77">
        <v>0.01</v>
      </c>
      <c r="I285" s="68">
        <v>8.6200000000000005E-6</v>
      </c>
      <c r="J285" s="77">
        <v>0.15049999999999999</v>
      </c>
      <c r="K285" s="77">
        <v>0.15049999999999999</v>
      </c>
      <c r="L285" s="69">
        <v>187550</v>
      </c>
    </row>
    <row r="286" spans="1:12">
      <c r="A286" s="208"/>
      <c r="B286" s="66">
        <v>23</v>
      </c>
      <c r="C286" s="67">
        <v>135164523</v>
      </c>
      <c r="D286" s="67" t="s">
        <v>696</v>
      </c>
      <c r="E286" s="67" t="s">
        <v>691</v>
      </c>
      <c r="F286" s="67" t="s">
        <v>1148</v>
      </c>
      <c r="G286" s="77">
        <v>-3.4000000000000002E-2</v>
      </c>
      <c r="H286" s="77">
        <v>8.0000000000000002E-3</v>
      </c>
      <c r="I286" s="68">
        <v>8.67E-6</v>
      </c>
      <c r="J286" s="77">
        <v>0.37590000000000001</v>
      </c>
      <c r="K286" s="77">
        <v>0.37559999999999999</v>
      </c>
      <c r="L286" s="69">
        <v>190354</v>
      </c>
    </row>
    <row r="287" spans="1:12">
      <c r="A287" s="208"/>
      <c r="B287" s="66">
        <v>23</v>
      </c>
      <c r="C287" s="67">
        <v>19529676</v>
      </c>
      <c r="D287" s="67" t="s">
        <v>696</v>
      </c>
      <c r="E287" s="67" t="s">
        <v>697</v>
      </c>
      <c r="F287" s="67" t="s">
        <v>1019</v>
      </c>
      <c r="G287" s="77">
        <v>4.5999999999999999E-2</v>
      </c>
      <c r="H287" s="77">
        <v>0.01</v>
      </c>
      <c r="I287" s="68">
        <v>8.9099999999999994E-6</v>
      </c>
      <c r="J287" s="77">
        <v>0.154</v>
      </c>
      <c r="K287" s="77">
        <v>0.15379999999999999</v>
      </c>
      <c r="L287" s="69">
        <v>187955</v>
      </c>
    </row>
    <row r="288" spans="1:12">
      <c r="A288" s="208"/>
      <c r="B288" s="66">
        <v>23</v>
      </c>
      <c r="C288" s="67">
        <v>19799338</v>
      </c>
      <c r="D288" s="67" t="s">
        <v>691</v>
      </c>
      <c r="E288" s="67" t="s">
        <v>692</v>
      </c>
      <c r="F288" s="67" t="s">
        <v>764</v>
      </c>
      <c r="G288" s="77">
        <v>5.0999999999999997E-2</v>
      </c>
      <c r="H288" s="77">
        <v>1.0999999999999999E-2</v>
      </c>
      <c r="I288" s="68">
        <v>8.9500000000000007E-6</v>
      </c>
      <c r="J288" s="77">
        <v>0.1191</v>
      </c>
      <c r="K288" s="77">
        <v>0.11890000000000001</v>
      </c>
      <c r="L288" s="69">
        <v>190094</v>
      </c>
    </row>
    <row r="289" spans="1:12">
      <c r="A289" s="208"/>
      <c r="B289" s="66">
        <v>23</v>
      </c>
      <c r="C289" s="67">
        <v>20009040</v>
      </c>
      <c r="D289" s="67" t="s">
        <v>1118</v>
      </c>
      <c r="E289" s="67" t="s">
        <v>692</v>
      </c>
      <c r="F289" s="67" t="s">
        <v>1119</v>
      </c>
      <c r="G289" s="77">
        <v>-4.2000000000000003E-2</v>
      </c>
      <c r="H289" s="77">
        <v>8.9999999999999993E-3</v>
      </c>
      <c r="I289" s="68">
        <v>9.0899999999999994E-6</v>
      </c>
      <c r="J289" s="77">
        <v>0.20630000000000001</v>
      </c>
      <c r="K289" s="77">
        <v>0.2051</v>
      </c>
      <c r="L289" s="69">
        <v>151662</v>
      </c>
    </row>
    <row r="290" spans="1:12">
      <c r="A290" s="208"/>
      <c r="B290" s="66">
        <v>23</v>
      </c>
      <c r="C290" s="67">
        <v>19708177</v>
      </c>
      <c r="D290" s="67" t="s">
        <v>1046</v>
      </c>
      <c r="E290" s="67" t="s">
        <v>691</v>
      </c>
      <c r="F290" s="67" t="s">
        <v>1047</v>
      </c>
      <c r="G290" s="77">
        <v>5.3999999999999999E-2</v>
      </c>
      <c r="H290" s="77">
        <v>1.2E-2</v>
      </c>
      <c r="I290" s="68">
        <v>9.1099999999999992E-6</v>
      </c>
      <c r="J290" s="77">
        <v>8.3199999999999996E-2</v>
      </c>
      <c r="K290" s="77">
        <v>7.7229999999999993E-2</v>
      </c>
      <c r="L290" s="69">
        <v>158426</v>
      </c>
    </row>
    <row r="291" spans="1:12">
      <c r="A291" s="208"/>
      <c r="B291" s="66">
        <v>23</v>
      </c>
      <c r="C291" s="67">
        <v>19647438</v>
      </c>
      <c r="D291" s="67" t="s">
        <v>697</v>
      </c>
      <c r="E291" s="67" t="s">
        <v>696</v>
      </c>
      <c r="F291" s="67" t="s">
        <v>1038</v>
      </c>
      <c r="G291" s="77">
        <v>4.5999999999999999E-2</v>
      </c>
      <c r="H291" s="77">
        <v>0.01</v>
      </c>
      <c r="I291" s="68">
        <v>9.1500000000000005E-6</v>
      </c>
      <c r="J291" s="77">
        <v>0.14699999999999999</v>
      </c>
      <c r="K291" s="77">
        <v>0.1467</v>
      </c>
      <c r="L291" s="69">
        <v>189911</v>
      </c>
    </row>
    <row r="292" spans="1:12">
      <c r="A292" s="208"/>
      <c r="B292" s="66">
        <v>23</v>
      </c>
      <c r="C292" s="67">
        <v>19794708</v>
      </c>
      <c r="D292" s="67" t="s">
        <v>696</v>
      </c>
      <c r="E292" s="67" t="s">
        <v>697</v>
      </c>
      <c r="F292" s="67" t="s">
        <v>761</v>
      </c>
      <c r="G292" s="77">
        <v>5.0999999999999997E-2</v>
      </c>
      <c r="H292" s="77">
        <v>1.0999999999999999E-2</v>
      </c>
      <c r="I292" s="68">
        <v>9.2499999999999995E-6</v>
      </c>
      <c r="J292" s="77">
        <v>0.1193</v>
      </c>
      <c r="K292" s="77">
        <v>0.1192</v>
      </c>
      <c r="L292" s="69">
        <v>190108</v>
      </c>
    </row>
    <row r="293" spans="1:12">
      <c r="A293" s="208"/>
      <c r="B293" s="66">
        <v>23</v>
      </c>
      <c r="C293" s="67">
        <v>19746452</v>
      </c>
      <c r="D293" s="67" t="s">
        <v>692</v>
      </c>
      <c r="E293" s="67" t="s">
        <v>697</v>
      </c>
      <c r="F293" s="67" t="s">
        <v>1052</v>
      </c>
      <c r="G293" s="77">
        <v>4.7E-2</v>
      </c>
      <c r="H293" s="77">
        <v>1.0999999999999999E-2</v>
      </c>
      <c r="I293" s="68">
        <v>9.7899999999999994E-6</v>
      </c>
      <c r="J293" s="77">
        <v>0.1404</v>
      </c>
      <c r="K293" s="77">
        <v>0.1401</v>
      </c>
      <c r="L293" s="69">
        <v>190868</v>
      </c>
    </row>
    <row r="294" spans="1:12">
      <c r="A294" s="208"/>
      <c r="B294" s="66">
        <v>23</v>
      </c>
      <c r="C294" s="67">
        <v>19773759</v>
      </c>
      <c r="D294" s="67" t="s">
        <v>697</v>
      </c>
      <c r="E294" s="67" t="s">
        <v>692</v>
      </c>
      <c r="F294" s="67" t="s">
        <v>1056</v>
      </c>
      <c r="G294" s="77">
        <v>4.5999999999999999E-2</v>
      </c>
      <c r="H294" s="77">
        <v>0.01</v>
      </c>
      <c r="I294" s="68">
        <v>9.7999999999999993E-6</v>
      </c>
      <c r="J294" s="77">
        <v>0.14979999999999999</v>
      </c>
      <c r="K294" s="77">
        <v>0.14990000000000001</v>
      </c>
      <c r="L294" s="69">
        <v>190008</v>
      </c>
    </row>
    <row r="295" spans="1:12">
      <c r="A295" s="208"/>
      <c r="B295" s="66">
        <v>23</v>
      </c>
      <c r="C295" s="67">
        <v>19677129</v>
      </c>
      <c r="D295" s="67" t="s">
        <v>697</v>
      </c>
      <c r="E295" s="67" t="s">
        <v>696</v>
      </c>
      <c r="F295" s="67" t="s">
        <v>1042</v>
      </c>
      <c r="G295" s="77">
        <v>4.5999999999999999E-2</v>
      </c>
      <c r="H295" s="77">
        <v>0.01</v>
      </c>
      <c r="I295" s="68">
        <v>9.8400000000000007E-6</v>
      </c>
      <c r="J295" s="77">
        <v>0.14799999999999999</v>
      </c>
      <c r="K295" s="77">
        <v>0.1479</v>
      </c>
      <c r="L295" s="69">
        <v>190233</v>
      </c>
    </row>
    <row r="296" spans="1:12">
      <c r="A296" s="208"/>
      <c r="B296" s="66">
        <v>23</v>
      </c>
      <c r="C296" s="67">
        <v>20066256</v>
      </c>
      <c r="D296" s="67" t="s">
        <v>697</v>
      </c>
      <c r="E296" s="67" t="s">
        <v>691</v>
      </c>
      <c r="F296" s="67" t="s">
        <v>846</v>
      </c>
      <c r="G296" s="77">
        <v>3.7999999999999999E-2</v>
      </c>
      <c r="H296" s="77">
        <v>8.9999999999999993E-3</v>
      </c>
      <c r="I296" s="68">
        <v>9.9699999999999994E-6</v>
      </c>
      <c r="J296" s="77">
        <v>0.24390000000000001</v>
      </c>
      <c r="K296" s="77">
        <v>0.24399999999999999</v>
      </c>
      <c r="L296" s="69">
        <v>190269</v>
      </c>
    </row>
    <row r="297" spans="1:12" ht="16.2" thickBot="1">
      <c r="A297" s="208"/>
      <c r="B297" s="70">
        <v>23</v>
      </c>
      <c r="C297" s="71">
        <v>19732570</v>
      </c>
      <c r="D297" s="71" t="s">
        <v>691</v>
      </c>
      <c r="E297" s="71" t="s">
        <v>692</v>
      </c>
      <c r="F297" s="71" t="s">
        <v>693</v>
      </c>
      <c r="G297" s="78">
        <v>4.4999999999999998E-2</v>
      </c>
      <c r="H297" s="78">
        <v>0.01</v>
      </c>
      <c r="I297" s="72">
        <v>9.9799999999999993E-6</v>
      </c>
      <c r="J297" s="78">
        <v>0.15429999999999999</v>
      </c>
      <c r="K297" s="78">
        <v>0.1542</v>
      </c>
      <c r="L297" s="73">
        <v>188790</v>
      </c>
    </row>
  </sheetData>
  <sortState ref="B4:L297">
    <sortCondition ref="I4:I297"/>
    <sortCondition ref="C4:C297"/>
  </sortState>
  <mergeCells count="1">
    <mergeCell ref="B2:L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"/>
  <sheetViews>
    <sheetView workbookViewId="0"/>
  </sheetViews>
  <sheetFormatPr defaultColWidth="11.19921875" defaultRowHeight="15.6"/>
  <cols>
    <col min="6" max="6" width="21.19921875" customWidth="1"/>
    <col min="7" max="7" width="14" customWidth="1"/>
    <col min="8" max="8" width="15.296875" customWidth="1"/>
    <col min="10" max="10" width="15" customWidth="1"/>
    <col min="11" max="11" width="14.5" customWidth="1"/>
  </cols>
  <sheetData>
    <row r="1" spans="1:12">
      <c r="A1" s="208"/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</row>
    <row r="2" spans="1:12" s="63" customFormat="1" ht="33" customHeight="1" thickBot="1">
      <c r="A2" s="207"/>
      <c r="B2" s="250" t="s">
        <v>1252</v>
      </c>
      <c r="C2" s="250"/>
      <c r="D2" s="250"/>
      <c r="E2" s="250"/>
      <c r="F2" s="250"/>
      <c r="G2" s="250"/>
      <c r="H2" s="250"/>
      <c r="I2" s="250"/>
      <c r="J2" s="250"/>
      <c r="K2" s="250"/>
      <c r="L2" s="250"/>
    </row>
    <row r="3" spans="1:12" ht="16.2" thickBot="1">
      <c r="A3" s="208"/>
      <c r="B3" s="79" t="s">
        <v>683</v>
      </c>
      <c r="C3" s="74" t="s">
        <v>684</v>
      </c>
      <c r="D3" s="74" t="s">
        <v>685</v>
      </c>
      <c r="E3" s="74" t="s">
        <v>686</v>
      </c>
      <c r="F3" s="74" t="s">
        <v>687</v>
      </c>
      <c r="G3" s="74" t="s">
        <v>688</v>
      </c>
      <c r="H3" s="74" t="s">
        <v>689</v>
      </c>
      <c r="I3" s="74" t="s">
        <v>690</v>
      </c>
      <c r="J3" s="206" t="s">
        <v>1290</v>
      </c>
      <c r="K3" s="206" t="s">
        <v>1225</v>
      </c>
      <c r="L3" s="76" t="s">
        <v>82</v>
      </c>
    </row>
    <row r="4" spans="1:12">
      <c r="A4" s="208"/>
      <c r="B4" s="66">
        <v>23</v>
      </c>
      <c r="C4" s="67">
        <v>20116215</v>
      </c>
      <c r="D4" s="67" t="s">
        <v>697</v>
      </c>
      <c r="E4" s="67" t="s">
        <v>696</v>
      </c>
      <c r="F4" s="67" t="s">
        <v>870</v>
      </c>
      <c r="G4" s="77">
        <v>4.0717900000000001E-2</v>
      </c>
      <c r="H4" s="77">
        <v>8.2913499999999994E-3</v>
      </c>
      <c r="I4" s="68">
        <v>9.3497500308859997E-7</v>
      </c>
      <c r="J4" s="83">
        <v>0.17879999999999999</v>
      </c>
      <c r="K4" s="83">
        <v>0.1787</v>
      </c>
      <c r="L4" s="69">
        <v>191052</v>
      </c>
    </row>
    <row r="5" spans="1:12">
      <c r="A5" s="208"/>
      <c r="B5" s="66">
        <v>23</v>
      </c>
      <c r="C5" s="67">
        <v>20109072</v>
      </c>
      <c r="D5" s="67" t="s">
        <v>697</v>
      </c>
      <c r="E5" s="67" t="s">
        <v>696</v>
      </c>
      <c r="F5" s="67" t="s">
        <v>868</v>
      </c>
      <c r="G5" s="77">
        <v>4.0016400000000001E-2</v>
      </c>
      <c r="H5" s="77">
        <v>8.1996699999999992E-3</v>
      </c>
      <c r="I5" s="68">
        <v>1.0910885543575701E-6</v>
      </c>
      <c r="J5" s="83">
        <v>0.1842</v>
      </c>
      <c r="K5" s="83">
        <v>0.1845</v>
      </c>
      <c r="L5" s="69">
        <v>190483</v>
      </c>
    </row>
    <row r="6" spans="1:12">
      <c r="A6" s="208"/>
      <c r="B6" s="66">
        <v>23</v>
      </c>
      <c r="C6" s="67">
        <v>20084743</v>
      </c>
      <c r="D6" s="67" t="s">
        <v>697</v>
      </c>
      <c r="E6" s="67" t="s">
        <v>696</v>
      </c>
      <c r="F6" s="67" t="s">
        <v>858</v>
      </c>
      <c r="G6" s="77">
        <v>3.98641E-2</v>
      </c>
      <c r="H6" s="77">
        <v>8.1916799999999998E-3</v>
      </c>
      <c r="I6" s="68">
        <v>1.1698764538529201E-6</v>
      </c>
      <c r="J6" s="83">
        <v>0.18490000000000001</v>
      </c>
      <c r="K6" s="83">
        <v>0.18509999999999999</v>
      </c>
      <c r="L6" s="69">
        <v>190455</v>
      </c>
    </row>
    <row r="7" spans="1:12">
      <c r="A7" s="208"/>
      <c r="B7" s="66">
        <v>23</v>
      </c>
      <c r="C7" s="67">
        <v>20101842</v>
      </c>
      <c r="D7" s="67" t="s">
        <v>692</v>
      </c>
      <c r="E7" s="67" t="s">
        <v>691</v>
      </c>
      <c r="F7" s="67" t="s">
        <v>864</v>
      </c>
      <c r="G7" s="77">
        <v>3.9864700000000003E-2</v>
      </c>
      <c r="H7" s="77">
        <v>8.1924100000000007E-3</v>
      </c>
      <c r="I7" s="68">
        <v>1.1720064452034799E-6</v>
      </c>
      <c r="J7" s="83">
        <v>0.18459999999999999</v>
      </c>
      <c r="K7" s="83">
        <v>0.18479999999999999</v>
      </c>
      <c r="L7" s="69">
        <v>190503</v>
      </c>
    </row>
    <row r="8" spans="1:12">
      <c r="A8" s="208"/>
      <c r="B8" s="66">
        <v>23</v>
      </c>
      <c r="C8" s="67">
        <v>20110340</v>
      </c>
      <c r="D8" s="67" t="s">
        <v>692</v>
      </c>
      <c r="E8" s="67" t="s">
        <v>691</v>
      </c>
      <c r="F8" s="67" t="s">
        <v>869</v>
      </c>
      <c r="G8" s="77">
        <v>3.9701899999999998E-2</v>
      </c>
      <c r="H8" s="77">
        <v>8.1982800000000005E-3</v>
      </c>
      <c r="I8" s="68">
        <v>1.3180746272376E-6</v>
      </c>
      <c r="J8" s="83">
        <v>0.18429999999999999</v>
      </c>
      <c r="K8" s="83">
        <v>0.1847</v>
      </c>
      <c r="L8" s="69">
        <v>190405</v>
      </c>
    </row>
    <row r="9" spans="1:12">
      <c r="A9" s="208"/>
      <c r="B9" s="66">
        <v>23</v>
      </c>
      <c r="C9" s="67">
        <v>20073194</v>
      </c>
      <c r="D9" s="67" t="s">
        <v>773</v>
      </c>
      <c r="E9" s="67" t="s">
        <v>692</v>
      </c>
      <c r="F9" s="67" t="s">
        <v>852</v>
      </c>
      <c r="G9" s="77">
        <v>3.9609699999999998E-2</v>
      </c>
      <c r="H9" s="77">
        <v>8.2066199999999995E-3</v>
      </c>
      <c r="I9" s="68">
        <v>1.42895976302486E-6</v>
      </c>
      <c r="J9" s="83">
        <v>0.18279999999999999</v>
      </c>
      <c r="K9" s="83">
        <v>0.1827</v>
      </c>
      <c r="L9" s="69">
        <v>189149</v>
      </c>
    </row>
    <row r="10" spans="1:12">
      <c r="A10" s="208"/>
      <c r="B10" s="66">
        <v>23</v>
      </c>
      <c r="C10" s="67">
        <v>20074441</v>
      </c>
      <c r="D10" s="67" t="s">
        <v>692</v>
      </c>
      <c r="E10" s="67" t="s">
        <v>696</v>
      </c>
      <c r="F10" s="67" t="s">
        <v>854</v>
      </c>
      <c r="G10" s="77">
        <v>3.9461700000000002E-2</v>
      </c>
      <c r="H10" s="77">
        <v>8.1869100000000004E-3</v>
      </c>
      <c r="I10" s="68">
        <v>1.47587644004959E-6</v>
      </c>
      <c r="J10" s="83">
        <v>0.1852</v>
      </c>
      <c r="K10" s="83">
        <v>0.18540000000000001</v>
      </c>
      <c r="L10" s="69">
        <v>190477</v>
      </c>
    </row>
    <row r="11" spans="1:12">
      <c r="A11" s="208"/>
      <c r="B11" s="66">
        <v>23</v>
      </c>
      <c r="C11" s="67">
        <v>19990151</v>
      </c>
      <c r="D11" s="67" t="s">
        <v>692</v>
      </c>
      <c r="E11" s="67" t="s">
        <v>691</v>
      </c>
      <c r="F11" s="67" t="s">
        <v>806</v>
      </c>
      <c r="G11" s="77">
        <v>4.1398200000000003E-2</v>
      </c>
      <c r="H11" s="77">
        <v>8.5896900000000005E-3</v>
      </c>
      <c r="I11" s="68">
        <v>1.48518310439218E-6</v>
      </c>
      <c r="J11" s="83">
        <v>0.1638</v>
      </c>
      <c r="K11" s="83">
        <v>0.16400000000000001</v>
      </c>
      <c r="L11" s="69">
        <v>191052</v>
      </c>
    </row>
    <row r="12" spans="1:12">
      <c r="A12" s="208"/>
      <c r="B12" s="66">
        <v>23</v>
      </c>
      <c r="C12" s="67">
        <v>20143370</v>
      </c>
      <c r="D12" s="67" t="s">
        <v>697</v>
      </c>
      <c r="E12" s="67" t="s">
        <v>691</v>
      </c>
      <c r="F12" s="67" t="s">
        <v>883</v>
      </c>
      <c r="G12" s="77">
        <v>3.9405500000000003E-2</v>
      </c>
      <c r="H12" s="77">
        <v>8.1970399999999992E-3</v>
      </c>
      <c r="I12" s="68">
        <v>1.5733668660254799E-6</v>
      </c>
      <c r="J12" s="83">
        <v>0.18459999999999999</v>
      </c>
      <c r="K12" s="83">
        <v>0.18459999999999999</v>
      </c>
      <c r="L12" s="69">
        <v>189771</v>
      </c>
    </row>
    <row r="13" spans="1:12">
      <c r="A13" s="208"/>
      <c r="B13" s="66">
        <v>23</v>
      </c>
      <c r="C13" s="67">
        <v>20103759</v>
      </c>
      <c r="D13" s="67" t="s">
        <v>692</v>
      </c>
      <c r="E13" s="67" t="s">
        <v>691</v>
      </c>
      <c r="F13" s="67" t="s">
        <v>866</v>
      </c>
      <c r="G13" s="77">
        <v>3.9058200000000001E-2</v>
      </c>
      <c r="H13" s="77">
        <v>8.1908199999999997E-3</v>
      </c>
      <c r="I13" s="68">
        <v>1.9072604363828E-6</v>
      </c>
      <c r="J13" s="83">
        <v>0.18479999999999999</v>
      </c>
      <c r="K13" s="83">
        <v>0.18509999999999999</v>
      </c>
      <c r="L13" s="69">
        <v>190472</v>
      </c>
    </row>
    <row r="14" spans="1:12">
      <c r="A14" s="208"/>
      <c r="B14" s="66">
        <v>23</v>
      </c>
      <c r="C14" s="67">
        <v>20102906</v>
      </c>
      <c r="D14" s="67" t="s">
        <v>692</v>
      </c>
      <c r="E14" s="67" t="s">
        <v>691</v>
      </c>
      <c r="F14" s="67" t="s">
        <v>865</v>
      </c>
      <c r="G14" s="77">
        <v>3.9227400000000003E-2</v>
      </c>
      <c r="H14" s="77">
        <v>8.2296699999999997E-3</v>
      </c>
      <c r="I14" s="68">
        <v>1.9262382386888498E-6</v>
      </c>
      <c r="J14" s="83">
        <v>0.1827</v>
      </c>
      <c r="K14" s="83">
        <v>0.1827</v>
      </c>
      <c r="L14" s="69">
        <v>190539</v>
      </c>
    </row>
    <row r="15" spans="1:12">
      <c r="A15" s="208"/>
      <c r="B15" s="66">
        <v>23</v>
      </c>
      <c r="C15" s="67">
        <v>20141901</v>
      </c>
      <c r="D15" s="67" t="s">
        <v>697</v>
      </c>
      <c r="E15" s="67" t="s">
        <v>696</v>
      </c>
      <c r="F15" s="67" t="s">
        <v>882</v>
      </c>
      <c r="G15" s="77">
        <v>3.8744899999999999E-2</v>
      </c>
      <c r="H15" s="77">
        <v>8.1415700000000008E-3</v>
      </c>
      <c r="I15" s="68">
        <v>1.9992172942335398E-6</v>
      </c>
      <c r="J15" s="83">
        <v>0.188</v>
      </c>
      <c r="K15" s="83">
        <v>0.18809999999999999</v>
      </c>
      <c r="L15" s="69">
        <v>189551</v>
      </c>
    </row>
    <row r="16" spans="1:12">
      <c r="A16" s="208"/>
      <c r="B16" s="66">
        <v>23</v>
      </c>
      <c r="C16" s="67">
        <v>19958699</v>
      </c>
      <c r="D16" s="67" t="s">
        <v>692</v>
      </c>
      <c r="E16" s="67" t="s">
        <v>691</v>
      </c>
      <c r="F16" s="67" t="s">
        <v>798</v>
      </c>
      <c r="G16" s="77">
        <v>4.15815E-2</v>
      </c>
      <c r="H16" s="77">
        <v>8.7503800000000003E-3</v>
      </c>
      <c r="I16" s="68">
        <v>2.07759073551358E-6</v>
      </c>
      <c r="J16" s="83">
        <v>0.15620000000000001</v>
      </c>
      <c r="K16" s="83">
        <v>0.15509999999999999</v>
      </c>
      <c r="L16" s="69">
        <v>187676</v>
      </c>
    </row>
    <row r="17" spans="1:12">
      <c r="A17" s="208"/>
      <c r="B17" s="66">
        <v>23</v>
      </c>
      <c r="C17" s="67">
        <v>12134304</v>
      </c>
      <c r="D17" s="67" t="s">
        <v>697</v>
      </c>
      <c r="E17" s="67" t="s">
        <v>691</v>
      </c>
      <c r="F17" s="67" t="s">
        <v>1159</v>
      </c>
      <c r="G17" s="77">
        <v>0.31341799999999997</v>
      </c>
      <c r="H17" s="77">
        <v>6.5723400000000001E-2</v>
      </c>
      <c r="I17" s="68">
        <v>2.3003822082870199E-6</v>
      </c>
      <c r="J17" s="83">
        <v>1.8339999999999999E-3</v>
      </c>
      <c r="K17" s="83">
        <v>1.877E-3</v>
      </c>
      <c r="L17" s="69">
        <v>190547</v>
      </c>
    </row>
    <row r="18" spans="1:12">
      <c r="A18" s="208"/>
      <c r="B18" s="66">
        <v>23</v>
      </c>
      <c r="C18" s="67">
        <v>20054650</v>
      </c>
      <c r="D18" s="67" t="s">
        <v>697</v>
      </c>
      <c r="E18" s="67" t="s">
        <v>696</v>
      </c>
      <c r="F18" s="67" t="s">
        <v>704</v>
      </c>
      <c r="G18" s="77">
        <v>3.87611E-2</v>
      </c>
      <c r="H18" s="77">
        <v>8.1940299999999997E-3</v>
      </c>
      <c r="I18" s="68">
        <v>2.3008589720061102E-6</v>
      </c>
      <c r="J18" s="83">
        <v>0.18540000000000001</v>
      </c>
      <c r="K18" s="83">
        <v>0.1855</v>
      </c>
      <c r="L18" s="69">
        <v>189155</v>
      </c>
    </row>
    <row r="19" spans="1:12">
      <c r="A19" s="208"/>
      <c r="B19" s="66">
        <v>23</v>
      </c>
      <c r="C19" s="67">
        <v>20053979</v>
      </c>
      <c r="D19" s="67" t="s">
        <v>692</v>
      </c>
      <c r="E19" s="67" t="s">
        <v>691</v>
      </c>
      <c r="F19" s="67" t="s">
        <v>703</v>
      </c>
      <c r="G19" s="77">
        <v>3.87271E-2</v>
      </c>
      <c r="H19" s="77">
        <v>8.1951400000000001E-3</v>
      </c>
      <c r="I19" s="68">
        <v>2.3555916164693901E-6</v>
      </c>
      <c r="J19" s="83">
        <v>0.18529999999999999</v>
      </c>
      <c r="K19" s="83">
        <v>0.18540000000000001</v>
      </c>
      <c r="L19" s="69">
        <v>189150</v>
      </c>
    </row>
    <row r="20" spans="1:12">
      <c r="A20" s="208"/>
      <c r="B20" s="66">
        <v>23</v>
      </c>
      <c r="C20" s="67">
        <v>19957543</v>
      </c>
      <c r="D20" s="67" t="s">
        <v>692</v>
      </c>
      <c r="E20" s="67" t="s">
        <v>691</v>
      </c>
      <c r="F20" s="67" t="s">
        <v>796</v>
      </c>
      <c r="G20" s="77">
        <v>4.1146799999999997E-2</v>
      </c>
      <c r="H20" s="77">
        <v>8.7166499999999994E-3</v>
      </c>
      <c r="I20" s="68">
        <v>2.4252694712490402E-6</v>
      </c>
      <c r="J20" s="83">
        <v>0.15809999999999999</v>
      </c>
      <c r="K20" s="83">
        <v>0.15790000000000001</v>
      </c>
      <c r="L20" s="69">
        <v>189419</v>
      </c>
    </row>
    <row r="21" spans="1:12">
      <c r="A21" s="208"/>
      <c r="B21" s="66">
        <v>23</v>
      </c>
      <c r="C21" s="67">
        <v>19964923</v>
      </c>
      <c r="D21" s="67" t="s">
        <v>691</v>
      </c>
      <c r="E21" s="67" t="s">
        <v>692</v>
      </c>
      <c r="F21" s="67" t="s">
        <v>800</v>
      </c>
      <c r="G21" s="77">
        <v>4.0828799999999998E-2</v>
      </c>
      <c r="H21" s="77">
        <v>8.6645300000000001E-3</v>
      </c>
      <c r="I21" s="68">
        <v>2.5252245334476899E-6</v>
      </c>
      <c r="J21" s="83">
        <v>0.1608</v>
      </c>
      <c r="K21" s="83">
        <v>0.1605</v>
      </c>
      <c r="L21" s="69">
        <v>190185</v>
      </c>
    </row>
    <row r="22" spans="1:12">
      <c r="A22" s="208"/>
      <c r="B22" s="66">
        <v>23</v>
      </c>
      <c r="C22" s="67">
        <v>19987505</v>
      </c>
      <c r="D22" s="67" t="s">
        <v>691</v>
      </c>
      <c r="E22" s="67" t="s">
        <v>692</v>
      </c>
      <c r="F22" s="67" t="s">
        <v>803</v>
      </c>
      <c r="G22" s="77">
        <v>4.0601900000000003E-2</v>
      </c>
      <c r="H22" s="77">
        <v>8.6370800000000001E-3</v>
      </c>
      <c r="I22" s="68">
        <v>2.6678413525691602E-6</v>
      </c>
      <c r="J22" s="83">
        <v>0.16220000000000001</v>
      </c>
      <c r="K22" s="83">
        <v>0.16200000000000001</v>
      </c>
      <c r="L22" s="69">
        <v>190305</v>
      </c>
    </row>
    <row r="23" spans="1:12">
      <c r="A23" s="208"/>
      <c r="B23" s="66">
        <v>23</v>
      </c>
      <c r="C23" s="67">
        <v>19993360</v>
      </c>
      <c r="D23" s="67" t="s">
        <v>694</v>
      </c>
      <c r="E23" s="67" t="s">
        <v>691</v>
      </c>
      <c r="F23" s="67" t="s">
        <v>808</v>
      </c>
      <c r="G23" s="77">
        <v>4.0389899999999999E-2</v>
      </c>
      <c r="H23" s="77">
        <v>8.6040100000000005E-3</v>
      </c>
      <c r="I23" s="68">
        <v>2.7542287033381701E-6</v>
      </c>
      <c r="J23" s="83">
        <v>0.1636</v>
      </c>
      <c r="K23" s="83">
        <v>0.16370000000000001</v>
      </c>
      <c r="L23" s="69">
        <v>190445</v>
      </c>
    </row>
    <row r="24" spans="1:12">
      <c r="A24" s="208"/>
      <c r="B24" s="66">
        <v>23</v>
      </c>
      <c r="C24" s="67">
        <v>20136453</v>
      </c>
      <c r="D24" s="67" t="s">
        <v>697</v>
      </c>
      <c r="E24" s="67" t="s">
        <v>696</v>
      </c>
      <c r="F24" s="67" t="s">
        <v>877</v>
      </c>
      <c r="G24" s="77">
        <v>3.75459E-2</v>
      </c>
      <c r="H24" s="77">
        <v>8.0218200000000007E-3</v>
      </c>
      <c r="I24" s="68">
        <v>2.9326484146682702E-6</v>
      </c>
      <c r="J24" s="83">
        <v>0.1961</v>
      </c>
      <c r="K24" s="83">
        <v>0.1961</v>
      </c>
      <c r="L24" s="69">
        <v>189456</v>
      </c>
    </row>
    <row r="25" spans="1:12">
      <c r="A25" s="208"/>
      <c r="B25" s="66">
        <v>23</v>
      </c>
      <c r="C25" s="67">
        <v>19991510</v>
      </c>
      <c r="D25" s="67" t="s">
        <v>697</v>
      </c>
      <c r="E25" s="67" t="s">
        <v>696</v>
      </c>
      <c r="F25" s="67" t="s">
        <v>807</v>
      </c>
      <c r="G25" s="77">
        <v>4.0141799999999998E-2</v>
      </c>
      <c r="H25" s="77">
        <v>8.6133800000000003E-3</v>
      </c>
      <c r="I25" s="68">
        <v>3.2478054032913199E-6</v>
      </c>
      <c r="J25" s="83">
        <v>0.16289999999999999</v>
      </c>
      <c r="K25" s="83">
        <v>0.16300000000000001</v>
      </c>
      <c r="L25" s="69">
        <v>190597</v>
      </c>
    </row>
    <row r="26" spans="1:12">
      <c r="A26" s="208"/>
      <c r="B26" s="66">
        <v>23</v>
      </c>
      <c r="C26" s="67">
        <v>19958128</v>
      </c>
      <c r="D26" s="67" t="s">
        <v>697</v>
      </c>
      <c r="E26" s="67" t="s">
        <v>696</v>
      </c>
      <c r="F26" s="67" t="s">
        <v>797</v>
      </c>
      <c r="G26" s="77">
        <v>4.0629499999999999E-2</v>
      </c>
      <c r="H26" s="77">
        <v>8.7222500000000008E-3</v>
      </c>
      <c r="I26" s="68">
        <v>3.2851862769371599E-6</v>
      </c>
      <c r="J26" s="83">
        <v>0.15790000000000001</v>
      </c>
      <c r="K26" s="83">
        <v>0.15759999999999999</v>
      </c>
      <c r="L26" s="69">
        <v>189373</v>
      </c>
    </row>
    <row r="27" spans="1:12">
      <c r="A27" s="208"/>
      <c r="B27" s="66">
        <v>23</v>
      </c>
      <c r="C27" s="67">
        <v>20044807</v>
      </c>
      <c r="D27" s="67" t="s">
        <v>697</v>
      </c>
      <c r="E27" s="67" t="s">
        <v>696</v>
      </c>
      <c r="F27" s="67" t="s">
        <v>833</v>
      </c>
      <c r="G27" s="77">
        <v>3.8288299999999997E-2</v>
      </c>
      <c r="H27" s="77">
        <v>8.22114E-3</v>
      </c>
      <c r="I27" s="68">
        <v>3.2864724802174299E-6</v>
      </c>
      <c r="J27" s="83">
        <v>0.1842</v>
      </c>
      <c r="K27" s="83">
        <v>0.184</v>
      </c>
      <c r="L27" s="69">
        <v>188966</v>
      </c>
    </row>
    <row r="28" spans="1:12">
      <c r="A28" s="208"/>
      <c r="B28" s="66">
        <v>23</v>
      </c>
      <c r="C28" s="67">
        <v>20095310</v>
      </c>
      <c r="D28" s="67" t="s">
        <v>692</v>
      </c>
      <c r="E28" s="67" t="s">
        <v>691</v>
      </c>
      <c r="F28" s="67" t="s">
        <v>861</v>
      </c>
      <c r="G28" s="77">
        <v>3.8089999999999999E-2</v>
      </c>
      <c r="H28" s="77">
        <v>8.1848500000000005E-3</v>
      </c>
      <c r="I28" s="68">
        <v>3.3439517318171001E-6</v>
      </c>
      <c r="J28" s="83">
        <v>0.18529999999999999</v>
      </c>
      <c r="K28" s="83">
        <v>0.18559999999999999</v>
      </c>
      <c r="L28" s="69">
        <v>190360</v>
      </c>
    </row>
    <row r="29" spans="1:12">
      <c r="A29" s="208"/>
      <c r="B29" s="66">
        <v>23</v>
      </c>
      <c r="C29" s="67">
        <v>19962996</v>
      </c>
      <c r="D29" s="67" t="s">
        <v>691</v>
      </c>
      <c r="E29" s="67" t="s">
        <v>697</v>
      </c>
      <c r="F29" s="67" t="s">
        <v>799</v>
      </c>
      <c r="G29" s="77">
        <v>4.0314200000000001E-2</v>
      </c>
      <c r="H29" s="77">
        <v>8.6679800000000005E-3</v>
      </c>
      <c r="I29" s="68">
        <v>3.40055653904456E-6</v>
      </c>
      <c r="J29" s="83">
        <v>0.1603</v>
      </c>
      <c r="K29" s="83">
        <v>0.16</v>
      </c>
      <c r="L29" s="69">
        <v>189573</v>
      </c>
    </row>
    <row r="30" spans="1:12">
      <c r="A30" s="208"/>
      <c r="B30" s="66">
        <v>23</v>
      </c>
      <c r="C30" s="67">
        <v>19981335</v>
      </c>
      <c r="D30" s="67" t="s">
        <v>691</v>
      </c>
      <c r="E30" s="67" t="s">
        <v>692</v>
      </c>
      <c r="F30" s="67" t="s">
        <v>802</v>
      </c>
      <c r="G30" s="77">
        <v>4.0002299999999998E-2</v>
      </c>
      <c r="H30" s="77">
        <v>8.60994E-3</v>
      </c>
      <c r="I30" s="68">
        <v>3.4808074515259899E-6</v>
      </c>
      <c r="J30" s="83">
        <v>0.16309999999999999</v>
      </c>
      <c r="K30" s="83">
        <v>0.16320000000000001</v>
      </c>
      <c r="L30" s="69">
        <v>190359</v>
      </c>
    </row>
    <row r="31" spans="1:12">
      <c r="A31" s="208"/>
      <c r="B31" s="66">
        <v>23</v>
      </c>
      <c r="C31" s="67">
        <v>20121741</v>
      </c>
      <c r="D31" s="67" t="s">
        <v>697</v>
      </c>
      <c r="E31" s="67" t="s">
        <v>691</v>
      </c>
      <c r="F31" s="67" t="s">
        <v>872</v>
      </c>
      <c r="G31" s="77">
        <v>3.7976000000000003E-2</v>
      </c>
      <c r="H31" s="77">
        <v>8.1899899999999994E-3</v>
      </c>
      <c r="I31" s="68">
        <v>3.6272709689170099E-6</v>
      </c>
      <c r="J31" s="83">
        <v>0.18529999999999999</v>
      </c>
      <c r="K31" s="83">
        <v>0.18540000000000001</v>
      </c>
      <c r="L31" s="69">
        <v>190067</v>
      </c>
    </row>
    <row r="32" spans="1:12">
      <c r="A32" s="208"/>
      <c r="B32" s="66">
        <v>23</v>
      </c>
      <c r="C32" s="67">
        <v>19932617</v>
      </c>
      <c r="D32" s="67" t="s">
        <v>692</v>
      </c>
      <c r="E32" s="67" t="s">
        <v>773</v>
      </c>
      <c r="F32" s="67" t="s">
        <v>790</v>
      </c>
      <c r="G32" s="77">
        <v>4.0309499999999998E-2</v>
      </c>
      <c r="H32" s="77">
        <v>8.7075299999999998E-3</v>
      </c>
      <c r="I32" s="68">
        <v>3.77485261724059E-6</v>
      </c>
      <c r="J32" s="83">
        <v>0.158</v>
      </c>
      <c r="K32" s="83">
        <v>0.15759999999999999</v>
      </c>
      <c r="L32" s="69">
        <v>187773</v>
      </c>
    </row>
    <row r="33" spans="1:12">
      <c r="A33" s="208"/>
      <c r="B33" s="66">
        <v>23</v>
      </c>
      <c r="C33" s="67">
        <v>19916141</v>
      </c>
      <c r="D33" s="67" t="s">
        <v>697</v>
      </c>
      <c r="E33" s="67" t="s">
        <v>696</v>
      </c>
      <c r="F33" s="67" t="s">
        <v>775</v>
      </c>
      <c r="G33" s="77">
        <v>4.5175800000000002E-2</v>
      </c>
      <c r="H33" s="77">
        <v>9.7624700000000005E-3</v>
      </c>
      <c r="I33" s="68">
        <v>3.8329221637388603E-6</v>
      </c>
      <c r="J33" s="83">
        <v>0.1206</v>
      </c>
      <c r="K33" s="83">
        <v>0.12</v>
      </c>
      <c r="L33" s="69">
        <v>187480</v>
      </c>
    </row>
    <row r="34" spans="1:12">
      <c r="A34" s="208"/>
      <c r="B34" s="66">
        <v>23</v>
      </c>
      <c r="C34" s="67">
        <v>19988659</v>
      </c>
      <c r="D34" s="67" t="s">
        <v>697</v>
      </c>
      <c r="E34" s="67" t="s">
        <v>696</v>
      </c>
      <c r="F34" s="67" t="s">
        <v>804</v>
      </c>
      <c r="G34" s="77">
        <v>3.9777300000000002E-2</v>
      </c>
      <c r="H34" s="77">
        <v>8.60176E-3</v>
      </c>
      <c r="I34" s="68">
        <v>3.8650044652837296E-6</v>
      </c>
      <c r="J34" s="83">
        <v>0.1636</v>
      </c>
      <c r="K34" s="83">
        <v>0.16370000000000001</v>
      </c>
      <c r="L34" s="69">
        <v>190676</v>
      </c>
    </row>
    <row r="35" spans="1:12">
      <c r="A35" s="208"/>
      <c r="B35" s="66">
        <v>23</v>
      </c>
      <c r="C35" s="67">
        <v>19928717</v>
      </c>
      <c r="D35" s="67" t="s">
        <v>697</v>
      </c>
      <c r="E35" s="67" t="s">
        <v>696</v>
      </c>
      <c r="F35" s="67" t="s">
        <v>789</v>
      </c>
      <c r="G35" s="77">
        <v>3.9933900000000001E-2</v>
      </c>
      <c r="H35" s="77">
        <v>8.6495500000000006E-3</v>
      </c>
      <c r="I35" s="68">
        <v>4.0053456461004498E-6</v>
      </c>
      <c r="J35" s="83">
        <v>0.1613</v>
      </c>
      <c r="K35" s="83">
        <v>0.16120000000000001</v>
      </c>
      <c r="L35" s="69">
        <v>187713</v>
      </c>
    </row>
    <row r="36" spans="1:12">
      <c r="A36" s="208"/>
      <c r="B36" s="66">
        <v>23</v>
      </c>
      <c r="C36" s="67">
        <v>68487858</v>
      </c>
      <c r="D36" s="67" t="s">
        <v>692</v>
      </c>
      <c r="E36" s="67" t="s">
        <v>696</v>
      </c>
      <c r="F36" s="67" t="s">
        <v>1007</v>
      </c>
      <c r="G36" s="77">
        <v>-0.22708999999999999</v>
      </c>
      <c r="H36" s="77">
        <v>4.9777599999999998E-2</v>
      </c>
      <c r="I36" s="68">
        <v>4.0107907069036001E-6</v>
      </c>
      <c r="J36" s="83">
        <v>2.1610000000000002E-3</v>
      </c>
      <c r="K36" s="83">
        <v>2.052E-3</v>
      </c>
      <c r="L36" s="69">
        <v>186970</v>
      </c>
    </row>
    <row r="37" spans="1:12">
      <c r="A37" s="208"/>
      <c r="B37" s="66">
        <v>23</v>
      </c>
      <c r="C37" s="67">
        <v>20036083</v>
      </c>
      <c r="D37" s="67" t="s">
        <v>829</v>
      </c>
      <c r="E37" s="67" t="s">
        <v>692</v>
      </c>
      <c r="F37" s="67" t="s">
        <v>828</v>
      </c>
      <c r="G37" s="77">
        <v>3.7153699999999998E-2</v>
      </c>
      <c r="H37" s="77">
        <v>8.0588299999999995E-3</v>
      </c>
      <c r="I37" s="68">
        <v>4.0998691863540701E-6</v>
      </c>
      <c r="J37" s="83">
        <v>0.2475</v>
      </c>
      <c r="K37" s="83">
        <v>0.252</v>
      </c>
      <c r="L37" s="69">
        <v>137709</v>
      </c>
    </row>
    <row r="38" spans="1:12">
      <c r="A38" s="208"/>
      <c r="B38" s="66">
        <v>23</v>
      </c>
      <c r="C38" s="67">
        <v>20049651</v>
      </c>
      <c r="D38" s="67" t="s">
        <v>697</v>
      </c>
      <c r="E38" s="67" t="s">
        <v>696</v>
      </c>
      <c r="F38" s="67" t="s">
        <v>836</v>
      </c>
      <c r="G38" s="77">
        <v>3.7736899999999997E-2</v>
      </c>
      <c r="H38" s="77">
        <v>8.1847299999999994E-3</v>
      </c>
      <c r="I38" s="68">
        <v>4.1138646604335697E-6</v>
      </c>
      <c r="J38" s="83">
        <v>0.18609999999999999</v>
      </c>
      <c r="K38" s="83">
        <v>0.18640000000000001</v>
      </c>
      <c r="L38" s="69">
        <v>188959</v>
      </c>
    </row>
    <row r="39" spans="1:12">
      <c r="A39" s="208"/>
      <c r="B39" s="66">
        <v>23</v>
      </c>
      <c r="C39" s="67">
        <v>20001849</v>
      </c>
      <c r="D39" s="67" t="s">
        <v>691</v>
      </c>
      <c r="E39" s="67" t="s">
        <v>692</v>
      </c>
      <c r="F39" s="67" t="s">
        <v>816</v>
      </c>
      <c r="G39" s="77">
        <v>3.9777399999999997E-2</v>
      </c>
      <c r="H39" s="77">
        <v>8.6315200000000002E-3</v>
      </c>
      <c r="I39" s="68">
        <v>4.17234296439935E-6</v>
      </c>
      <c r="J39" s="83">
        <v>0.16259999999999999</v>
      </c>
      <c r="K39" s="83">
        <v>0.1623</v>
      </c>
      <c r="L39" s="69">
        <v>190190</v>
      </c>
    </row>
    <row r="40" spans="1:12">
      <c r="A40" s="208"/>
      <c r="B40" s="66">
        <v>23</v>
      </c>
      <c r="C40" s="67">
        <v>20061058</v>
      </c>
      <c r="D40" s="67" t="s">
        <v>692</v>
      </c>
      <c r="E40" s="67" t="s">
        <v>697</v>
      </c>
      <c r="F40" s="67" t="s">
        <v>844</v>
      </c>
      <c r="G40" s="77">
        <v>3.7759399999999999E-2</v>
      </c>
      <c r="H40" s="77">
        <v>8.2026300000000007E-3</v>
      </c>
      <c r="I40" s="68">
        <v>4.2611811776293097E-6</v>
      </c>
      <c r="J40" s="83">
        <v>0.1852</v>
      </c>
      <c r="K40" s="83">
        <v>0.18509999999999999</v>
      </c>
      <c r="L40" s="69">
        <v>189214</v>
      </c>
    </row>
    <row r="41" spans="1:12">
      <c r="A41" s="208"/>
      <c r="B41" s="66">
        <v>23</v>
      </c>
      <c r="C41" s="67">
        <v>19965488</v>
      </c>
      <c r="D41" s="67" t="s">
        <v>691</v>
      </c>
      <c r="E41" s="67" t="s">
        <v>692</v>
      </c>
      <c r="F41" s="67" t="s">
        <v>801</v>
      </c>
      <c r="G41" s="77">
        <v>3.9559799999999999E-2</v>
      </c>
      <c r="H41" s="77">
        <v>8.6054700000000005E-3</v>
      </c>
      <c r="I41" s="68">
        <v>4.4045343367840704E-6</v>
      </c>
      <c r="J41" s="83">
        <v>0.1633</v>
      </c>
      <c r="K41" s="83">
        <v>0.16350000000000001</v>
      </c>
      <c r="L41" s="69">
        <v>190230</v>
      </c>
    </row>
    <row r="42" spans="1:12">
      <c r="A42" s="208"/>
      <c r="B42" s="66">
        <v>23</v>
      </c>
      <c r="C42" s="67">
        <v>19926466</v>
      </c>
      <c r="D42" s="67" t="s">
        <v>755</v>
      </c>
      <c r="E42" s="67" t="s">
        <v>692</v>
      </c>
      <c r="F42" s="67" t="s">
        <v>787</v>
      </c>
      <c r="G42" s="77">
        <v>3.9968999999999998E-2</v>
      </c>
      <c r="H42" s="77">
        <v>8.7089300000000001E-3</v>
      </c>
      <c r="I42" s="68">
        <v>4.56825144219792E-6</v>
      </c>
      <c r="J42" s="83">
        <v>0.1583</v>
      </c>
      <c r="K42" s="83">
        <v>0.15809999999999999</v>
      </c>
      <c r="L42" s="69">
        <v>185697</v>
      </c>
    </row>
    <row r="43" spans="1:12">
      <c r="A43" s="208"/>
      <c r="B43" s="66">
        <v>23</v>
      </c>
      <c r="C43" s="67">
        <v>19937508</v>
      </c>
      <c r="D43" s="67" t="s">
        <v>692</v>
      </c>
      <c r="E43" s="67" t="s">
        <v>701</v>
      </c>
      <c r="F43" s="67" t="s">
        <v>793</v>
      </c>
      <c r="G43" s="77">
        <v>3.9620000000000002E-2</v>
      </c>
      <c r="H43" s="77">
        <v>8.6474599999999992E-3</v>
      </c>
      <c r="I43" s="68">
        <v>4.7407821616493299E-6</v>
      </c>
      <c r="J43" s="83">
        <v>0.16189999999999999</v>
      </c>
      <c r="K43" s="83">
        <v>0.1618</v>
      </c>
      <c r="L43" s="69">
        <v>190498</v>
      </c>
    </row>
    <row r="44" spans="1:12">
      <c r="A44" s="208"/>
      <c r="B44" s="66">
        <v>23</v>
      </c>
      <c r="C44" s="67">
        <v>20080265</v>
      </c>
      <c r="D44" s="67" t="s">
        <v>696</v>
      </c>
      <c r="E44" s="67" t="s">
        <v>697</v>
      </c>
      <c r="F44" s="67" t="s">
        <v>856</v>
      </c>
      <c r="G44" s="77">
        <v>3.7747000000000003E-2</v>
      </c>
      <c r="H44" s="77">
        <v>8.2576500000000001E-3</v>
      </c>
      <c r="I44" s="68">
        <v>4.9717582148979699E-6</v>
      </c>
      <c r="J44" s="83">
        <v>0.18129999999999999</v>
      </c>
      <c r="K44" s="83">
        <v>0.18129999999999999</v>
      </c>
      <c r="L44" s="69">
        <v>190221</v>
      </c>
    </row>
    <row r="45" spans="1:12">
      <c r="A45" s="208"/>
      <c r="B45" s="66">
        <v>23</v>
      </c>
      <c r="C45" s="67">
        <v>19998600</v>
      </c>
      <c r="D45" s="67" t="s">
        <v>692</v>
      </c>
      <c r="E45" s="67" t="s">
        <v>691</v>
      </c>
      <c r="F45" s="67" t="s">
        <v>812</v>
      </c>
      <c r="G45" s="77">
        <v>3.9256800000000001E-2</v>
      </c>
      <c r="H45" s="77">
        <v>8.6045400000000008E-3</v>
      </c>
      <c r="I45" s="68">
        <v>5.1964888527941704E-6</v>
      </c>
      <c r="J45" s="83">
        <v>0.16370000000000001</v>
      </c>
      <c r="K45" s="83">
        <v>0.1636</v>
      </c>
      <c r="L45" s="69">
        <v>190393</v>
      </c>
    </row>
    <row r="46" spans="1:12">
      <c r="A46" s="208"/>
      <c r="B46" s="66">
        <v>23</v>
      </c>
      <c r="C46" s="67">
        <v>19989550</v>
      </c>
      <c r="D46" s="67" t="s">
        <v>696</v>
      </c>
      <c r="E46" s="67" t="s">
        <v>697</v>
      </c>
      <c r="F46" s="67" t="s">
        <v>805</v>
      </c>
      <c r="G46" s="77">
        <v>3.8355100000000003E-2</v>
      </c>
      <c r="H46" s="77">
        <v>8.4234199999999992E-3</v>
      </c>
      <c r="I46" s="68">
        <v>5.4141464618978399E-6</v>
      </c>
      <c r="J46" s="83">
        <v>0.1729</v>
      </c>
      <c r="K46" s="83">
        <v>0.17299999999999999</v>
      </c>
      <c r="L46" s="69">
        <v>188354</v>
      </c>
    </row>
    <row r="47" spans="1:12">
      <c r="A47" s="208"/>
      <c r="B47" s="66">
        <v>23</v>
      </c>
      <c r="C47" s="67">
        <v>19995500</v>
      </c>
      <c r="D47" s="67" t="s">
        <v>697</v>
      </c>
      <c r="E47" s="67" t="s">
        <v>691</v>
      </c>
      <c r="F47" s="67" t="s">
        <v>809</v>
      </c>
      <c r="G47" s="77">
        <v>3.9198499999999997E-2</v>
      </c>
      <c r="H47" s="77">
        <v>8.6117799999999994E-3</v>
      </c>
      <c r="I47" s="68">
        <v>5.4652495857721802E-6</v>
      </c>
      <c r="J47" s="83">
        <v>0.16320000000000001</v>
      </c>
      <c r="K47" s="83">
        <v>0.1633</v>
      </c>
      <c r="L47" s="69">
        <v>190537</v>
      </c>
    </row>
    <row r="48" spans="1:12">
      <c r="A48" s="208"/>
      <c r="B48" s="66">
        <v>23</v>
      </c>
      <c r="C48" s="67">
        <v>16681331</v>
      </c>
      <c r="D48" s="67" t="s">
        <v>692</v>
      </c>
      <c r="E48" s="67" t="s">
        <v>691</v>
      </c>
      <c r="F48" s="67" t="s">
        <v>1161</v>
      </c>
      <c r="G48" s="77">
        <v>0.386272</v>
      </c>
      <c r="H48" s="77">
        <v>8.4350499999999995E-2</v>
      </c>
      <c r="I48" s="68">
        <v>5.6966560680781603E-6</v>
      </c>
      <c r="J48" s="83">
        <v>1E-3</v>
      </c>
      <c r="K48" s="83">
        <v>9.8790000000000011E-4</v>
      </c>
      <c r="L48" s="69">
        <v>190509</v>
      </c>
    </row>
    <row r="49" spans="1:12">
      <c r="A49" s="208"/>
      <c r="B49" s="66">
        <v>23</v>
      </c>
      <c r="C49" s="67">
        <v>19932715</v>
      </c>
      <c r="D49" s="67" t="s">
        <v>692</v>
      </c>
      <c r="E49" s="67" t="s">
        <v>691</v>
      </c>
      <c r="F49" s="67" t="s">
        <v>791</v>
      </c>
      <c r="G49" s="77">
        <v>3.9101799999999999E-2</v>
      </c>
      <c r="H49" s="77">
        <v>8.6187199999999999E-3</v>
      </c>
      <c r="I49" s="68">
        <v>5.8634064442906599E-6</v>
      </c>
      <c r="J49" s="83">
        <v>0.16250000000000001</v>
      </c>
      <c r="K49" s="83">
        <v>0.16239999999999999</v>
      </c>
      <c r="L49" s="69">
        <v>189575</v>
      </c>
    </row>
    <row r="50" spans="1:12">
      <c r="A50" s="208"/>
      <c r="B50" s="66">
        <v>23</v>
      </c>
      <c r="C50" s="67">
        <v>19917747</v>
      </c>
      <c r="D50" s="67" t="s">
        <v>697</v>
      </c>
      <c r="E50" s="67" t="s">
        <v>691</v>
      </c>
      <c r="F50" s="67" t="s">
        <v>780</v>
      </c>
      <c r="G50" s="77">
        <v>4.3483599999999997E-2</v>
      </c>
      <c r="H50" s="77">
        <v>9.6436500000000001E-3</v>
      </c>
      <c r="I50" s="68">
        <v>6.7234162581803301E-6</v>
      </c>
      <c r="J50" s="83">
        <v>0.1242</v>
      </c>
      <c r="K50" s="83">
        <v>0.1242</v>
      </c>
      <c r="L50" s="69">
        <v>187869</v>
      </c>
    </row>
    <row r="51" spans="1:12">
      <c r="A51" s="208"/>
      <c r="B51" s="66">
        <v>23</v>
      </c>
      <c r="C51" s="67">
        <v>20072399</v>
      </c>
      <c r="D51" s="67" t="s">
        <v>691</v>
      </c>
      <c r="E51" s="67" t="s">
        <v>696</v>
      </c>
      <c r="F51" s="67" t="s">
        <v>850</v>
      </c>
      <c r="G51" s="77">
        <v>3.5901500000000003E-2</v>
      </c>
      <c r="H51" s="77">
        <v>7.9666200000000006E-3</v>
      </c>
      <c r="I51" s="68">
        <v>6.7345719943527102E-6</v>
      </c>
      <c r="J51" s="83">
        <v>0.1993</v>
      </c>
      <c r="K51" s="83">
        <v>0.1996</v>
      </c>
      <c r="L51" s="69">
        <v>190469</v>
      </c>
    </row>
    <row r="52" spans="1:12">
      <c r="A52" s="208"/>
      <c r="B52" s="66">
        <v>23</v>
      </c>
      <c r="C52" s="67">
        <v>19959497</v>
      </c>
      <c r="D52" s="67" t="s">
        <v>696</v>
      </c>
      <c r="E52" s="67" t="s">
        <v>691</v>
      </c>
      <c r="F52" s="67" t="s">
        <v>1111</v>
      </c>
      <c r="G52" s="77">
        <v>4.6822299999999997E-2</v>
      </c>
      <c r="H52" s="77">
        <v>1.0400100000000001E-2</v>
      </c>
      <c r="I52" s="68">
        <v>6.9433650651767496E-6</v>
      </c>
      <c r="J52" s="83">
        <v>8.5080000000000003E-2</v>
      </c>
      <c r="K52" s="83">
        <v>8.3339999999999997E-2</v>
      </c>
      <c r="L52" s="69">
        <v>165245</v>
      </c>
    </row>
    <row r="53" spans="1:12">
      <c r="A53" s="208"/>
      <c r="B53" s="66">
        <v>23</v>
      </c>
      <c r="C53" s="67">
        <v>19937872</v>
      </c>
      <c r="D53" s="67" t="s">
        <v>697</v>
      </c>
      <c r="E53" s="67" t="s">
        <v>696</v>
      </c>
      <c r="F53" s="67" t="s">
        <v>795</v>
      </c>
      <c r="G53" s="77">
        <v>3.86986E-2</v>
      </c>
      <c r="H53" s="77">
        <v>8.6011500000000001E-3</v>
      </c>
      <c r="I53" s="68">
        <v>6.9982588173032204E-6</v>
      </c>
      <c r="J53" s="83">
        <v>0.1638</v>
      </c>
      <c r="K53" s="83">
        <v>0.1638</v>
      </c>
      <c r="L53" s="69">
        <v>190671</v>
      </c>
    </row>
    <row r="54" spans="1:12">
      <c r="A54" s="208"/>
      <c r="B54" s="66">
        <v>23</v>
      </c>
      <c r="C54" s="67">
        <v>19937727</v>
      </c>
      <c r="D54" s="67" t="s">
        <v>692</v>
      </c>
      <c r="E54" s="67" t="s">
        <v>696</v>
      </c>
      <c r="F54" s="67" t="s">
        <v>794</v>
      </c>
      <c r="G54" s="77">
        <v>3.8687199999999998E-2</v>
      </c>
      <c r="H54" s="77">
        <v>8.6014300000000002E-3</v>
      </c>
      <c r="I54" s="68">
        <v>7.0467684299639902E-6</v>
      </c>
      <c r="J54" s="83">
        <v>0.1638</v>
      </c>
      <c r="K54" s="83">
        <v>0.1638</v>
      </c>
      <c r="L54" s="69">
        <v>190685</v>
      </c>
    </row>
    <row r="55" spans="1:12">
      <c r="A55" s="208"/>
      <c r="B55" s="66">
        <v>23</v>
      </c>
      <c r="C55" s="67">
        <v>20161790</v>
      </c>
      <c r="D55" s="67" t="s">
        <v>697</v>
      </c>
      <c r="E55" s="67" t="s">
        <v>696</v>
      </c>
      <c r="F55" s="67" t="s">
        <v>890</v>
      </c>
      <c r="G55" s="77">
        <v>3.7022800000000002E-2</v>
      </c>
      <c r="H55" s="77">
        <v>8.2564100000000005E-3</v>
      </c>
      <c r="I55" s="68">
        <v>7.4944540293059102E-6</v>
      </c>
      <c r="J55" s="83">
        <v>0.1812</v>
      </c>
      <c r="K55" s="83">
        <v>0.18140000000000001</v>
      </c>
      <c r="L55" s="69">
        <v>189675</v>
      </c>
    </row>
    <row r="56" spans="1:12">
      <c r="A56" s="208"/>
      <c r="B56" s="66">
        <v>23</v>
      </c>
      <c r="C56" s="67">
        <v>20072404</v>
      </c>
      <c r="D56" s="67" t="s">
        <v>692</v>
      </c>
      <c r="E56" s="67" t="s">
        <v>691</v>
      </c>
      <c r="F56" s="67" t="s">
        <v>851</v>
      </c>
      <c r="G56" s="77">
        <v>3.5659900000000001E-2</v>
      </c>
      <c r="H56" s="77">
        <v>7.9750800000000007E-3</v>
      </c>
      <c r="I56" s="68">
        <v>7.9363351552827196E-6</v>
      </c>
      <c r="J56" s="83">
        <v>0.1988</v>
      </c>
      <c r="K56" s="83">
        <v>0.19900000000000001</v>
      </c>
      <c r="L56" s="69">
        <v>190512</v>
      </c>
    </row>
    <row r="57" spans="1:12">
      <c r="A57" s="208"/>
      <c r="B57" s="66">
        <v>23</v>
      </c>
      <c r="C57" s="67">
        <v>12264137</v>
      </c>
      <c r="D57" s="67" t="s">
        <v>696</v>
      </c>
      <c r="E57" s="67" t="s">
        <v>697</v>
      </c>
      <c r="F57" s="67" t="s">
        <v>1160</v>
      </c>
      <c r="G57" s="77">
        <v>0.276866</v>
      </c>
      <c r="H57" s="77">
        <v>6.1619500000000001E-2</v>
      </c>
      <c r="I57" s="68">
        <v>8.4244197963903894E-6</v>
      </c>
      <c r="J57" s="83">
        <v>2.2620000000000001E-3</v>
      </c>
      <c r="K57" s="83">
        <v>2.3019999999999998E-3</v>
      </c>
      <c r="L57" s="69">
        <v>190731</v>
      </c>
    </row>
    <row r="58" spans="1:12">
      <c r="A58" s="208"/>
      <c r="B58" s="66">
        <v>23</v>
      </c>
      <c r="C58" s="67">
        <v>19917743</v>
      </c>
      <c r="D58" s="67" t="s">
        <v>697</v>
      </c>
      <c r="E58" s="67" t="s">
        <v>691</v>
      </c>
      <c r="F58" s="67" t="s">
        <v>779</v>
      </c>
      <c r="G58" s="77">
        <v>4.22675E-2</v>
      </c>
      <c r="H58" s="77">
        <v>9.4877199999999998E-3</v>
      </c>
      <c r="I58" s="68">
        <v>8.6460949385574902E-6</v>
      </c>
      <c r="J58" s="83">
        <v>0.12889999999999999</v>
      </c>
      <c r="K58" s="83">
        <v>0.12909999999999999</v>
      </c>
      <c r="L58" s="69">
        <v>187639</v>
      </c>
    </row>
    <row r="59" spans="1:12">
      <c r="A59" s="208"/>
      <c r="B59" s="66">
        <v>23</v>
      </c>
      <c r="C59" s="67">
        <v>19917349</v>
      </c>
      <c r="D59" s="67" t="s">
        <v>696</v>
      </c>
      <c r="E59" s="67" t="s">
        <v>697</v>
      </c>
      <c r="F59" s="67" t="s">
        <v>778</v>
      </c>
      <c r="G59" s="77">
        <v>4.2918400000000002E-2</v>
      </c>
      <c r="H59" s="77">
        <v>9.6416000000000002E-3</v>
      </c>
      <c r="I59" s="68">
        <v>8.7989327821699295E-6</v>
      </c>
      <c r="J59" s="83">
        <v>0.1242</v>
      </c>
      <c r="K59" s="83">
        <v>0.124</v>
      </c>
      <c r="L59" s="69">
        <v>188284</v>
      </c>
    </row>
    <row r="60" spans="1:12">
      <c r="A60" s="208"/>
      <c r="B60" s="66">
        <v>23</v>
      </c>
      <c r="C60" s="67">
        <v>19959144</v>
      </c>
      <c r="D60" s="67" t="s">
        <v>697</v>
      </c>
      <c r="E60" s="67" t="s">
        <v>692</v>
      </c>
      <c r="F60" s="67" t="s">
        <v>1110</v>
      </c>
      <c r="G60" s="77">
        <v>4.2889700000000003E-2</v>
      </c>
      <c r="H60" s="77">
        <v>9.6378599999999998E-3</v>
      </c>
      <c r="I60" s="68">
        <v>8.8267332072125803E-6</v>
      </c>
      <c r="J60" s="83">
        <v>0.1074</v>
      </c>
      <c r="K60" s="83">
        <v>0.1045</v>
      </c>
      <c r="L60" s="69">
        <v>171666</v>
      </c>
    </row>
    <row r="61" spans="1:12">
      <c r="A61" s="208"/>
      <c r="B61" s="66">
        <v>23</v>
      </c>
      <c r="C61" s="67">
        <v>19924462</v>
      </c>
      <c r="D61" s="67" t="s">
        <v>696</v>
      </c>
      <c r="E61" s="67" t="s">
        <v>697</v>
      </c>
      <c r="F61" s="67" t="s">
        <v>785</v>
      </c>
      <c r="G61" s="77">
        <v>3.8697700000000002E-2</v>
      </c>
      <c r="H61" s="77">
        <v>8.7091700000000005E-3</v>
      </c>
      <c r="I61" s="68">
        <v>9.0836417974104193E-6</v>
      </c>
      <c r="J61" s="83">
        <v>0.15909999999999999</v>
      </c>
      <c r="K61" s="83">
        <v>0.15890000000000001</v>
      </c>
      <c r="L61" s="69">
        <v>188023</v>
      </c>
    </row>
    <row r="62" spans="1:12">
      <c r="A62" s="208"/>
      <c r="B62" s="66">
        <v>23</v>
      </c>
      <c r="C62" s="67">
        <v>20107414</v>
      </c>
      <c r="D62" s="67" t="s">
        <v>697</v>
      </c>
      <c r="E62" s="67" t="s">
        <v>691</v>
      </c>
      <c r="F62" s="67" t="s">
        <v>867</v>
      </c>
      <c r="G62" s="77">
        <v>3.5503600000000003E-2</v>
      </c>
      <c r="H62" s="77">
        <v>7.9946700000000006E-3</v>
      </c>
      <c r="I62" s="68">
        <v>9.14660659431848E-6</v>
      </c>
      <c r="J62" s="83">
        <v>0.19750000000000001</v>
      </c>
      <c r="K62" s="83">
        <v>0.1978</v>
      </c>
      <c r="L62" s="69">
        <v>190405</v>
      </c>
    </row>
    <row r="63" spans="1:12">
      <c r="A63" s="208"/>
      <c r="B63" s="66">
        <v>23</v>
      </c>
      <c r="C63" s="67">
        <v>106576684</v>
      </c>
      <c r="D63" s="67" t="s">
        <v>697</v>
      </c>
      <c r="E63" s="67" t="s">
        <v>691</v>
      </c>
      <c r="F63" s="67" t="s">
        <v>1162</v>
      </c>
      <c r="G63" s="77">
        <v>-0.18281900000000001</v>
      </c>
      <c r="H63" s="77">
        <v>4.1777300000000003E-2</v>
      </c>
      <c r="I63" s="68">
        <v>9.7946743207796307E-6</v>
      </c>
      <c r="J63" s="83">
        <v>5.4599999999999996E-3</v>
      </c>
      <c r="K63" s="83">
        <v>5.1320000000000003E-3</v>
      </c>
      <c r="L63" s="69">
        <v>189845</v>
      </c>
    </row>
    <row r="64" spans="1:12" ht="16.2" thickBot="1">
      <c r="A64" s="208"/>
      <c r="B64" s="70">
        <v>23</v>
      </c>
      <c r="C64" s="71">
        <v>20122910</v>
      </c>
      <c r="D64" s="71" t="s">
        <v>692</v>
      </c>
      <c r="E64" s="71" t="s">
        <v>691</v>
      </c>
      <c r="F64" s="71" t="s">
        <v>874</v>
      </c>
      <c r="G64" s="78">
        <v>3.50865E-2</v>
      </c>
      <c r="H64" s="78">
        <v>7.9303800000000008E-3</v>
      </c>
      <c r="I64" s="72">
        <v>9.8716557047943307E-6</v>
      </c>
      <c r="J64" s="84">
        <v>0.20219999999999999</v>
      </c>
      <c r="K64" s="84">
        <v>0.20219999999999999</v>
      </c>
      <c r="L64" s="73">
        <v>189787</v>
      </c>
    </row>
  </sheetData>
  <sortState ref="B4:L64">
    <sortCondition ref="I4:I64"/>
    <sortCondition ref="C4:C64"/>
  </sortState>
  <mergeCells count="1">
    <mergeCell ref="B2:L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83"/>
  <sheetViews>
    <sheetView workbookViewId="0"/>
  </sheetViews>
  <sheetFormatPr defaultColWidth="10.796875" defaultRowHeight="15.6"/>
  <cols>
    <col min="1" max="5" width="10.796875" style="208"/>
    <col min="6" max="6" width="18.69921875" style="208" customWidth="1"/>
    <col min="7" max="9" width="10.796875" style="208"/>
    <col min="10" max="10" width="13.296875" style="208" customWidth="1"/>
    <col min="11" max="11" width="13.796875" style="208" customWidth="1"/>
    <col min="12" max="16384" width="10.796875" style="208"/>
  </cols>
  <sheetData>
    <row r="2" spans="2:12" s="207" customFormat="1" ht="31.05" customHeight="1" thickBot="1">
      <c r="B2" s="246" t="s">
        <v>1253</v>
      </c>
      <c r="C2" s="246"/>
      <c r="D2" s="246"/>
      <c r="E2" s="246"/>
      <c r="F2" s="246"/>
      <c r="G2" s="246"/>
      <c r="H2" s="246"/>
      <c r="I2" s="246"/>
      <c r="J2" s="246"/>
      <c r="K2" s="246"/>
      <c r="L2" s="246"/>
    </row>
    <row r="3" spans="2:12" ht="16.2" thickBot="1">
      <c r="B3" s="79" t="s">
        <v>683</v>
      </c>
      <c r="C3" s="74" t="s">
        <v>684</v>
      </c>
      <c r="D3" s="74" t="s">
        <v>685</v>
      </c>
      <c r="E3" s="74" t="s">
        <v>686</v>
      </c>
      <c r="F3" s="74" t="s">
        <v>687</v>
      </c>
      <c r="G3" s="74" t="s">
        <v>688</v>
      </c>
      <c r="H3" s="74" t="s">
        <v>689</v>
      </c>
      <c r="I3" s="74" t="s">
        <v>690</v>
      </c>
      <c r="J3" s="206" t="s">
        <v>1290</v>
      </c>
      <c r="K3" s="206" t="s">
        <v>1225</v>
      </c>
      <c r="L3" s="76" t="s">
        <v>82</v>
      </c>
    </row>
    <row r="4" spans="2:12">
      <c r="B4" s="90">
        <v>23</v>
      </c>
      <c r="C4" s="91">
        <v>20136453</v>
      </c>
      <c r="D4" s="91" t="s">
        <v>697</v>
      </c>
      <c r="E4" s="91" t="s">
        <v>696</v>
      </c>
      <c r="F4" s="91" t="s">
        <v>877</v>
      </c>
      <c r="G4" s="95">
        <v>5.7000000000000002E-2</v>
      </c>
      <c r="H4" s="95">
        <v>0.01</v>
      </c>
      <c r="I4" s="92">
        <v>1.11E-8</v>
      </c>
      <c r="J4" s="94">
        <v>0.1961</v>
      </c>
      <c r="K4" s="94">
        <v>0.1961</v>
      </c>
      <c r="L4" s="93">
        <v>189456</v>
      </c>
    </row>
    <row r="5" spans="2:12">
      <c r="B5" s="66">
        <v>23</v>
      </c>
      <c r="C5" s="67">
        <v>20084743</v>
      </c>
      <c r="D5" s="67" t="s">
        <v>697</v>
      </c>
      <c r="E5" s="67" t="s">
        <v>696</v>
      </c>
      <c r="F5" s="67" t="s">
        <v>858</v>
      </c>
      <c r="G5" s="77">
        <v>5.7000000000000002E-2</v>
      </c>
      <c r="H5" s="77">
        <v>0.01</v>
      </c>
      <c r="I5" s="68">
        <v>2.1900000000000001E-8</v>
      </c>
      <c r="J5" s="83">
        <v>0.18490000000000001</v>
      </c>
      <c r="K5" s="83">
        <v>0.18509999999999999</v>
      </c>
      <c r="L5" s="69">
        <v>190455</v>
      </c>
    </row>
    <row r="6" spans="2:12">
      <c r="B6" s="66">
        <v>23</v>
      </c>
      <c r="C6" s="67">
        <v>20109072</v>
      </c>
      <c r="D6" s="67" t="s">
        <v>697</v>
      </c>
      <c r="E6" s="67" t="s">
        <v>696</v>
      </c>
      <c r="F6" s="67" t="s">
        <v>868</v>
      </c>
      <c r="G6" s="77">
        <v>5.7000000000000002E-2</v>
      </c>
      <c r="H6" s="77">
        <v>0.01</v>
      </c>
      <c r="I6" s="68">
        <v>2.33E-8</v>
      </c>
      <c r="J6" s="83">
        <v>0.1842</v>
      </c>
      <c r="K6" s="83">
        <v>0.1845</v>
      </c>
      <c r="L6" s="69">
        <v>190483</v>
      </c>
    </row>
    <row r="7" spans="2:12">
      <c r="B7" s="66">
        <v>23</v>
      </c>
      <c r="C7" s="67">
        <v>20074441</v>
      </c>
      <c r="D7" s="67" t="s">
        <v>692</v>
      </c>
      <c r="E7" s="67" t="s">
        <v>696</v>
      </c>
      <c r="F7" s="67" t="s">
        <v>854</v>
      </c>
      <c r="G7" s="77">
        <v>5.7000000000000002E-2</v>
      </c>
      <c r="H7" s="77">
        <v>0.01</v>
      </c>
      <c r="I7" s="68">
        <v>2.3899999999999999E-8</v>
      </c>
      <c r="J7" s="83">
        <v>0.1852</v>
      </c>
      <c r="K7" s="83">
        <v>0.18540000000000001</v>
      </c>
      <c r="L7" s="69">
        <v>190477</v>
      </c>
    </row>
    <row r="8" spans="2:12">
      <c r="B8" s="66">
        <v>23</v>
      </c>
      <c r="C8" s="67">
        <v>20073194</v>
      </c>
      <c r="D8" s="67" t="s">
        <v>773</v>
      </c>
      <c r="E8" s="67" t="s">
        <v>692</v>
      </c>
      <c r="F8" s="67" t="s">
        <v>852</v>
      </c>
      <c r="G8" s="77">
        <v>5.7000000000000002E-2</v>
      </c>
      <c r="H8" s="77">
        <v>0.01</v>
      </c>
      <c r="I8" s="68">
        <v>2.5799999999999999E-8</v>
      </c>
      <c r="J8" s="83">
        <v>0.18279999999999999</v>
      </c>
      <c r="K8" s="83">
        <v>0.1827</v>
      </c>
      <c r="L8" s="69">
        <v>189149</v>
      </c>
    </row>
    <row r="9" spans="2:12">
      <c r="B9" s="66">
        <v>23</v>
      </c>
      <c r="C9" s="67">
        <v>20110340</v>
      </c>
      <c r="D9" s="67" t="s">
        <v>692</v>
      </c>
      <c r="E9" s="67" t="s">
        <v>691</v>
      </c>
      <c r="F9" s="67" t="s">
        <v>869</v>
      </c>
      <c r="G9" s="77">
        <v>5.7000000000000002E-2</v>
      </c>
      <c r="H9" s="77">
        <v>0.01</v>
      </c>
      <c r="I9" s="68">
        <v>2.6899999999999999E-8</v>
      </c>
      <c r="J9" s="83">
        <v>0.18429999999999999</v>
      </c>
      <c r="K9" s="83">
        <v>0.1847</v>
      </c>
      <c r="L9" s="69">
        <v>190405</v>
      </c>
    </row>
    <row r="10" spans="2:12">
      <c r="B10" s="66">
        <v>23</v>
      </c>
      <c r="C10" s="67">
        <v>20101842</v>
      </c>
      <c r="D10" s="67" t="s">
        <v>692</v>
      </c>
      <c r="E10" s="67" t="s">
        <v>691</v>
      </c>
      <c r="F10" s="67" t="s">
        <v>864</v>
      </c>
      <c r="G10" s="77">
        <v>5.7000000000000002E-2</v>
      </c>
      <c r="H10" s="77">
        <v>0.01</v>
      </c>
      <c r="I10" s="68">
        <v>2.8699999999999999E-8</v>
      </c>
      <c r="J10" s="83">
        <v>0.18459999999999999</v>
      </c>
      <c r="K10" s="83">
        <v>0.18479999999999999</v>
      </c>
      <c r="L10" s="69">
        <v>190503</v>
      </c>
    </row>
    <row r="11" spans="2:12">
      <c r="B11" s="66">
        <v>23</v>
      </c>
      <c r="C11" s="67">
        <v>20053979</v>
      </c>
      <c r="D11" s="67" t="s">
        <v>692</v>
      </c>
      <c r="E11" s="67" t="s">
        <v>691</v>
      </c>
      <c r="F11" s="67" t="s">
        <v>703</v>
      </c>
      <c r="G11" s="77">
        <v>5.7000000000000002E-2</v>
      </c>
      <c r="H11" s="77">
        <v>0.01</v>
      </c>
      <c r="I11" s="68">
        <v>3.1E-8</v>
      </c>
      <c r="J11" s="83">
        <v>0.18529999999999999</v>
      </c>
      <c r="K11" s="83">
        <v>0.18540000000000001</v>
      </c>
      <c r="L11" s="69">
        <v>189150</v>
      </c>
    </row>
    <row r="12" spans="2:12">
      <c r="B12" s="66">
        <v>23</v>
      </c>
      <c r="C12" s="67">
        <v>20054650</v>
      </c>
      <c r="D12" s="67" t="s">
        <v>697</v>
      </c>
      <c r="E12" s="67" t="s">
        <v>696</v>
      </c>
      <c r="F12" s="67" t="s">
        <v>704</v>
      </c>
      <c r="G12" s="77">
        <v>5.6000000000000001E-2</v>
      </c>
      <c r="H12" s="77">
        <v>0.01</v>
      </c>
      <c r="I12" s="68">
        <v>3.2899999999999997E-8</v>
      </c>
      <c r="J12" s="83">
        <v>0.18540000000000001</v>
      </c>
      <c r="K12" s="83">
        <v>0.1855</v>
      </c>
      <c r="L12" s="69">
        <v>189155</v>
      </c>
    </row>
    <row r="13" spans="2:12">
      <c r="B13" s="66">
        <v>23</v>
      </c>
      <c r="C13" s="67">
        <v>20143370</v>
      </c>
      <c r="D13" s="67" t="s">
        <v>697</v>
      </c>
      <c r="E13" s="67" t="s">
        <v>691</v>
      </c>
      <c r="F13" s="67" t="s">
        <v>883</v>
      </c>
      <c r="G13" s="77">
        <v>5.6000000000000001E-2</v>
      </c>
      <c r="H13" s="77">
        <v>0.01</v>
      </c>
      <c r="I13" s="68">
        <v>3.4300000000000003E-8</v>
      </c>
      <c r="J13" s="83">
        <v>0.18459999999999999</v>
      </c>
      <c r="K13" s="83">
        <v>0.18459999999999999</v>
      </c>
      <c r="L13" s="69">
        <v>189771</v>
      </c>
    </row>
    <row r="14" spans="2:12">
      <c r="B14" s="66">
        <v>23</v>
      </c>
      <c r="C14" s="67">
        <v>20116215</v>
      </c>
      <c r="D14" s="67" t="s">
        <v>697</v>
      </c>
      <c r="E14" s="67" t="s">
        <v>696</v>
      </c>
      <c r="F14" s="67" t="s">
        <v>870</v>
      </c>
      <c r="G14" s="77">
        <v>5.7000000000000002E-2</v>
      </c>
      <c r="H14" s="77">
        <v>0.01</v>
      </c>
      <c r="I14" s="68">
        <v>3.7300000000000003E-8</v>
      </c>
      <c r="J14" s="83">
        <v>0.17879999999999999</v>
      </c>
      <c r="K14" s="83">
        <v>0.1787</v>
      </c>
      <c r="L14" s="69">
        <v>191052</v>
      </c>
    </row>
    <row r="15" spans="2:12">
      <c r="B15" s="66">
        <v>23</v>
      </c>
      <c r="C15" s="67">
        <v>20103759</v>
      </c>
      <c r="D15" s="67" t="s">
        <v>692</v>
      </c>
      <c r="E15" s="67" t="s">
        <v>691</v>
      </c>
      <c r="F15" s="67" t="s">
        <v>866</v>
      </c>
      <c r="G15" s="77">
        <v>5.6000000000000001E-2</v>
      </c>
      <c r="H15" s="77">
        <v>0.01</v>
      </c>
      <c r="I15" s="68">
        <v>4.2699999999999999E-8</v>
      </c>
      <c r="J15" s="83">
        <v>0.18479999999999999</v>
      </c>
      <c r="K15" s="83">
        <v>0.18509999999999999</v>
      </c>
      <c r="L15" s="69">
        <v>190472</v>
      </c>
    </row>
    <row r="16" spans="2:12">
      <c r="B16" s="66">
        <v>23</v>
      </c>
      <c r="C16" s="67">
        <v>19990151</v>
      </c>
      <c r="D16" s="67" t="s">
        <v>692</v>
      </c>
      <c r="E16" s="67" t="s">
        <v>691</v>
      </c>
      <c r="F16" s="67" t="s">
        <v>806</v>
      </c>
      <c r="G16" s="77">
        <v>5.8000000000000003E-2</v>
      </c>
      <c r="H16" s="77">
        <v>1.0999999999999999E-2</v>
      </c>
      <c r="I16" s="68">
        <v>4.9399999999999999E-8</v>
      </c>
      <c r="J16" s="83">
        <v>0.1638</v>
      </c>
      <c r="K16" s="83">
        <v>0.16400000000000001</v>
      </c>
      <c r="L16" s="69">
        <v>191052</v>
      </c>
    </row>
    <row r="17" spans="2:12">
      <c r="B17" s="66">
        <v>23</v>
      </c>
      <c r="C17" s="67">
        <v>20141901</v>
      </c>
      <c r="D17" s="67" t="s">
        <v>697</v>
      </c>
      <c r="E17" s="67" t="s">
        <v>696</v>
      </c>
      <c r="F17" s="67" t="s">
        <v>882</v>
      </c>
      <c r="G17" s="77">
        <v>5.5E-2</v>
      </c>
      <c r="H17" s="77">
        <v>0.01</v>
      </c>
      <c r="I17" s="68">
        <v>6.1500000000000001E-8</v>
      </c>
      <c r="J17" s="83">
        <v>0.188</v>
      </c>
      <c r="K17" s="83">
        <v>0.18809999999999999</v>
      </c>
      <c r="L17" s="69">
        <v>189551</v>
      </c>
    </row>
    <row r="18" spans="2:12">
      <c r="B18" s="66">
        <v>23</v>
      </c>
      <c r="C18" s="67">
        <v>20102906</v>
      </c>
      <c r="D18" s="67" t="s">
        <v>692</v>
      </c>
      <c r="E18" s="67" t="s">
        <v>691</v>
      </c>
      <c r="F18" s="67" t="s">
        <v>865</v>
      </c>
      <c r="G18" s="77">
        <v>5.5E-2</v>
      </c>
      <c r="H18" s="77">
        <v>0.01</v>
      </c>
      <c r="I18" s="68">
        <v>6.3699999999999995E-8</v>
      </c>
      <c r="J18" s="83">
        <v>0.1827</v>
      </c>
      <c r="K18" s="83">
        <v>0.1827</v>
      </c>
      <c r="L18" s="69">
        <v>190539</v>
      </c>
    </row>
    <row r="19" spans="2:12">
      <c r="B19" s="66">
        <v>23</v>
      </c>
      <c r="C19" s="67">
        <v>20121741</v>
      </c>
      <c r="D19" s="67" t="s">
        <v>697</v>
      </c>
      <c r="E19" s="67" t="s">
        <v>691</v>
      </c>
      <c r="F19" s="67" t="s">
        <v>872</v>
      </c>
      <c r="G19" s="77">
        <v>5.5E-2</v>
      </c>
      <c r="H19" s="77">
        <v>0.01</v>
      </c>
      <c r="I19" s="68">
        <v>6.8099999999999994E-8</v>
      </c>
      <c r="J19" s="83">
        <v>0.18529999999999999</v>
      </c>
      <c r="K19" s="83">
        <v>0.18540000000000001</v>
      </c>
      <c r="L19" s="69">
        <v>190067</v>
      </c>
    </row>
    <row r="20" spans="2:12">
      <c r="B20" s="66">
        <v>23</v>
      </c>
      <c r="C20" s="67">
        <v>20095310</v>
      </c>
      <c r="D20" s="67" t="s">
        <v>692</v>
      </c>
      <c r="E20" s="67" t="s">
        <v>691</v>
      </c>
      <c r="F20" s="67" t="s">
        <v>861</v>
      </c>
      <c r="G20" s="77">
        <v>5.5E-2</v>
      </c>
      <c r="H20" s="77">
        <v>0.01</v>
      </c>
      <c r="I20" s="68">
        <v>7.2300000000000006E-8</v>
      </c>
      <c r="J20" s="83">
        <v>0.18529999999999999</v>
      </c>
      <c r="K20" s="83">
        <v>0.18559999999999999</v>
      </c>
      <c r="L20" s="69">
        <v>190360</v>
      </c>
    </row>
    <row r="21" spans="2:12">
      <c r="B21" s="66">
        <v>23</v>
      </c>
      <c r="C21" s="67">
        <v>20044807</v>
      </c>
      <c r="D21" s="67" t="s">
        <v>697</v>
      </c>
      <c r="E21" s="67" t="s">
        <v>696</v>
      </c>
      <c r="F21" s="67" t="s">
        <v>833</v>
      </c>
      <c r="G21" s="77">
        <v>5.5E-2</v>
      </c>
      <c r="H21" s="77">
        <v>0.01</v>
      </c>
      <c r="I21" s="68">
        <v>7.2699999999999996E-8</v>
      </c>
      <c r="J21" s="83">
        <v>0.1842</v>
      </c>
      <c r="K21" s="83">
        <v>0.184</v>
      </c>
      <c r="L21" s="69">
        <v>188966</v>
      </c>
    </row>
    <row r="22" spans="2:12">
      <c r="B22" s="66">
        <v>23</v>
      </c>
      <c r="C22" s="67">
        <v>19987505</v>
      </c>
      <c r="D22" s="67" t="s">
        <v>691</v>
      </c>
      <c r="E22" s="67" t="s">
        <v>692</v>
      </c>
      <c r="F22" s="67" t="s">
        <v>803</v>
      </c>
      <c r="G22" s="77">
        <v>5.8000000000000003E-2</v>
      </c>
      <c r="H22" s="77">
        <v>1.0999999999999999E-2</v>
      </c>
      <c r="I22" s="68">
        <v>7.7000000000000001E-8</v>
      </c>
      <c r="J22" s="83">
        <v>0.16220000000000001</v>
      </c>
      <c r="K22" s="83">
        <v>0.16200000000000001</v>
      </c>
      <c r="L22" s="69">
        <v>190305</v>
      </c>
    </row>
    <row r="23" spans="2:12">
      <c r="B23" s="66">
        <v>23</v>
      </c>
      <c r="C23" s="67">
        <v>20049651</v>
      </c>
      <c r="D23" s="67" t="s">
        <v>697</v>
      </c>
      <c r="E23" s="67" t="s">
        <v>696</v>
      </c>
      <c r="F23" s="67" t="s">
        <v>836</v>
      </c>
      <c r="G23" s="77">
        <v>5.5E-2</v>
      </c>
      <c r="H23" s="77">
        <v>0.01</v>
      </c>
      <c r="I23" s="68">
        <v>8.2500000000000004E-8</v>
      </c>
      <c r="J23" s="83">
        <v>0.18609999999999999</v>
      </c>
      <c r="K23" s="83">
        <v>0.18640000000000001</v>
      </c>
      <c r="L23" s="69">
        <v>188959</v>
      </c>
    </row>
    <row r="24" spans="2:12">
      <c r="B24" s="66">
        <v>23</v>
      </c>
      <c r="C24" s="67">
        <v>20061058</v>
      </c>
      <c r="D24" s="67" t="s">
        <v>692</v>
      </c>
      <c r="E24" s="67" t="s">
        <v>697</v>
      </c>
      <c r="F24" s="67" t="s">
        <v>844</v>
      </c>
      <c r="G24" s="77">
        <v>5.5E-2</v>
      </c>
      <c r="H24" s="77">
        <v>0.01</v>
      </c>
      <c r="I24" s="68">
        <v>8.9700000000000003E-8</v>
      </c>
      <c r="J24" s="83">
        <v>0.1852</v>
      </c>
      <c r="K24" s="83">
        <v>0.18509999999999999</v>
      </c>
      <c r="L24" s="69">
        <v>189214</v>
      </c>
    </row>
    <row r="25" spans="2:12">
      <c r="B25" s="66">
        <v>23</v>
      </c>
      <c r="C25" s="67">
        <v>19991510</v>
      </c>
      <c r="D25" s="67" t="s">
        <v>697</v>
      </c>
      <c r="E25" s="67" t="s">
        <v>696</v>
      </c>
      <c r="F25" s="67" t="s">
        <v>807</v>
      </c>
      <c r="G25" s="77">
        <v>5.7000000000000002E-2</v>
      </c>
      <c r="H25" s="77">
        <v>1.0999999999999999E-2</v>
      </c>
      <c r="I25" s="68">
        <v>9.8000000000000004E-8</v>
      </c>
      <c r="J25" s="83">
        <v>0.16289999999999999</v>
      </c>
      <c r="K25" s="83">
        <v>0.16300000000000001</v>
      </c>
      <c r="L25" s="69">
        <v>190597</v>
      </c>
    </row>
    <row r="26" spans="2:12">
      <c r="B26" s="66">
        <v>23</v>
      </c>
      <c r="C26" s="67">
        <v>20001849</v>
      </c>
      <c r="D26" s="67" t="s">
        <v>691</v>
      </c>
      <c r="E26" s="67" t="s">
        <v>692</v>
      </c>
      <c r="F26" s="67" t="s">
        <v>816</v>
      </c>
      <c r="G26" s="77">
        <v>5.7000000000000002E-2</v>
      </c>
      <c r="H26" s="77">
        <v>1.0999999999999999E-2</v>
      </c>
      <c r="I26" s="68">
        <v>9.8200000000000006E-8</v>
      </c>
      <c r="J26" s="83">
        <v>0.16259999999999999</v>
      </c>
      <c r="K26" s="83">
        <v>0.1623</v>
      </c>
      <c r="L26" s="69">
        <v>190190</v>
      </c>
    </row>
    <row r="27" spans="2:12">
      <c r="B27" s="66">
        <v>23</v>
      </c>
      <c r="C27" s="67">
        <v>19993360</v>
      </c>
      <c r="D27" s="67" t="s">
        <v>694</v>
      </c>
      <c r="E27" s="67" t="s">
        <v>691</v>
      </c>
      <c r="F27" s="67" t="s">
        <v>808</v>
      </c>
      <c r="G27" s="77">
        <v>5.7000000000000002E-2</v>
      </c>
      <c r="H27" s="77">
        <v>1.0999999999999999E-2</v>
      </c>
      <c r="I27" s="68">
        <v>1.03E-7</v>
      </c>
      <c r="J27" s="83">
        <v>0.1636</v>
      </c>
      <c r="K27" s="83">
        <v>0.16370000000000001</v>
      </c>
      <c r="L27" s="69">
        <v>190445</v>
      </c>
    </row>
    <row r="28" spans="2:12">
      <c r="B28" s="66">
        <v>23</v>
      </c>
      <c r="C28" s="67">
        <v>19998600</v>
      </c>
      <c r="D28" s="67" t="s">
        <v>692</v>
      </c>
      <c r="E28" s="67" t="s">
        <v>691</v>
      </c>
      <c r="F28" s="67" t="s">
        <v>812</v>
      </c>
      <c r="G28" s="77">
        <v>5.7000000000000002E-2</v>
      </c>
      <c r="H28" s="77">
        <v>1.0999999999999999E-2</v>
      </c>
      <c r="I28" s="68">
        <v>1.1300000000000001E-7</v>
      </c>
      <c r="J28" s="83">
        <v>0.16370000000000001</v>
      </c>
      <c r="K28" s="83">
        <v>0.1636</v>
      </c>
      <c r="L28" s="69">
        <v>190393</v>
      </c>
    </row>
    <row r="29" spans="2:12">
      <c r="B29" s="66">
        <v>23</v>
      </c>
      <c r="C29" s="67">
        <v>19988659</v>
      </c>
      <c r="D29" s="67" t="s">
        <v>697</v>
      </c>
      <c r="E29" s="67" t="s">
        <v>696</v>
      </c>
      <c r="F29" s="67" t="s">
        <v>804</v>
      </c>
      <c r="G29" s="77">
        <v>5.7000000000000002E-2</v>
      </c>
      <c r="H29" s="77">
        <v>1.0999999999999999E-2</v>
      </c>
      <c r="I29" s="68">
        <v>1.2100000000000001E-7</v>
      </c>
      <c r="J29" s="83">
        <v>0.1636</v>
      </c>
      <c r="K29" s="83">
        <v>0.16370000000000001</v>
      </c>
      <c r="L29" s="69">
        <v>190676</v>
      </c>
    </row>
    <row r="30" spans="2:12">
      <c r="B30" s="66">
        <v>23</v>
      </c>
      <c r="C30" s="67">
        <v>19989550</v>
      </c>
      <c r="D30" s="67" t="s">
        <v>696</v>
      </c>
      <c r="E30" s="67" t="s">
        <v>697</v>
      </c>
      <c r="F30" s="67" t="s">
        <v>805</v>
      </c>
      <c r="G30" s="77">
        <v>5.5E-2</v>
      </c>
      <c r="H30" s="77">
        <v>0.01</v>
      </c>
      <c r="I30" s="68">
        <v>1.37E-7</v>
      </c>
      <c r="J30" s="83">
        <v>0.1729</v>
      </c>
      <c r="K30" s="83">
        <v>0.17299999999999999</v>
      </c>
      <c r="L30" s="69">
        <v>188354</v>
      </c>
    </row>
    <row r="31" spans="2:12">
      <c r="B31" s="66">
        <v>23</v>
      </c>
      <c r="C31" s="67">
        <v>19981335</v>
      </c>
      <c r="D31" s="67" t="s">
        <v>691</v>
      </c>
      <c r="E31" s="67" t="s">
        <v>692</v>
      </c>
      <c r="F31" s="67" t="s">
        <v>802</v>
      </c>
      <c r="G31" s="77">
        <v>5.7000000000000002E-2</v>
      </c>
      <c r="H31" s="77">
        <v>1.0999999999999999E-2</v>
      </c>
      <c r="I31" s="68">
        <v>1.3799999999999999E-7</v>
      </c>
      <c r="J31" s="83">
        <v>0.16309999999999999</v>
      </c>
      <c r="K31" s="83">
        <v>0.16320000000000001</v>
      </c>
      <c r="L31" s="69">
        <v>190359</v>
      </c>
    </row>
    <row r="32" spans="2:12">
      <c r="B32" s="66">
        <v>23</v>
      </c>
      <c r="C32" s="67">
        <v>19995500</v>
      </c>
      <c r="D32" s="67" t="s">
        <v>697</v>
      </c>
      <c r="E32" s="67" t="s">
        <v>691</v>
      </c>
      <c r="F32" s="67" t="s">
        <v>809</v>
      </c>
      <c r="G32" s="77">
        <v>5.6000000000000001E-2</v>
      </c>
      <c r="H32" s="77">
        <v>1.0999999999999999E-2</v>
      </c>
      <c r="I32" s="68">
        <v>1.48E-7</v>
      </c>
      <c r="J32" s="83">
        <v>0.16320000000000001</v>
      </c>
      <c r="K32" s="83">
        <v>0.1633</v>
      </c>
      <c r="L32" s="69">
        <v>190537</v>
      </c>
    </row>
    <row r="33" spans="2:12">
      <c r="B33" s="66">
        <v>23</v>
      </c>
      <c r="C33" s="67">
        <v>19916141</v>
      </c>
      <c r="D33" s="67" t="s">
        <v>697</v>
      </c>
      <c r="E33" s="67" t="s">
        <v>696</v>
      </c>
      <c r="F33" s="67" t="s">
        <v>775</v>
      </c>
      <c r="G33" s="77">
        <v>6.4000000000000001E-2</v>
      </c>
      <c r="H33" s="77">
        <v>1.2E-2</v>
      </c>
      <c r="I33" s="68">
        <v>1.49E-7</v>
      </c>
      <c r="J33" s="83">
        <v>0.1206</v>
      </c>
      <c r="K33" s="83">
        <v>0.12</v>
      </c>
      <c r="L33" s="69">
        <v>187480</v>
      </c>
    </row>
    <row r="34" spans="2:12">
      <c r="B34" s="66">
        <v>23</v>
      </c>
      <c r="C34" s="67">
        <v>19964923</v>
      </c>
      <c r="D34" s="67" t="s">
        <v>691</v>
      </c>
      <c r="E34" s="67" t="s">
        <v>692</v>
      </c>
      <c r="F34" s="67" t="s">
        <v>800</v>
      </c>
      <c r="G34" s="77">
        <v>5.7000000000000002E-2</v>
      </c>
      <c r="H34" s="77">
        <v>1.0999999999999999E-2</v>
      </c>
      <c r="I34" s="68">
        <v>1.5099999999999999E-7</v>
      </c>
      <c r="J34" s="83">
        <v>0.1608</v>
      </c>
      <c r="K34" s="83">
        <v>0.1605</v>
      </c>
      <c r="L34" s="69">
        <v>190185</v>
      </c>
    </row>
    <row r="35" spans="2:12">
      <c r="B35" s="66">
        <v>23</v>
      </c>
      <c r="C35" s="67">
        <v>19932617</v>
      </c>
      <c r="D35" s="67" t="s">
        <v>692</v>
      </c>
      <c r="E35" s="67" t="s">
        <v>773</v>
      </c>
      <c r="F35" s="67" t="s">
        <v>790</v>
      </c>
      <c r="G35" s="77">
        <v>5.6000000000000001E-2</v>
      </c>
      <c r="H35" s="77">
        <v>1.0999999999999999E-2</v>
      </c>
      <c r="I35" s="68">
        <v>1.97E-7</v>
      </c>
      <c r="J35" s="83">
        <v>0.158</v>
      </c>
      <c r="K35" s="83">
        <v>0.15759999999999999</v>
      </c>
      <c r="L35" s="69">
        <v>187773</v>
      </c>
    </row>
    <row r="36" spans="2:12">
      <c r="B36" s="66">
        <v>23</v>
      </c>
      <c r="C36" s="67">
        <v>19965488</v>
      </c>
      <c r="D36" s="67" t="s">
        <v>691</v>
      </c>
      <c r="E36" s="67" t="s">
        <v>692</v>
      </c>
      <c r="F36" s="67" t="s">
        <v>801</v>
      </c>
      <c r="G36" s="77">
        <v>5.6000000000000001E-2</v>
      </c>
      <c r="H36" s="77">
        <v>1.0999999999999999E-2</v>
      </c>
      <c r="I36" s="68">
        <v>1.99E-7</v>
      </c>
      <c r="J36" s="83">
        <v>0.1633</v>
      </c>
      <c r="K36" s="83">
        <v>0.16350000000000001</v>
      </c>
      <c r="L36" s="69">
        <v>190230</v>
      </c>
    </row>
    <row r="37" spans="2:12">
      <c r="B37" s="66">
        <v>23</v>
      </c>
      <c r="C37" s="67">
        <v>19928717</v>
      </c>
      <c r="D37" s="67" t="s">
        <v>697</v>
      </c>
      <c r="E37" s="67" t="s">
        <v>696</v>
      </c>
      <c r="F37" s="67" t="s">
        <v>789</v>
      </c>
      <c r="G37" s="77">
        <v>5.6000000000000001E-2</v>
      </c>
      <c r="H37" s="77">
        <v>1.0999999999999999E-2</v>
      </c>
      <c r="I37" s="68">
        <v>2.0200000000000001E-7</v>
      </c>
      <c r="J37" s="83">
        <v>0.1613</v>
      </c>
      <c r="K37" s="83">
        <v>0.16120000000000001</v>
      </c>
      <c r="L37" s="69">
        <v>187713</v>
      </c>
    </row>
    <row r="38" spans="2:12">
      <c r="B38" s="66">
        <v>23</v>
      </c>
      <c r="C38" s="67">
        <v>19959497</v>
      </c>
      <c r="D38" s="67" t="s">
        <v>696</v>
      </c>
      <c r="E38" s="67" t="s">
        <v>691</v>
      </c>
      <c r="F38" s="67" t="s">
        <v>1111</v>
      </c>
      <c r="G38" s="77">
        <v>6.7000000000000004E-2</v>
      </c>
      <c r="H38" s="77">
        <v>1.2999999999999999E-2</v>
      </c>
      <c r="I38" s="68">
        <v>2.22E-7</v>
      </c>
      <c r="J38" s="83">
        <v>8.5099999999999995E-2</v>
      </c>
      <c r="K38" s="83">
        <v>8.3339999999999997E-2</v>
      </c>
      <c r="L38" s="69">
        <v>165245</v>
      </c>
    </row>
    <row r="39" spans="2:12">
      <c r="B39" s="66">
        <v>23</v>
      </c>
      <c r="C39" s="67">
        <v>19917747</v>
      </c>
      <c r="D39" s="67" t="s">
        <v>697</v>
      </c>
      <c r="E39" s="67" t="s">
        <v>691</v>
      </c>
      <c r="F39" s="67" t="s">
        <v>780</v>
      </c>
      <c r="G39" s="77">
        <v>6.2E-2</v>
      </c>
      <c r="H39" s="77">
        <v>1.2E-2</v>
      </c>
      <c r="I39" s="68">
        <v>2.41E-7</v>
      </c>
      <c r="J39" s="83">
        <v>0.1242</v>
      </c>
      <c r="K39" s="83">
        <v>0.1242</v>
      </c>
      <c r="L39" s="69">
        <v>187869</v>
      </c>
    </row>
    <row r="40" spans="2:12">
      <c r="B40" s="66">
        <v>23</v>
      </c>
      <c r="C40" s="67">
        <v>20122910</v>
      </c>
      <c r="D40" s="67" t="s">
        <v>692</v>
      </c>
      <c r="E40" s="67" t="s">
        <v>691</v>
      </c>
      <c r="F40" s="67" t="s">
        <v>874</v>
      </c>
      <c r="G40" s="77">
        <v>5.0999999999999997E-2</v>
      </c>
      <c r="H40" s="77">
        <v>0.01</v>
      </c>
      <c r="I40" s="68">
        <v>2.4600000000000001E-7</v>
      </c>
      <c r="J40" s="83">
        <v>0.20219999999999999</v>
      </c>
      <c r="K40" s="83">
        <v>0.20219999999999999</v>
      </c>
      <c r="L40" s="69">
        <v>189787</v>
      </c>
    </row>
    <row r="41" spans="2:12">
      <c r="B41" s="66">
        <v>23</v>
      </c>
      <c r="C41" s="67">
        <v>19962996</v>
      </c>
      <c r="D41" s="67" t="s">
        <v>691</v>
      </c>
      <c r="E41" s="67" t="s">
        <v>697</v>
      </c>
      <c r="F41" s="67" t="s">
        <v>799</v>
      </c>
      <c r="G41" s="77">
        <v>5.6000000000000001E-2</v>
      </c>
      <c r="H41" s="77">
        <v>1.0999999999999999E-2</v>
      </c>
      <c r="I41" s="68">
        <v>2.6300000000000001E-7</v>
      </c>
      <c r="J41" s="83">
        <v>0.1603</v>
      </c>
      <c r="K41" s="83">
        <v>0.16</v>
      </c>
      <c r="L41" s="69">
        <v>189573</v>
      </c>
    </row>
    <row r="42" spans="2:12">
      <c r="B42" s="66">
        <v>23</v>
      </c>
      <c r="C42" s="67">
        <v>19958699</v>
      </c>
      <c r="D42" s="67" t="s">
        <v>692</v>
      </c>
      <c r="E42" s="67" t="s">
        <v>691</v>
      </c>
      <c r="F42" s="67" t="s">
        <v>798</v>
      </c>
      <c r="G42" s="77">
        <v>5.6000000000000001E-2</v>
      </c>
      <c r="H42" s="77">
        <v>1.0999999999999999E-2</v>
      </c>
      <c r="I42" s="68">
        <v>2.8000000000000002E-7</v>
      </c>
      <c r="J42" s="83">
        <v>0.15620000000000001</v>
      </c>
      <c r="K42" s="83">
        <v>0.15509999999999999</v>
      </c>
      <c r="L42" s="69">
        <v>187676</v>
      </c>
    </row>
    <row r="43" spans="2:12">
      <c r="B43" s="66">
        <v>23</v>
      </c>
      <c r="C43" s="67">
        <v>19957543</v>
      </c>
      <c r="D43" s="67" t="s">
        <v>692</v>
      </c>
      <c r="E43" s="67" t="s">
        <v>691</v>
      </c>
      <c r="F43" s="67" t="s">
        <v>796</v>
      </c>
      <c r="G43" s="77">
        <v>5.6000000000000001E-2</v>
      </c>
      <c r="H43" s="77">
        <v>1.0999999999999999E-2</v>
      </c>
      <c r="I43" s="68">
        <v>2.9400000000000001E-7</v>
      </c>
      <c r="J43" s="83">
        <v>0.15809999999999999</v>
      </c>
      <c r="K43" s="83">
        <v>0.15790000000000001</v>
      </c>
      <c r="L43" s="69">
        <v>189419</v>
      </c>
    </row>
    <row r="44" spans="2:12">
      <c r="B44" s="66">
        <v>23</v>
      </c>
      <c r="C44" s="67">
        <v>19932715</v>
      </c>
      <c r="D44" s="67" t="s">
        <v>692</v>
      </c>
      <c r="E44" s="67" t="s">
        <v>691</v>
      </c>
      <c r="F44" s="67" t="s">
        <v>791</v>
      </c>
      <c r="G44" s="77">
        <v>5.5E-2</v>
      </c>
      <c r="H44" s="77">
        <v>1.0999999999999999E-2</v>
      </c>
      <c r="I44" s="68">
        <v>3.0199999999999998E-7</v>
      </c>
      <c r="J44" s="83">
        <v>0.16250000000000001</v>
      </c>
      <c r="K44" s="83">
        <v>0.16239999999999999</v>
      </c>
      <c r="L44" s="69">
        <v>189575</v>
      </c>
    </row>
    <row r="45" spans="2:12">
      <c r="B45" s="66">
        <v>23</v>
      </c>
      <c r="C45" s="67">
        <v>19937872</v>
      </c>
      <c r="D45" s="67" t="s">
        <v>697</v>
      </c>
      <c r="E45" s="67" t="s">
        <v>696</v>
      </c>
      <c r="F45" s="67" t="s">
        <v>795</v>
      </c>
      <c r="G45" s="77">
        <v>5.5E-2</v>
      </c>
      <c r="H45" s="77">
        <v>1.0999999999999999E-2</v>
      </c>
      <c r="I45" s="68">
        <v>3.3099999999999999E-7</v>
      </c>
      <c r="J45" s="83">
        <v>0.1638</v>
      </c>
      <c r="K45" s="83">
        <v>0.1638</v>
      </c>
      <c r="L45" s="69">
        <v>190671</v>
      </c>
    </row>
    <row r="46" spans="2:12">
      <c r="B46" s="66">
        <v>23</v>
      </c>
      <c r="C46" s="67">
        <v>19937727</v>
      </c>
      <c r="D46" s="67" t="s">
        <v>692</v>
      </c>
      <c r="E46" s="67" t="s">
        <v>696</v>
      </c>
      <c r="F46" s="67" t="s">
        <v>794</v>
      </c>
      <c r="G46" s="77">
        <v>5.5E-2</v>
      </c>
      <c r="H46" s="77">
        <v>1.0999999999999999E-2</v>
      </c>
      <c r="I46" s="68">
        <v>3.34E-7</v>
      </c>
      <c r="J46" s="83">
        <v>0.1638</v>
      </c>
      <c r="K46" s="83">
        <v>0.1638</v>
      </c>
      <c r="L46" s="69">
        <v>190685</v>
      </c>
    </row>
    <row r="47" spans="2:12">
      <c r="B47" s="66">
        <v>23</v>
      </c>
      <c r="C47" s="67">
        <v>19917349</v>
      </c>
      <c r="D47" s="67" t="s">
        <v>696</v>
      </c>
      <c r="E47" s="67" t="s">
        <v>697</v>
      </c>
      <c r="F47" s="67" t="s">
        <v>778</v>
      </c>
      <c r="G47" s="77">
        <v>6.0999999999999999E-2</v>
      </c>
      <c r="H47" s="77">
        <v>1.2E-2</v>
      </c>
      <c r="I47" s="68">
        <v>3.53E-7</v>
      </c>
      <c r="J47" s="83">
        <v>0.1242</v>
      </c>
      <c r="K47" s="83">
        <v>0.124</v>
      </c>
      <c r="L47" s="69">
        <v>188284</v>
      </c>
    </row>
    <row r="48" spans="2:12">
      <c r="B48" s="66">
        <v>23</v>
      </c>
      <c r="C48" s="67">
        <v>20072399</v>
      </c>
      <c r="D48" s="67" t="s">
        <v>691</v>
      </c>
      <c r="E48" s="67" t="s">
        <v>696</v>
      </c>
      <c r="F48" s="67" t="s">
        <v>850</v>
      </c>
      <c r="G48" s="77">
        <v>5.0999999999999997E-2</v>
      </c>
      <c r="H48" s="77">
        <v>0.01</v>
      </c>
      <c r="I48" s="68">
        <v>3.5499999999999999E-7</v>
      </c>
      <c r="J48" s="83">
        <v>0.1993</v>
      </c>
      <c r="K48" s="83">
        <v>0.1996</v>
      </c>
      <c r="L48" s="69">
        <v>190469</v>
      </c>
    </row>
    <row r="49" spans="2:12">
      <c r="B49" s="66">
        <v>23</v>
      </c>
      <c r="C49" s="67">
        <v>20072404</v>
      </c>
      <c r="D49" s="67" t="s">
        <v>692</v>
      </c>
      <c r="E49" s="67" t="s">
        <v>691</v>
      </c>
      <c r="F49" s="67" t="s">
        <v>851</v>
      </c>
      <c r="G49" s="77">
        <v>5.0999999999999997E-2</v>
      </c>
      <c r="H49" s="77">
        <v>0.01</v>
      </c>
      <c r="I49" s="68">
        <v>3.6800000000000001E-7</v>
      </c>
      <c r="J49" s="83">
        <v>0.1988</v>
      </c>
      <c r="K49" s="83">
        <v>0.19900000000000001</v>
      </c>
      <c r="L49" s="69">
        <v>190512</v>
      </c>
    </row>
    <row r="50" spans="2:12">
      <c r="B50" s="66">
        <v>23</v>
      </c>
      <c r="C50" s="67">
        <v>19958128</v>
      </c>
      <c r="D50" s="67" t="s">
        <v>697</v>
      </c>
      <c r="E50" s="67" t="s">
        <v>696</v>
      </c>
      <c r="F50" s="67" t="s">
        <v>797</v>
      </c>
      <c r="G50" s="77">
        <v>5.5E-2</v>
      </c>
      <c r="H50" s="77">
        <v>1.0999999999999999E-2</v>
      </c>
      <c r="I50" s="68">
        <v>3.7E-7</v>
      </c>
      <c r="J50" s="83">
        <v>0.15790000000000001</v>
      </c>
      <c r="K50" s="83">
        <v>0.15759999999999999</v>
      </c>
      <c r="L50" s="69">
        <v>189373</v>
      </c>
    </row>
    <row r="51" spans="2:12">
      <c r="B51" s="66">
        <v>23</v>
      </c>
      <c r="C51" s="67">
        <v>20080265</v>
      </c>
      <c r="D51" s="67" t="s">
        <v>696</v>
      </c>
      <c r="E51" s="67" t="s">
        <v>697</v>
      </c>
      <c r="F51" s="67" t="s">
        <v>856</v>
      </c>
      <c r="G51" s="77">
        <v>5.1999999999999998E-2</v>
      </c>
      <c r="H51" s="77">
        <v>0.01</v>
      </c>
      <c r="I51" s="68">
        <v>3.7399999999999999E-7</v>
      </c>
      <c r="J51" s="83">
        <v>0.18129999999999999</v>
      </c>
      <c r="K51" s="83">
        <v>0.18129999999999999</v>
      </c>
      <c r="L51" s="69">
        <v>190221</v>
      </c>
    </row>
    <row r="52" spans="2:12">
      <c r="B52" s="66">
        <v>23</v>
      </c>
      <c r="C52" s="67">
        <v>20035961</v>
      </c>
      <c r="D52" s="67" t="s">
        <v>697</v>
      </c>
      <c r="E52" s="67" t="s">
        <v>696</v>
      </c>
      <c r="F52" s="67" t="s">
        <v>827</v>
      </c>
      <c r="G52" s="77">
        <v>5.0999999999999997E-2</v>
      </c>
      <c r="H52" s="77">
        <v>0.01</v>
      </c>
      <c r="I52" s="68">
        <v>4.2800000000000002E-7</v>
      </c>
      <c r="J52" s="83">
        <v>0.19439999999999999</v>
      </c>
      <c r="K52" s="83">
        <v>0.19450000000000001</v>
      </c>
      <c r="L52" s="69">
        <v>189210</v>
      </c>
    </row>
    <row r="53" spans="2:12">
      <c r="B53" s="66">
        <v>23</v>
      </c>
      <c r="C53" s="67">
        <v>19917743</v>
      </c>
      <c r="D53" s="67" t="s">
        <v>697</v>
      </c>
      <c r="E53" s="67" t="s">
        <v>691</v>
      </c>
      <c r="F53" s="67" t="s">
        <v>779</v>
      </c>
      <c r="G53" s="77">
        <v>0.06</v>
      </c>
      <c r="H53" s="77">
        <v>1.2E-2</v>
      </c>
      <c r="I53" s="68">
        <v>4.2899999999999999E-7</v>
      </c>
      <c r="J53" s="83">
        <v>0.12889999999999999</v>
      </c>
      <c r="K53" s="83">
        <v>0.12909999999999999</v>
      </c>
      <c r="L53" s="69">
        <v>187639</v>
      </c>
    </row>
    <row r="54" spans="2:12">
      <c r="B54" s="66">
        <v>23</v>
      </c>
      <c r="C54" s="67">
        <v>19937508</v>
      </c>
      <c r="D54" s="67" t="s">
        <v>692</v>
      </c>
      <c r="E54" s="67" t="s">
        <v>701</v>
      </c>
      <c r="F54" s="67" t="s">
        <v>793</v>
      </c>
      <c r="G54" s="77">
        <v>5.3999999999999999E-2</v>
      </c>
      <c r="H54" s="77">
        <v>1.0999999999999999E-2</v>
      </c>
      <c r="I54" s="68">
        <v>4.3700000000000001E-7</v>
      </c>
      <c r="J54" s="83">
        <v>0.16189999999999999</v>
      </c>
      <c r="K54" s="83">
        <v>0.1618</v>
      </c>
      <c r="L54" s="69">
        <v>190498</v>
      </c>
    </row>
    <row r="55" spans="2:12">
      <c r="B55" s="66">
        <v>23</v>
      </c>
      <c r="C55" s="67">
        <v>19926466</v>
      </c>
      <c r="D55" s="67" t="s">
        <v>755</v>
      </c>
      <c r="E55" s="67" t="s">
        <v>692</v>
      </c>
      <c r="F55" s="67" t="s">
        <v>787</v>
      </c>
      <c r="G55" s="77">
        <v>5.5E-2</v>
      </c>
      <c r="H55" s="77">
        <v>1.0999999999999999E-2</v>
      </c>
      <c r="I55" s="68">
        <v>4.4299999999999998E-7</v>
      </c>
      <c r="J55" s="83">
        <v>0.1583</v>
      </c>
      <c r="K55" s="83">
        <v>0.15809999999999999</v>
      </c>
      <c r="L55" s="69">
        <v>185697</v>
      </c>
    </row>
    <row r="56" spans="2:12">
      <c r="B56" s="66">
        <v>23</v>
      </c>
      <c r="C56" s="67">
        <v>20074285</v>
      </c>
      <c r="D56" s="67" t="s">
        <v>692</v>
      </c>
      <c r="E56" s="67" t="s">
        <v>691</v>
      </c>
      <c r="F56" s="67" t="s">
        <v>853</v>
      </c>
      <c r="G56" s="77">
        <v>0.05</v>
      </c>
      <c r="H56" s="77">
        <v>0.01</v>
      </c>
      <c r="I56" s="68">
        <v>4.46E-7</v>
      </c>
      <c r="J56" s="83">
        <v>0.1986</v>
      </c>
      <c r="K56" s="83">
        <v>0.19889999999999999</v>
      </c>
      <c r="L56" s="69">
        <v>190485</v>
      </c>
    </row>
    <row r="57" spans="2:12">
      <c r="B57" s="66">
        <v>23</v>
      </c>
      <c r="C57" s="67">
        <v>19917813</v>
      </c>
      <c r="D57" s="67" t="s">
        <v>691</v>
      </c>
      <c r="E57" s="67" t="s">
        <v>692</v>
      </c>
      <c r="F57" s="67" t="s">
        <v>781</v>
      </c>
      <c r="G57" s="77">
        <v>6.0999999999999999E-2</v>
      </c>
      <c r="H57" s="77">
        <v>1.2E-2</v>
      </c>
      <c r="I57" s="68">
        <v>4.5499999999999998E-7</v>
      </c>
      <c r="J57" s="83">
        <v>0.1246</v>
      </c>
      <c r="K57" s="83">
        <v>0.1244</v>
      </c>
      <c r="L57" s="69">
        <v>188103</v>
      </c>
    </row>
    <row r="58" spans="2:12">
      <c r="B58" s="66">
        <v>23</v>
      </c>
      <c r="C58" s="67">
        <v>19917174</v>
      </c>
      <c r="D58" s="67" t="s">
        <v>697</v>
      </c>
      <c r="E58" s="67" t="s">
        <v>692</v>
      </c>
      <c r="F58" s="67" t="s">
        <v>776</v>
      </c>
      <c r="G58" s="77">
        <v>0.06</v>
      </c>
      <c r="H58" s="77">
        <v>1.2E-2</v>
      </c>
      <c r="I58" s="68">
        <v>4.7999999999999996E-7</v>
      </c>
      <c r="J58" s="83">
        <v>0.12429999999999999</v>
      </c>
      <c r="K58" s="83">
        <v>0.1241</v>
      </c>
      <c r="L58" s="69">
        <v>188237</v>
      </c>
    </row>
    <row r="59" spans="2:12">
      <c r="B59" s="66">
        <v>23</v>
      </c>
      <c r="C59" s="67">
        <v>20107414</v>
      </c>
      <c r="D59" s="67" t="s">
        <v>697</v>
      </c>
      <c r="E59" s="67" t="s">
        <v>691</v>
      </c>
      <c r="F59" s="67" t="s">
        <v>867</v>
      </c>
      <c r="G59" s="77">
        <v>0.05</v>
      </c>
      <c r="H59" s="77">
        <v>0.01</v>
      </c>
      <c r="I59" s="68">
        <v>4.89E-7</v>
      </c>
      <c r="J59" s="83">
        <v>0.19750000000000001</v>
      </c>
      <c r="K59" s="83">
        <v>0.1978</v>
      </c>
      <c r="L59" s="69">
        <v>190405</v>
      </c>
    </row>
    <row r="60" spans="2:12">
      <c r="B60" s="66">
        <v>23</v>
      </c>
      <c r="C60" s="67">
        <v>20217370</v>
      </c>
      <c r="D60" s="67" t="s">
        <v>697</v>
      </c>
      <c r="E60" s="67" t="s">
        <v>696</v>
      </c>
      <c r="F60" s="67" t="s">
        <v>908</v>
      </c>
      <c r="G60" s="77">
        <v>5.7000000000000002E-2</v>
      </c>
      <c r="H60" s="77">
        <v>1.0999999999999999E-2</v>
      </c>
      <c r="I60" s="68">
        <v>4.9399999999999995E-7</v>
      </c>
      <c r="J60" s="83">
        <v>0.1409</v>
      </c>
      <c r="K60" s="83">
        <v>0.1409</v>
      </c>
      <c r="L60" s="69">
        <v>190177</v>
      </c>
    </row>
    <row r="61" spans="2:12">
      <c r="B61" s="66">
        <v>23</v>
      </c>
      <c r="C61" s="67">
        <v>19924462</v>
      </c>
      <c r="D61" s="67" t="s">
        <v>696</v>
      </c>
      <c r="E61" s="67" t="s">
        <v>697</v>
      </c>
      <c r="F61" s="67" t="s">
        <v>785</v>
      </c>
      <c r="G61" s="77">
        <v>5.5E-2</v>
      </c>
      <c r="H61" s="77">
        <v>1.0999999999999999E-2</v>
      </c>
      <c r="I61" s="68">
        <v>5.0399999999999996E-7</v>
      </c>
      <c r="J61" s="83">
        <v>0.15909999999999999</v>
      </c>
      <c r="K61" s="83">
        <v>0.15890000000000001</v>
      </c>
      <c r="L61" s="69">
        <v>188023</v>
      </c>
    </row>
    <row r="62" spans="2:12">
      <c r="B62" s="66">
        <v>23</v>
      </c>
      <c r="C62" s="67">
        <v>20096305</v>
      </c>
      <c r="D62" s="67" t="s">
        <v>697</v>
      </c>
      <c r="E62" s="67" t="s">
        <v>696</v>
      </c>
      <c r="F62" s="67" t="s">
        <v>862</v>
      </c>
      <c r="G62" s="77">
        <v>0.05</v>
      </c>
      <c r="H62" s="77">
        <v>0.01</v>
      </c>
      <c r="I62" s="68">
        <v>5.0699999999999997E-7</v>
      </c>
      <c r="J62" s="83">
        <v>0.1991</v>
      </c>
      <c r="K62" s="83">
        <v>0.1993</v>
      </c>
      <c r="L62" s="69">
        <v>190294</v>
      </c>
    </row>
    <row r="63" spans="2:12">
      <c r="B63" s="66">
        <v>23</v>
      </c>
      <c r="C63" s="67">
        <v>20023486</v>
      </c>
      <c r="D63" s="67" t="s">
        <v>697</v>
      </c>
      <c r="E63" s="67" t="s">
        <v>692</v>
      </c>
      <c r="F63" s="67" t="s">
        <v>821</v>
      </c>
      <c r="G63" s="77">
        <v>0.05</v>
      </c>
      <c r="H63" s="77">
        <v>0.01</v>
      </c>
      <c r="I63" s="68">
        <v>5.1399999999999997E-7</v>
      </c>
      <c r="J63" s="83">
        <v>0.19409999999999999</v>
      </c>
      <c r="K63" s="83">
        <v>0.19420000000000001</v>
      </c>
      <c r="L63" s="69">
        <v>189044</v>
      </c>
    </row>
    <row r="64" spans="2:12">
      <c r="B64" s="66">
        <v>23</v>
      </c>
      <c r="C64" s="67">
        <v>20086382</v>
      </c>
      <c r="D64" s="67" t="s">
        <v>697</v>
      </c>
      <c r="E64" s="67" t="s">
        <v>696</v>
      </c>
      <c r="F64" s="67" t="s">
        <v>859</v>
      </c>
      <c r="G64" s="77">
        <v>0.05</v>
      </c>
      <c r="H64" s="77">
        <v>0.01</v>
      </c>
      <c r="I64" s="68">
        <v>5.4000000000000002E-7</v>
      </c>
      <c r="J64" s="83">
        <v>0.19819999999999999</v>
      </c>
      <c r="K64" s="83">
        <v>0.19850000000000001</v>
      </c>
      <c r="L64" s="69">
        <v>190410</v>
      </c>
    </row>
    <row r="65" spans="2:12">
      <c r="B65" s="66">
        <v>23</v>
      </c>
      <c r="C65" s="67">
        <v>20054296</v>
      </c>
      <c r="D65" s="67" t="s">
        <v>692</v>
      </c>
      <c r="E65" s="67" t="s">
        <v>691</v>
      </c>
      <c r="F65" s="67" t="s">
        <v>837</v>
      </c>
      <c r="G65" s="77">
        <v>0.05</v>
      </c>
      <c r="H65" s="77">
        <v>0.01</v>
      </c>
      <c r="I65" s="68">
        <v>5.51E-7</v>
      </c>
      <c r="J65" s="83">
        <v>0.19869999999999999</v>
      </c>
      <c r="K65" s="83">
        <v>0.19889999999999999</v>
      </c>
      <c r="L65" s="69">
        <v>189147</v>
      </c>
    </row>
    <row r="66" spans="2:12">
      <c r="B66" s="66">
        <v>23</v>
      </c>
      <c r="C66" s="67">
        <v>20137840</v>
      </c>
      <c r="D66" s="67" t="s">
        <v>879</v>
      </c>
      <c r="E66" s="67" t="s">
        <v>691</v>
      </c>
      <c r="F66" s="67" t="s">
        <v>878</v>
      </c>
      <c r="G66" s="77">
        <v>4.9000000000000002E-2</v>
      </c>
      <c r="H66" s="77">
        <v>0.01</v>
      </c>
      <c r="I66" s="68">
        <v>5.5300000000000004E-7</v>
      </c>
      <c r="J66" s="83">
        <v>0.20930000000000001</v>
      </c>
      <c r="K66" s="83">
        <v>0.20949999999999999</v>
      </c>
      <c r="L66" s="69">
        <v>188494</v>
      </c>
    </row>
    <row r="67" spans="2:12">
      <c r="B67" s="66">
        <v>23</v>
      </c>
      <c r="C67" s="67">
        <v>19920400</v>
      </c>
      <c r="D67" s="67" t="s">
        <v>692</v>
      </c>
      <c r="E67" s="67" t="s">
        <v>691</v>
      </c>
      <c r="F67" s="67" t="s">
        <v>783</v>
      </c>
      <c r="G67" s="77">
        <v>0.06</v>
      </c>
      <c r="H67" s="77">
        <v>1.2E-2</v>
      </c>
      <c r="I67" s="68">
        <v>5.6499999999999999E-7</v>
      </c>
      <c r="J67" s="83">
        <v>0.1237</v>
      </c>
      <c r="K67" s="83">
        <v>0.1234</v>
      </c>
      <c r="L67" s="69">
        <v>188149</v>
      </c>
    </row>
    <row r="68" spans="2:12">
      <c r="B68" s="66">
        <v>23</v>
      </c>
      <c r="C68" s="67">
        <v>20134980</v>
      </c>
      <c r="D68" s="67" t="s">
        <v>697</v>
      </c>
      <c r="E68" s="67" t="s">
        <v>696</v>
      </c>
      <c r="F68" s="67" t="s">
        <v>876</v>
      </c>
      <c r="G68" s="77">
        <v>4.9000000000000002E-2</v>
      </c>
      <c r="H68" s="77">
        <v>0.01</v>
      </c>
      <c r="I68" s="68">
        <v>5.9500000000000002E-7</v>
      </c>
      <c r="J68" s="83">
        <v>0.20960000000000001</v>
      </c>
      <c r="K68" s="83">
        <v>0.20979999999999999</v>
      </c>
      <c r="L68" s="69">
        <v>189570</v>
      </c>
    </row>
    <row r="69" spans="2:12">
      <c r="B69" s="66">
        <v>23</v>
      </c>
      <c r="C69" s="67">
        <v>19917187</v>
      </c>
      <c r="D69" s="67" t="s">
        <v>696</v>
      </c>
      <c r="E69" s="67" t="s">
        <v>697</v>
      </c>
      <c r="F69" s="67" t="s">
        <v>777</v>
      </c>
      <c r="G69" s="77">
        <v>5.8999999999999997E-2</v>
      </c>
      <c r="H69" s="77">
        <v>1.2E-2</v>
      </c>
      <c r="I69" s="68">
        <v>5.9699999999999996E-7</v>
      </c>
      <c r="J69" s="83">
        <v>0.1293</v>
      </c>
      <c r="K69" s="83">
        <v>0.1295</v>
      </c>
      <c r="L69" s="69">
        <v>187989</v>
      </c>
    </row>
    <row r="70" spans="2:12">
      <c r="B70" s="66">
        <v>23</v>
      </c>
      <c r="C70" s="67">
        <v>20024100</v>
      </c>
      <c r="D70" s="67" t="s">
        <v>697</v>
      </c>
      <c r="E70" s="67" t="s">
        <v>696</v>
      </c>
      <c r="F70" s="67" t="s">
        <v>822</v>
      </c>
      <c r="G70" s="77">
        <v>0.05</v>
      </c>
      <c r="H70" s="77">
        <v>0.01</v>
      </c>
      <c r="I70" s="68">
        <v>6.2200000000000004E-7</v>
      </c>
      <c r="J70" s="83">
        <v>0.19420000000000001</v>
      </c>
      <c r="K70" s="83">
        <v>0.1943</v>
      </c>
      <c r="L70" s="69">
        <v>189011</v>
      </c>
    </row>
    <row r="71" spans="2:12">
      <c r="B71" s="66">
        <v>23</v>
      </c>
      <c r="C71" s="67">
        <v>19959144</v>
      </c>
      <c r="D71" s="67" t="s">
        <v>697</v>
      </c>
      <c r="E71" s="67" t="s">
        <v>692</v>
      </c>
      <c r="F71" s="67" t="s">
        <v>1110</v>
      </c>
      <c r="G71" s="77">
        <v>0.06</v>
      </c>
      <c r="H71" s="77">
        <v>1.2E-2</v>
      </c>
      <c r="I71" s="68">
        <v>6.37E-7</v>
      </c>
      <c r="J71" s="83">
        <v>0.1074</v>
      </c>
      <c r="K71" s="83">
        <v>0.1045</v>
      </c>
      <c r="L71" s="69">
        <v>171666</v>
      </c>
    </row>
    <row r="72" spans="2:12">
      <c r="B72" s="66">
        <v>23</v>
      </c>
      <c r="C72" s="67">
        <v>20036558</v>
      </c>
      <c r="D72" s="67" t="s">
        <v>773</v>
      </c>
      <c r="E72" s="67" t="s">
        <v>692</v>
      </c>
      <c r="F72" s="67" t="s">
        <v>830</v>
      </c>
      <c r="G72" s="77">
        <v>4.9000000000000002E-2</v>
      </c>
      <c r="H72" s="77">
        <v>0.01</v>
      </c>
      <c r="I72" s="68">
        <v>6.44E-7</v>
      </c>
      <c r="J72" s="83">
        <v>0.24079999999999999</v>
      </c>
      <c r="K72" s="83">
        <v>0.24149999999999999</v>
      </c>
      <c r="L72" s="69">
        <v>136041</v>
      </c>
    </row>
    <row r="73" spans="2:12">
      <c r="B73" s="66">
        <v>23</v>
      </c>
      <c r="C73" s="67">
        <v>20055925</v>
      </c>
      <c r="D73" s="67" t="s">
        <v>692</v>
      </c>
      <c r="E73" s="67" t="s">
        <v>691</v>
      </c>
      <c r="F73" s="67" t="s">
        <v>839</v>
      </c>
      <c r="G73" s="77">
        <v>4.9000000000000002E-2</v>
      </c>
      <c r="H73" s="77">
        <v>0.01</v>
      </c>
      <c r="I73" s="68">
        <v>6.7400000000000003E-7</v>
      </c>
      <c r="J73" s="83">
        <v>0.1988</v>
      </c>
      <c r="K73" s="83">
        <v>0.1991</v>
      </c>
      <c r="L73" s="69">
        <v>189184</v>
      </c>
    </row>
    <row r="74" spans="2:12">
      <c r="B74" s="66">
        <v>23</v>
      </c>
      <c r="C74" s="67">
        <v>20033131</v>
      </c>
      <c r="D74" s="67" t="s">
        <v>692</v>
      </c>
      <c r="E74" s="67" t="s">
        <v>697</v>
      </c>
      <c r="F74" s="67" t="s">
        <v>826</v>
      </c>
      <c r="G74" s="77">
        <v>0.05</v>
      </c>
      <c r="H74" s="77">
        <v>0.01</v>
      </c>
      <c r="I74" s="68">
        <v>6.8500000000000001E-7</v>
      </c>
      <c r="J74" s="83">
        <v>0.19620000000000001</v>
      </c>
      <c r="K74" s="83">
        <v>0.19639999999999999</v>
      </c>
      <c r="L74" s="69">
        <v>188859</v>
      </c>
    </row>
    <row r="75" spans="2:12">
      <c r="B75" s="66">
        <v>23</v>
      </c>
      <c r="C75" s="67">
        <v>20055413</v>
      </c>
      <c r="D75" s="67" t="s">
        <v>697</v>
      </c>
      <c r="E75" s="67" t="s">
        <v>696</v>
      </c>
      <c r="F75" s="67" t="s">
        <v>838</v>
      </c>
      <c r="G75" s="77">
        <v>4.9000000000000002E-2</v>
      </c>
      <c r="H75" s="77">
        <v>0.01</v>
      </c>
      <c r="I75" s="68">
        <v>7.0800000000000004E-7</v>
      </c>
      <c r="J75" s="83">
        <v>0.19889999999999999</v>
      </c>
      <c r="K75" s="83">
        <v>0.19919999999999999</v>
      </c>
      <c r="L75" s="69">
        <v>189166</v>
      </c>
    </row>
    <row r="76" spans="2:12">
      <c r="B76" s="66">
        <v>23</v>
      </c>
      <c r="C76" s="67">
        <v>20149005</v>
      </c>
      <c r="D76" s="67" t="s">
        <v>697</v>
      </c>
      <c r="E76" s="67" t="s">
        <v>696</v>
      </c>
      <c r="F76" s="67" t="s">
        <v>1122</v>
      </c>
      <c r="G76" s="77">
        <v>4.9000000000000002E-2</v>
      </c>
      <c r="H76" s="77">
        <v>0.01</v>
      </c>
      <c r="I76" s="68">
        <v>7.4000000000000001E-7</v>
      </c>
      <c r="J76" s="83">
        <v>0.2064</v>
      </c>
      <c r="K76" s="83">
        <v>0.2064</v>
      </c>
      <c r="L76" s="69">
        <v>189384</v>
      </c>
    </row>
    <row r="77" spans="2:12">
      <c r="B77" s="66">
        <v>23</v>
      </c>
      <c r="C77" s="67">
        <v>20028593</v>
      </c>
      <c r="D77" s="67" t="s">
        <v>824</v>
      </c>
      <c r="E77" s="67" t="s">
        <v>697</v>
      </c>
      <c r="F77" s="67" t="s">
        <v>823</v>
      </c>
      <c r="G77" s="77">
        <v>0.05</v>
      </c>
      <c r="H77" s="77">
        <v>0.01</v>
      </c>
      <c r="I77" s="68">
        <v>7.6199999999999997E-7</v>
      </c>
      <c r="J77" s="83">
        <v>0.19570000000000001</v>
      </c>
      <c r="K77" s="83">
        <v>0.19570000000000001</v>
      </c>
      <c r="L77" s="69">
        <v>189400</v>
      </c>
    </row>
    <row r="78" spans="2:12">
      <c r="B78" s="66">
        <v>23</v>
      </c>
      <c r="C78" s="67">
        <v>19896419</v>
      </c>
      <c r="D78" s="67" t="s">
        <v>692</v>
      </c>
      <c r="E78" s="67" t="s">
        <v>773</v>
      </c>
      <c r="F78" s="67" t="s">
        <v>772</v>
      </c>
      <c r="G78" s="77">
        <v>6.5000000000000002E-2</v>
      </c>
      <c r="H78" s="77">
        <v>1.2999999999999999E-2</v>
      </c>
      <c r="I78" s="68">
        <v>7.6499999999999998E-7</v>
      </c>
      <c r="J78" s="83">
        <v>0.09</v>
      </c>
      <c r="K78" s="83">
        <v>8.7050000000000002E-2</v>
      </c>
      <c r="L78" s="69">
        <v>176855</v>
      </c>
    </row>
    <row r="79" spans="2:12">
      <c r="B79" s="66">
        <v>23</v>
      </c>
      <c r="C79" s="67">
        <v>20093819</v>
      </c>
      <c r="D79" s="67" t="s">
        <v>692</v>
      </c>
      <c r="E79" s="67" t="s">
        <v>691</v>
      </c>
      <c r="F79" s="67" t="s">
        <v>860</v>
      </c>
      <c r="G79" s="77">
        <v>4.9000000000000002E-2</v>
      </c>
      <c r="H79" s="77">
        <v>0.01</v>
      </c>
      <c r="I79" s="68">
        <v>7.6499999999999998E-7</v>
      </c>
      <c r="J79" s="83">
        <v>0.19800000000000001</v>
      </c>
      <c r="K79" s="83">
        <v>0.19839999999999999</v>
      </c>
      <c r="L79" s="69">
        <v>190385</v>
      </c>
    </row>
    <row r="80" spans="2:12">
      <c r="B80" s="66">
        <v>23</v>
      </c>
      <c r="C80" s="67">
        <v>20041696</v>
      </c>
      <c r="D80" s="67" t="s">
        <v>691</v>
      </c>
      <c r="E80" s="67" t="s">
        <v>696</v>
      </c>
      <c r="F80" s="67" t="s">
        <v>832</v>
      </c>
      <c r="G80" s="77">
        <v>4.9000000000000002E-2</v>
      </c>
      <c r="H80" s="77">
        <v>0.01</v>
      </c>
      <c r="I80" s="68">
        <v>7.9500000000000001E-7</v>
      </c>
      <c r="J80" s="83">
        <v>0.1961</v>
      </c>
      <c r="K80" s="83">
        <v>0.1963</v>
      </c>
      <c r="L80" s="69">
        <v>189031</v>
      </c>
    </row>
    <row r="81" spans="2:12">
      <c r="B81" s="66">
        <v>23</v>
      </c>
      <c r="C81" s="67">
        <v>20121819</v>
      </c>
      <c r="D81" s="67" t="s">
        <v>692</v>
      </c>
      <c r="E81" s="67" t="s">
        <v>691</v>
      </c>
      <c r="F81" s="67" t="s">
        <v>873</v>
      </c>
      <c r="G81" s="77">
        <v>4.9000000000000002E-2</v>
      </c>
      <c r="H81" s="77">
        <v>0.01</v>
      </c>
      <c r="I81" s="68">
        <v>8.4399999999999999E-7</v>
      </c>
      <c r="J81" s="83">
        <v>0.1986</v>
      </c>
      <c r="K81" s="83">
        <v>0.1988</v>
      </c>
      <c r="L81" s="69">
        <v>189958</v>
      </c>
    </row>
    <row r="82" spans="2:12">
      <c r="B82" s="66">
        <v>23</v>
      </c>
      <c r="C82" s="67">
        <v>20184037</v>
      </c>
      <c r="D82" s="67" t="s">
        <v>697</v>
      </c>
      <c r="E82" s="67" t="s">
        <v>696</v>
      </c>
      <c r="F82" s="67" t="s">
        <v>898</v>
      </c>
      <c r="G82" s="77">
        <v>5.5E-2</v>
      </c>
      <c r="H82" s="77">
        <v>1.0999999999999999E-2</v>
      </c>
      <c r="I82" s="68">
        <v>8.5199999999999995E-7</v>
      </c>
      <c r="J82" s="83">
        <v>0.14599999999999999</v>
      </c>
      <c r="K82" s="83">
        <v>0.1462</v>
      </c>
      <c r="L82" s="69">
        <v>189971</v>
      </c>
    </row>
    <row r="83" spans="2:12">
      <c r="B83" s="66">
        <v>23</v>
      </c>
      <c r="C83" s="67">
        <v>152067381</v>
      </c>
      <c r="D83" s="67" t="s">
        <v>691</v>
      </c>
      <c r="E83" s="67" t="s">
        <v>692</v>
      </c>
      <c r="F83" s="67" t="s">
        <v>729</v>
      </c>
      <c r="G83" s="77">
        <v>0.11600000000000001</v>
      </c>
      <c r="H83" s="77">
        <v>2.3E-2</v>
      </c>
      <c r="I83" s="68">
        <v>8.6099999999999999E-7</v>
      </c>
      <c r="J83" s="83">
        <v>2.7099999999999999E-2</v>
      </c>
      <c r="K83" s="83">
        <v>2.6950000000000002E-2</v>
      </c>
      <c r="L83" s="69">
        <v>188401</v>
      </c>
    </row>
    <row r="84" spans="2:12">
      <c r="B84" s="66">
        <v>23</v>
      </c>
      <c r="C84" s="67">
        <v>20056677</v>
      </c>
      <c r="D84" s="67" t="s">
        <v>692</v>
      </c>
      <c r="E84" s="67" t="s">
        <v>691</v>
      </c>
      <c r="F84" s="67" t="s">
        <v>840</v>
      </c>
      <c r="G84" s="77">
        <v>4.9000000000000002E-2</v>
      </c>
      <c r="H84" s="77">
        <v>0.01</v>
      </c>
      <c r="I84" s="68">
        <v>8.9100000000000002E-7</v>
      </c>
      <c r="J84" s="83">
        <v>0.1993</v>
      </c>
      <c r="K84" s="83">
        <v>0.1996</v>
      </c>
      <c r="L84" s="69">
        <v>189148</v>
      </c>
    </row>
    <row r="85" spans="2:12">
      <c r="B85" s="66">
        <v>23</v>
      </c>
      <c r="C85" s="67">
        <v>19923335</v>
      </c>
      <c r="D85" s="67" t="s">
        <v>697</v>
      </c>
      <c r="E85" s="67" t="s">
        <v>696</v>
      </c>
      <c r="F85" s="67" t="s">
        <v>784</v>
      </c>
      <c r="G85" s="77">
        <v>5.8000000000000003E-2</v>
      </c>
      <c r="H85" s="77">
        <v>1.2E-2</v>
      </c>
      <c r="I85" s="68">
        <v>9.02E-7</v>
      </c>
      <c r="J85" s="83">
        <v>0.1288</v>
      </c>
      <c r="K85" s="83">
        <v>0.1288</v>
      </c>
      <c r="L85" s="69">
        <v>187683</v>
      </c>
    </row>
    <row r="86" spans="2:12">
      <c r="B86" s="66">
        <v>23</v>
      </c>
      <c r="C86" s="67">
        <v>20038926</v>
      </c>
      <c r="D86" s="67" t="s">
        <v>692</v>
      </c>
      <c r="E86" s="67" t="s">
        <v>697</v>
      </c>
      <c r="F86" s="67" t="s">
        <v>831</v>
      </c>
      <c r="G86" s="77">
        <v>4.9000000000000002E-2</v>
      </c>
      <c r="H86" s="77">
        <v>0.01</v>
      </c>
      <c r="I86" s="68">
        <v>9.0599999999999999E-7</v>
      </c>
      <c r="J86" s="83">
        <v>0.19639999999999999</v>
      </c>
      <c r="K86" s="83">
        <v>0.19639999999999999</v>
      </c>
      <c r="L86" s="69">
        <v>189037</v>
      </c>
    </row>
    <row r="87" spans="2:12">
      <c r="B87" s="66">
        <v>23</v>
      </c>
      <c r="C87" s="67">
        <v>20018774</v>
      </c>
      <c r="D87" s="67" t="s">
        <v>692</v>
      </c>
      <c r="E87" s="67" t="s">
        <v>691</v>
      </c>
      <c r="F87" s="67" t="s">
        <v>819</v>
      </c>
      <c r="G87" s="77">
        <v>4.9000000000000002E-2</v>
      </c>
      <c r="H87" s="77">
        <v>0.01</v>
      </c>
      <c r="I87" s="68">
        <v>1.0300000000000001E-6</v>
      </c>
      <c r="J87" s="83">
        <v>0.1981</v>
      </c>
      <c r="K87" s="83">
        <v>0.19839999999999999</v>
      </c>
      <c r="L87" s="69">
        <v>188773</v>
      </c>
    </row>
    <row r="88" spans="2:12">
      <c r="B88" s="66">
        <v>23</v>
      </c>
      <c r="C88" s="67">
        <v>20065993</v>
      </c>
      <c r="D88" s="67" t="s">
        <v>727</v>
      </c>
      <c r="E88" s="67" t="s">
        <v>697</v>
      </c>
      <c r="F88" s="67" t="s">
        <v>845</v>
      </c>
      <c r="G88" s="77">
        <v>4.5999999999999999E-2</v>
      </c>
      <c r="H88" s="77">
        <v>8.9999999999999993E-3</v>
      </c>
      <c r="I88" s="68">
        <v>1.0300000000000001E-6</v>
      </c>
      <c r="J88" s="83">
        <v>0.2306</v>
      </c>
      <c r="K88" s="83">
        <v>0.2306</v>
      </c>
      <c r="L88" s="69">
        <v>189750</v>
      </c>
    </row>
    <row r="89" spans="2:12">
      <c r="B89" s="66">
        <v>23</v>
      </c>
      <c r="C89" s="67">
        <v>20163447</v>
      </c>
      <c r="D89" s="67" t="s">
        <v>692</v>
      </c>
      <c r="E89" s="67" t="s">
        <v>691</v>
      </c>
      <c r="F89" s="67" t="s">
        <v>891</v>
      </c>
      <c r="G89" s="77">
        <v>4.9000000000000002E-2</v>
      </c>
      <c r="H89" s="77">
        <v>0.01</v>
      </c>
      <c r="I89" s="68">
        <v>1.0499999999999999E-6</v>
      </c>
      <c r="J89" s="83">
        <v>0.19589999999999999</v>
      </c>
      <c r="K89" s="83">
        <v>0.1961</v>
      </c>
      <c r="L89" s="69">
        <v>189535</v>
      </c>
    </row>
    <row r="90" spans="2:12">
      <c r="B90" s="66">
        <v>23</v>
      </c>
      <c r="C90" s="67">
        <v>19920065</v>
      </c>
      <c r="D90" s="67" t="s">
        <v>692</v>
      </c>
      <c r="E90" s="67" t="s">
        <v>691</v>
      </c>
      <c r="F90" s="67" t="s">
        <v>782</v>
      </c>
      <c r="G90" s="77">
        <v>5.8000000000000003E-2</v>
      </c>
      <c r="H90" s="77">
        <v>1.2E-2</v>
      </c>
      <c r="I90" s="68">
        <v>1.11E-6</v>
      </c>
      <c r="J90" s="83">
        <v>0.12870000000000001</v>
      </c>
      <c r="K90" s="83">
        <v>0.1288</v>
      </c>
      <c r="L90" s="69">
        <v>187746</v>
      </c>
    </row>
    <row r="91" spans="2:12">
      <c r="B91" s="66">
        <v>23</v>
      </c>
      <c r="C91" s="67">
        <v>19572262</v>
      </c>
      <c r="D91" s="67" t="s">
        <v>691</v>
      </c>
      <c r="E91" s="67" t="s">
        <v>696</v>
      </c>
      <c r="F91" s="67" t="s">
        <v>1032</v>
      </c>
      <c r="G91" s="77">
        <v>5.6000000000000001E-2</v>
      </c>
      <c r="H91" s="77">
        <v>1.2E-2</v>
      </c>
      <c r="I91" s="68">
        <v>1.1200000000000001E-6</v>
      </c>
      <c r="J91" s="83">
        <v>0.13569999999999999</v>
      </c>
      <c r="K91" s="83">
        <v>0.1348</v>
      </c>
      <c r="L91" s="69">
        <v>184788</v>
      </c>
    </row>
    <row r="92" spans="2:12">
      <c r="B92" s="66">
        <v>23</v>
      </c>
      <c r="C92" s="67">
        <v>20058226</v>
      </c>
      <c r="D92" s="67" t="s">
        <v>692</v>
      </c>
      <c r="E92" s="67" t="s">
        <v>691</v>
      </c>
      <c r="F92" s="67" t="s">
        <v>842</v>
      </c>
      <c r="G92" s="77">
        <v>4.8000000000000001E-2</v>
      </c>
      <c r="H92" s="77">
        <v>0.01</v>
      </c>
      <c r="I92" s="68">
        <v>1.1999999999999999E-6</v>
      </c>
      <c r="J92" s="83">
        <v>0.2014</v>
      </c>
      <c r="K92" s="83">
        <v>0.20169999999999999</v>
      </c>
      <c r="L92" s="69">
        <v>189073</v>
      </c>
    </row>
    <row r="93" spans="2:12">
      <c r="B93" s="66">
        <v>23</v>
      </c>
      <c r="C93" s="67">
        <v>19508276</v>
      </c>
      <c r="D93" s="67" t="s">
        <v>692</v>
      </c>
      <c r="E93" s="67" t="s">
        <v>691</v>
      </c>
      <c r="F93" s="67" t="s">
        <v>1013</v>
      </c>
      <c r="G93" s="77">
        <v>5.8000000000000003E-2</v>
      </c>
      <c r="H93" s="77">
        <v>1.2E-2</v>
      </c>
      <c r="I93" s="68">
        <v>1.33E-6</v>
      </c>
      <c r="J93" s="83">
        <v>0.1152</v>
      </c>
      <c r="K93" s="83">
        <v>0.1124</v>
      </c>
      <c r="L93" s="69">
        <v>172575</v>
      </c>
    </row>
    <row r="94" spans="2:12">
      <c r="B94" s="66">
        <v>23</v>
      </c>
      <c r="C94" s="67">
        <v>20075730</v>
      </c>
      <c r="D94" s="67" t="s">
        <v>692</v>
      </c>
      <c r="E94" s="67" t="s">
        <v>691</v>
      </c>
      <c r="F94" s="67" t="s">
        <v>855</v>
      </c>
      <c r="G94" s="77">
        <v>4.5999999999999999E-2</v>
      </c>
      <c r="H94" s="77">
        <v>8.9999999999999993E-3</v>
      </c>
      <c r="I94" s="68">
        <v>1.33E-6</v>
      </c>
      <c r="J94" s="83">
        <v>0.2291</v>
      </c>
      <c r="K94" s="83">
        <v>0.2288</v>
      </c>
      <c r="L94" s="69">
        <v>190214</v>
      </c>
    </row>
    <row r="95" spans="2:12">
      <c r="B95" s="66">
        <v>23</v>
      </c>
      <c r="C95" s="67">
        <v>19508272</v>
      </c>
      <c r="D95" s="67" t="s">
        <v>692</v>
      </c>
      <c r="E95" s="67" t="s">
        <v>691</v>
      </c>
      <c r="F95" s="67" t="s">
        <v>1012</v>
      </c>
      <c r="G95" s="77">
        <v>5.8000000000000003E-2</v>
      </c>
      <c r="H95" s="77">
        <v>1.2E-2</v>
      </c>
      <c r="I95" s="68">
        <v>1.3400000000000001E-6</v>
      </c>
      <c r="J95" s="83">
        <v>0.1152</v>
      </c>
      <c r="K95" s="83">
        <v>0.1124</v>
      </c>
      <c r="L95" s="69">
        <v>172573</v>
      </c>
    </row>
    <row r="96" spans="2:12">
      <c r="B96" s="66">
        <v>23</v>
      </c>
      <c r="C96" s="67">
        <v>20149797</v>
      </c>
      <c r="D96" s="67" t="s">
        <v>748</v>
      </c>
      <c r="E96" s="67" t="s">
        <v>697</v>
      </c>
      <c r="F96" s="67" t="s">
        <v>886</v>
      </c>
      <c r="G96" s="77">
        <v>4.8000000000000001E-2</v>
      </c>
      <c r="H96" s="77">
        <v>0.01</v>
      </c>
      <c r="I96" s="68">
        <v>1.3599999999999999E-6</v>
      </c>
      <c r="J96" s="83">
        <v>0.21060000000000001</v>
      </c>
      <c r="K96" s="83">
        <v>0.2094</v>
      </c>
      <c r="L96" s="69">
        <v>161516</v>
      </c>
    </row>
    <row r="97" spans="2:12">
      <c r="B97" s="66">
        <v>23</v>
      </c>
      <c r="C97" s="67">
        <v>20144034</v>
      </c>
      <c r="D97" s="67" t="s">
        <v>692</v>
      </c>
      <c r="E97" s="67" t="s">
        <v>691</v>
      </c>
      <c r="F97" s="67" t="s">
        <v>884</v>
      </c>
      <c r="G97" s="77">
        <v>4.8000000000000001E-2</v>
      </c>
      <c r="H97" s="77">
        <v>0.01</v>
      </c>
      <c r="I97" s="68">
        <v>1.42E-6</v>
      </c>
      <c r="J97" s="83">
        <v>0.2198</v>
      </c>
      <c r="K97" s="83">
        <v>0.222</v>
      </c>
      <c r="L97" s="69">
        <v>166710</v>
      </c>
    </row>
    <row r="98" spans="2:12">
      <c r="B98" s="66">
        <v>23</v>
      </c>
      <c r="C98" s="67">
        <v>19935577</v>
      </c>
      <c r="D98" s="67" t="s">
        <v>692</v>
      </c>
      <c r="E98" s="67" t="s">
        <v>691</v>
      </c>
      <c r="F98" s="67" t="s">
        <v>792</v>
      </c>
      <c r="G98" s="77">
        <v>5.1999999999999998E-2</v>
      </c>
      <c r="H98" s="77">
        <v>1.0999999999999999E-2</v>
      </c>
      <c r="I98" s="68">
        <v>1.4300000000000001E-6</v>
      </c>
      <c r="J98" s="83">
        <v>0.1603</v>
      </c>
      <c r="K98" s="83">
        <v>0.16020000000000001</v>
      </c>
      <c r="L98" s="69">
        <v>190466</v>
      </c>
    </row>
    <row r="99" spans="2:12">
      <c r="B99" s="66">
        <v>23</v>
      </c>
      <c r="C99" s="67">
        <v>20135506</v>
      </c>
      <c r="D99" s="67" t="s">
        <v>696</v>
      </c>
      <c r="E99" s="67" t="s">
        <v>697</v>
      </c>
      <c r="F99" s="67" t="s">
        <v>1120</v>
      </c>
      <c r="G99" s="77">
        <v>4.3999999999999997E-2</v>
      </c>
      <c r="H99" s="77">
        <v>8.9999999999999993E-3</v>
      </c>
      <c r="I99" s="68">
        <v>1.48E-6</v>
      </c>
      <c r="J99" s="83">
        <v>0.2636</v>
      </c>
      <c r="K99" s="83">
        <v>0.26340000000000002</v>
      </c>
      <c r="L99" s="69">
        <v>188458</v>
      </c>
    </row>
    <row r="100" spans="2:12">
      <c r="B100" s="66">
        <v>23</v>
      </c>
      <c r="C100" s="67">
        <v>20161790</v>
      </c>
      <c r="D100" s="67" t="s">
        <v>697</v>
      </c>
      <c r="E100" s="67" t="s">
        <v>696</v>
      </c>
      <c r="F100" s="67" t="s">
        <v>890</v>
      </c>
      <c r="G100" s="77">
        <v>4.9000000000000002E-2</v>
      </c>
      <c r="H100" s="77">
        <v>0.01</v>
      </c>
      <c r="I100" s="68">
        <v>1.5799999999999999E-6</v>
      </c>
      <c r="J100" s="83">
        <v>0.1812</v>
      </c>
      <c r="K100" s="83">
        <v>0.18140000000000001</v>
      </c>
      <c r="L100" s="69">
        <v>189675</v>
      </c>
    </row>
    <row r="101" spans="2:12">
      <c r="B101" s="66">
        <v>23</v>
      </c>
      <c r="C101" s="67">
        <v>19907550</v>
      </c>
      <c r="D101" s="67" t="s">
        <v>692</v>
      </c>
      <c r="E101" s="67" t="s">
        <v>706</v>
      </c>
      <c r="F101" s="67" t="s">
        <v>774</v>
      </c>
      <c r="G101" s="77">
        <v>5.8000000000000003E-2</v>
      </c>
      <c r="H101" s="77">
        <v>1.2E-2</v>
      </c>
      <c r="I101" s="68">
        <v>1.72E-6</v>
      </c>
      <c r="J101" s="83">
        <v>0.12379999999999999</v>
      </c>
      <c r="K101" s="83">
        <v>0.1227</v>
      </c>
      <c r="L101" s="69">
        <v>186991</v>
      </c>
    </row>
    <row r="102" spans="2:12">
      <c r="B102" s="66">
        <v>23</v>
      </c>
      <c r="C102" s="67">
        <v>20196599</v>
      </c>
      <c r="D102" s="67" t="s">
        <v>748</v>
      </c>
      <c r="E102" s="67" t="s">
        <v>697</v>
      </c>
      <c r="F102" s="67" t="s">
        <v>899</v>
      </c>
      <c r="G102" s="77">
        <v>0.05</v>
      </c>
      <c r="H102" s="77">
        <v>0.01</v>
      </c>
      <c r="I102" s="68">
        <v>1.75E-6</v>
      </c>
      <c r="J102" s="83">
        <v>0.1797</v>
      </c>
      <c r="K102" s="83">
        <v>0.1804</v>
      </c>
      <c r="L102" s="69">
        <v>170954</v>
      </c>
    </row>
    <row r="103" spans="2:12">
      <c r="B103" s="66">
        <v>23</v>
      </c>
      <c r="C103" s="67">
        <v>20154346</v>
      </c>
      <c r="D103" s="67" t="s">
        <v>692</v>
      </c>
      <c r="E103" s="67" t="s">
        <v>697</v>
      </c>
      <c r="F103" s="67" t="s">
        <v>887</v>
      </c>
      <c r="G103" s="77">
        <v>4.8000000000000001E-2</v>
      </c>
      <c r="H103" s="77">
        <v>0.01</v>
      </c>
      <c r="I103" s="68">
        <v>1.7600000000000001E-6</v>
      </c>
      <c r="J103" s="83">
        <v>0.19739999999999999</v>
      </c>
      <c r="K103" s="83">
        <v>0.19750000000000001</v>
      </c>
      <c r="L103" s="69">
        <v>189781</v>
      </c>
    </row>
    <row r="104" spans="2:12">
      <c r="B104" s="66">
        <v>23</v>
      </c>
      <c r="C104" s="67">
        <v>20058759</v>
      </c>
      <c r="D104" s="67" t="s">
        <v>696</v>
      </c>
      <c r="E104" s="67" t="s">
        <v>697</v>
      </c>
      <c r="F104" s="67" t="s">
        <v>843</v>
      </c>
      <c r="G104" s="77">
        <v>4.7E-2</v>
      </c>
      <c r="H104" s="77">
        <v>0.01</v>
      </c>
      <c r="I104" s="68">
        <v>1.77E-6</v>
      </c>
      <c r="J104" s="83">
        <v>0.20230000000000001</v>
      </c>
      <c r="K104" s="83">
        <v>0.2026</v>
      </c>
      <c r="L104" s="69">
        <v>188908</v>
      </c>
    </row>
    <row r="105" spans="2:12">
      <c r="B105" s="66">
        <v>23</v>
      </c>
      <c r="C105" s="67">
        <v>19572473</v>
      </c>
      <c r="D105" s="67" t="s">
        <v>691</v>
      </c>
      <c r="E105" s="67" t="s">
        <v>696</v>
      </c>
      <c r="F105" s="67" t="s">
        <v>735</v>
      </c>
      <c r="G105" s="77">
        <v>5.5E-2</v>
      </c>
      <c r="H105" s="77">
        <v>1.0999999999999999E-2</v>
      </c>
      <c r="I105" s="68">
        <v>1.86E-6</v>
      </c>
      <c r="J105" s="83">
        <v>0.1404</v>
      </c>
      <c r="K105" s="83">
        <v>0.1401</v>
      </c>
      <c r="L105" s="69">
        <v>185486</v>
      </c>
    </row>
    <row r="106" spans="2:12">
      <c r="B106" s="66">
        <v>23</v>
      </c>
      <c r="C106" s="67">
        <v>19903991</v>
      </c>
      <c r="D106" s="67" t="s">
        <v>696</v>
      </c>
      <c r="E106" s="67" t="s">
        <v>697</v>
      </c>
      <c r="F106" s="67" t="s">
        <v>1094</v>
      </c>
      <c r="G106" s="77">
        <v>5.7000000000000002E-2</v>
      </c>
      <c r="H106" s="77">
        <v>1.2E-2</v>
      </c>
      <c r="I106" s="68">
        <v>1.9E-6</v>
      </c>
      <c r="J106" s="83">
        <v>0.1239</v>
      </c>
      <c r="K106" s="83">
        <v>0.1236</v>
      </c>
      <c r="L106" s="69">
        <v>188463</v>
      </c>
    </row>
    <row r="107" spans="2:12">
      <c r="B107" s="66">
        <v>23</v>
      </c>
      <c r="C107" s="67">
        <v>20036083</v>
      </c>
      <c r="D107" s="67" t="s">
        <v>829</v>
      </c>
      <c r="E107" s="67" t="s">
        <v>692</v>
      </c>
      <c r="F107" s="67" t="s">
        <v>828</v>
      </c>
      <c r="G107" s="77">
        <v>4.8000000000000001E-2</v>
      </c>
      <c r="H107" s="77">
        <v>0.01</v>
      </c>
      <c r="I107" s="68">
        <v>1.9300000000000002E-6</v>
      </c>
      <c r="J107" s="83">
        <v>0.2475</v>
      </c>
      <c r="K107" s="83">
        <v>0.252</v>
      </c>
      <c r="L107" s="69">
        <v>137709</v>
      </c>
    </row>
    <row r="108" spans="2:12">
      <c r="B108" s="66">
        <v>23</v>
      </c>
      <c r="C108" s="67">
        <v>20144405</v>
      </c>
      <c r="D108" s="67" t="s">
        <v>697</v>
      </c>
      <c r="E108" s="67" t="s">
        <v>696</v>
      </c>
      <c r="F108" s="67" t="s">
        <v>885</v>
      </c>
      <c r="G108" s="77">
        <v>4.7E-2</v>
      </c>
      <c r="H108" s="77">
        <v>0.01</v>
      </c>
      <c r="I108" s="68">
        <v>2.0999999999999998E-6</v>
      </c>
      <c r="J108" s="83">
        <v>0.21279999999999999</v>
      </c>
      <c r="K108" s="83">
        <v>0.21490000000000001</v>
      </c>
      <c r="L108" s="69">
        <v>172784</v>
      </c>
    </row>
    <row r="109" spans="2:12">
      <c r="B109" s="66">
        <v>23</v>
      </c>
      <c r="C109" s="67">
        <v>20048947</v>
      </c>
      <c r="D109" s="67" t="s">
        <v>691</v>
      </c>
      <c r="E109" s="67" t="s">
        <v>692</v>
      </c>
      <c r="F109" s="67" t="s">
        <v>835</v>
      </c>
      <c r="G109" s="77">
        <v>4.3999999999999997E-2</v>
      </c>
      <c r="H109" s="77">
        <v>8.9999999999999993E-3</v>
      </c>
      <c r="I109" s="68">
        <v>2.1399999999999998E-6</v>
      </c>
      <c r="J109" s="83">
        <v>0.2356</v>
      </c>
      <c r="K109" s="83">
        <v>0.23569999999999999</v>
      </c>
      <c r="L109" s="69">
        <v>189048</v>
      </c>
    </row>
    <row r="110" spans="2:12">
      <c r="B110" s="66">
        <v>23</v>
      </c>
      <c r="C110" s="67">
        <v>20100619</v>
      </c>
      <c r="D110" s="67" t="s">
        <v>692</v>
      </c>
      <c r="E110" s="67" t="s">
        <v>691</v>
      </c>
      <c r="F110" s="67" t="s">
        <v>863</v>
      </c>
      <c r="G110" s="77">
        <v>4.4999999999999998E-2</v>
      </c>
      <c r="H110" s="77">
        <v>8.9999999999999993E-3</v>
      </c>
      <c r="I110" s="68">
        <v>2.1500000000000002E-6</v>
      </c>
      <c r="J110" s="83">
        <v>0.2293</v>
      </c>
      <c r="K110" s="83">
        <v>0.22900000000000001</v>
      </c>
      <c r="L110" s="69">
        <v>190277</v>
      </c>
    </row>
    <row r="111" spans="2:12">
      <c r="B111" s="66">
        <v>23</v>
      </c>
      <c r="C111" s="67">
        <v>20030191</v>
      </c>
      <c r="D111" s="67" t="s">
        <v>691</v>
      </c>
      <c r="E111" s="67" t="s">
        <v>696</v>
      </c>
      <c r="F111" s="67" t="s">
        <v>825</v>
      </c>
      <c r="G111" s="77">
        <v>4.4999999999999998E-2</v>
      </c>
      <c r="H111" s="77">
        <v>8.9999999999999993E-3</v>
      </c>
      <c r="I111" s="68">
        <v>2.1900000000000002E-6</v>
      </c>
      <c r="J111" s="83">
        <v>0.22620000000000001</v>
      </c>
      <c r="K111" s="83">
        <v>0.22589999999999999</v>
      </c>
      <c r="L111" s="69">
        <v>188913</v>
      </c>
    </row>
    <row r="112" spans="2:12">
      <c r="B112" s="66">
        <v>23</v>
      </c>
      <c r="C112" s="67">
        <v>20166020</v>
      </c>
      <c r="D112" s="67" t="s">
        <v>738</v>
      </c>
      <c r="E112" s="67" t="s">
        <v>696</v>
      </c>
      <c r="F112" s="67" t="s">
        <v>892</v>
      </c>
      <c r="G112" s="77">
        <v>5.0999999999999997E-2</v>
      </c>
      <c r="H112" s="77">
        <v>1.0999999999999999E-2</v>
      </c>
      <c r="I112" s="68">
        <v>2.2000000000000001E-6</v>
      </c>
      <c r="J112" s="83">
        <v>0.15939999999999999</v>
      </c>
      <c r="K112" s="83">
        <v>0.15959999999999999</v>
      </c>
      <c r="L112" s="69">
        <v>188910</v>
      </c>
    </row>
    <row r="113" spans="2:12">
      <c r="B113" s="66">
        <v>23</v>
      </c>
      <c r="C113" s="67">
        <v>20000035</v>
      </c>
      <c r="D113" s="67" t="s">
        <v>814</v>
      </c>
      <c r="E113" s="67" t="s">
        <v>691</v>
      </c>
      <c r="F113" s="67" t="s">
        <v>813</v>
      </c>
      <c r="G113" s="77">
        <v>4.9000000000000002E-2</v>
      </c>
      <c r="H113" s="77">
        <v>0.01</v>
      </c>
      <c r="I113" s="68">
        <v>2.5600000000000001E-6</v>
      </c>
      <c r="J113" s="83">
        <v>0.1784</v>
      </c>
      <c r="K113" s="83">
        <v>0.17849999999999999</v>
      </c>
      <c r="L113" s="69">
        <v>190010</v>
      </c>
    </row>
    <row r="114" spans="2:12">
      <c r="B114" s="66">
        <v>23</v>
      </c>
      <c r="C114" s="67">
        <v>19930470</v>
      </c>
      <c r="D114" s="67" t="s">
        <v>848</v>
      </c>
      <c r="E114" s="67" t="s">
        <v>696</v>
      </c>
      <c r="F114" s="67" t="s">
        <v>1095</v>
      </c>
      <c r="G114" s="77">
        <v>0.05</v>
      </c>
      <c r="H114" s="77">
        <v>1.0999999999999999E-2</v>
      </c>
      <c r="I114" s="68">
        <v>2.6199999999999999E-6</v>
      </c>
      <c r="J114" s="83">
        <v>0.17119999999999999</v>
      </c>
      <c r="K114" s="83">
        <v>0.1711</v>
      </c>
      <c r="L114" s="69">
        <v>183689</v>
      </c>
    </row>
    <row r="115" spans="2:12">
      <c r="B115" s="66">
        <v>23</v>
      </c>
      <c r="C115" s="67">
        <v>20002303</v>
      </c>
      <c r="D115" s="67" t="s">
        <v>692</v>
      </c>
      <c r="E115" s="67" t="s">
        <v>691</v>
      </c>
      <c r="F115" s="67" t="s">
        <v>817</v>
      </c>
      <c r="G115" s="77">
        <v>4.9000000000000002E-2</v>
      </c>
      <c r="H115" s="77">
        <v>0.01</v>
      </c>
      <c r="I115" s="68">
        <v>2.6199999999999999E-6</v>
      </c>
      <c r="J115" s="83">
        <v>0.1784</v>
      </c>
      <c r="K115" s="83">
        <v>0.1784</v>
      </c>
      <c r="L115" s="69">
        <v>190131</v>
      </c>
    </row>
    <row r="116" spans="2:12">
      <c r="B116" s="66">
        <v>23</v>
      </c>
      <c r="C116" s="67">
        <v>20127366</v>
      </c>
      <c r="D116" s="67" t="s">
        <v>696</v>
      </c>
      <c r="E116" s="67" t="s">
        <v>697</v>
      </c>
      <c r="F116" s="67" t="s">
        <v>875</v>
      </c>
      <c r="G116" s="77">
        <v>4.4999999999999998E-2</v>
      </c>
      <c r="H116" s="77">
        <v>0.01</v>
      </c>
      <c r="I116" s="68">
        <v>2.6199999999999999E-6</v>
      </c>
      <c r="J116" s="83">
        <v>0.21779999999999999</v>
      </c>
      <c r="K116" s="83">
        <v>0.21809999999999999</v>
      </c>
      <c r="L116" s="69">
        <v>189270</v>
      </c>
    </row>
    <row r="117" spans="2:12">
      <c r="B117" s="66">
        <v>23</v>
      </c>
      <c r="C117" s="67">
        <v>20009166</v>
      </c>
      <c r="D117" s="67" t="s">
        <v>692</v>
      </c>
      <c r="E117" s="67" t="s">
        <v>691</v>
      </c>
      <c r="F117" s="67" t="s">
        <v>818</v>
      </c>
      <c r="G117" s="77">
        <v>4.9000000000000002E-2</v>
      </c>
      <c r="H117" s="77">
        <v>0.01</v>
      </c>
      <c r="I117" s="68">
        <v>2.8200000000000001E-6</v>
      </c>
      <c r="J117" s="83">
        <v>0.1777</v>
      </c>
      <c r="K117" s="83">
        <v>0.17780000000000001</v>
      </c>
      <c r="L117" s="69">
        <v>189579</v>
      </c>
    </row>
    <row r="118" spans="2:12">
      <c r="B118" s="66">
        <v>23</v>
      </c>
      <c r="C118" s="67">
        <v>19998530</v>
      </c>
      <c r="D118" s="67" t="s">
        <v>692</v>
      </c>
      <c r="E118" s="67" t="s">
        <v>691</v>
      </c>
      <c r="F118" s="67" t="s">
        <v>811</v>
      </c>
      <c r="G118" s="77">
        <v>4.9000000000000002E-2</v>
      </c>
      <c r="H118" s="77">
        <v>0.01</v>
      </c>
      <c r="I118" s="68">
        <v>3.0299999999999998E-6</v>
      </c>
      <c r="J118" s="83">
        <v>0.17749999999999999</v>
      </c>
      <c r="K118" s="83">
        <v>0.17749999999999999</v>
      </c>
      <c r="L118" s="69">
        <v>190277</v>
      </c>
    </row>
    <row r="119" spans="2:12">
      <c r="B119" s="66">
        <v>23</v>
      </c>
      <c r="C119" s="67">
        <v>20294788</v>
      </c>
      <c r="D119" s="67" t="s">
        <v>692</v>
      </c>
      <c r="E119" s="67" t="s">
        <v>696</v>
      </c>
      <c r="F119" s="67" t="s">
        <v>921</v>
      </c>
      <c r="G119" s="77">
        <v>5.0999999999999997E-2</v>
      </c>
      <c r="H119" s="77">
        <v>1.0999999999999999E-2</v>
      </c>
      <c r="I119" s="68">
        <v>3.1599999999999998E-6</v>
      </c>
      <c r="J119" s="83">
        <v>0.15509999999999999</v>
      </c>
      <c r="K119" s="83">
        <v>0.1547</v>
      </c>
      <c r="L119" s="69">
        <v>189042</v>
      </c>
    </row>
    <row r="120" spans="2:12">
      <c r="B120" s="66">
        <v>23</v>
      </c>
      <c r="C120" s="67">
        <v>19572198</v>
      </c>
      <c r="D120" s="67" t="s">
        <v>691</v>
      </c>
      <c r="E120" s="67" t="s">
        <v>734</v>
      </c>
      <c r="F120" s="67" t="s">
        <v>733</v>
      </c>
      <c r="G120" s="77">
        <v>5.2999999999999999E-2</v>
      </c>
      <c r="H120" s="77">
        <v>1.0999999999999999E-2</v>
      </c>
      <c r="I120" s="68">
        <v>3.2899999999999998E-6</v>
      </c>
      <c r="J120" s="83">
        <v>0.1391</v>
      </c>
      <c r="K120" s="83">
        <v>0.13869999999999999</v>
      </c>
      <c r="L120" s="69">
        <v>183960</v>
      </c>
    </row>
    <row r="121" spans="2:12">
      <c r="B121" s="66">
        <v>23</v>
      </c>
      <c r="C121" s="67">
        <v>20153218</v>
      </c>
      <c r="D121" s="67" t="s">
        <v>829</v>
      </c>
      <c r="E121" s="67" t="s">
        <v>692</v>
      </c>
      <c r="F121" s="67" t="s">
        <v>1123</v>
      </c>
      <c r="G121" s="77">
        <v>4.7E-2</v>
      </c>
      <c r="H121" s="77">
        <v>0.01</v>
      </c>
      <c r="I121" s="68">
        <v>3.4599999999999999E-6</v>
      </c>
      <c r="J121" s="83">
        <v>0.20380000000000001</v>
      </c>
      <c r="K121" s="83">
        <v>0.20649999999999999</v>
      </c>
      <c r="L121" s="69">
        <v>170523</v>
      </c>
    </row>
    <row r="122" spans="2:12">
      <c r="B122" s="66">
        <v>23</v>
      </c>
      <c r="C122" s="67">
        <v>19996504</v>
      </c>
      <c r="D122" s="67" t="s">
        <v>692</v>
      </c>
      <c r="E122" s="67" t="s">
        <v>691</v>
      </c>
      <c r="F122" s="67" t="s">
        <v>810</v>
      </c>
      <c r="G122" s="77">
        <v>4.8000000000000001E-2</v>
      </c>
      <c r="H122" s="77">
        <v>0.01</v>
      </c>
      <c r="I122" s="68">
        <v>3.67E-6</v>
      </c>
      <c r="J122" s="83">
        <v>0.17799999999999999</v>
      </c>
      <c r="K122" s="83">
        <v>0.17799999999999999</v>
      </c>
      <c r="L122" s="69">
        <v>190219</v>
      </c>
    </row>
    <row r="123" spans="2:12">
      <c r="B123" s="66">
        <v>23</v>
      </c>
      <c r="C123" s="67">
        <v>20301414</v>
      </c>
      <c r="D123" s="67" t="s">
        <v>848</v>
      </c>
      <c r="E123" s="67" t="s">
        <v>696</v>
      </c>
      <c r="F123" s="67" t="s">
        <v>922</v>
      </c>
      <c r="G123" s="77">
        <v>5.3999999999999999E-2</v>
      </c>
      <c r="H123" s="77">
        <v>1.2E-2</v>
      </c>
      <c r="I123" s="68">
        <v>3.67E-6</v>
      </c>
      <c r="J123" s="83">
        <v>0.13109999999999999</v>
      </c>
      <c r="K123" s="83">
        <v>0.13039999999999999</v>
      </c>
      <c r="L123" s="69">
        <v>177847</v>
      </c>
    </row>
    <row r="124" spans="2:12">
      <c r="B124" s="66">
        <v>23</v>
      </c>
      <c r="C124" s="67">
        <v>19508880</v>
      </c>
      <c r="D124" s="67" t="s">
        <v>696</v>
      </c>
      <c r="E124" s="67" t="s">
        <v>738</v>
      </c>
      <c r="F124" s="67" t="s">
        <v>1014</v>
      </c>
      <c r="G124" s="77">
        <v>5.2999999999999999E-2</v>
      </c>
      <c r="H124" s="77">
        <v>1.0999999999999999E-2</v>
      </c>
      <c r="I124" s="68">
        <v>3.7900000000000001E-6</v>
      </c>
      <c r="J124" s="83">
        <v>0.13980000000000001</v>
      </c>
      <c r="K124" s="83">
        <v>0.1368</v>
      </c>
      <c r="L124" s="69">
        <v>179194</v>
      </c>
    </row>
    <row r="125" spans="2:12">
      <c r="B125" s="66">
        <v>23</v>
      </c>
      <c r="C125" s="67">
        <v>19512211</v>
      </c>
      <c r="D125" s="67" t="s">
        <v>696</v>
      </c>
      <c r="E125" s="67" t="s">
        <v>697</v>
      </c>
      <c r="F125" s="67" t="s">
        <v>1016</v>
      </c>
      <c r="G125" s="77">
        <v>5.2999999999999999E-2</v>
      </c>
      <c r="H125" s="77">
        <v>1.0999999999999999E-2</v>
      </c>
      <c r="I125" s="68">
        <v>3.7900000000000001E-6</v>
      </c>
      <c r="J125" s="83">
        <v>0.13919999999999999</v>
      </c>
      <c r="K125" s="83">
        <v>0.13800000000000001</v>
      </c>
      <c r="L125" s="69">
        <v>184142</v>
      </c>
    </row>
    <row r="126" spans="2:12">
      <c r="B126" s="66">
        <v>23</v>
      </c>
      <c r="C126" s="67">
        <v>19926288</v>
      </c>
      <c r="D126" s="67" t="s">
        <v>696</v>
      </c>
      <c r="E126" s="67" t="s">
        <v>692</v>
      </c>
      <c r="F126" s="67" t="s">
        <v>786</v>
      </c>
      <c r="G126" s="77">
        <v>4.9000000000000002E-2</v>
      </c>
      <c r="H126" s="77">
        <v>1.0999999999999999E-2</v>
      </c>
      <c r="I126" s="68">
        <v>3.8999999999999999E-6</v>
      </c>
      <c r="J126" s="83">
        <v>0.17</v>
      </c>
      <c r="K126" s="83">
        <v>0.1696</v>
      </c>
      <c r="L126" s="69">
        <v>178924</v>
      </c>
    </row>
    <row r="127" spans="2:12">
      <c r="B127" s="66">
        <v>23</v>
      </c>
      <c r="C127" s="67">
        <v>19538777</v>
      </c>
      <c r="D127" s="67" t="s">
        <v>691</v>
      </c>
      <c r="E127" s="67" t="s">
        <v>696</v>
      </c>
      <c r="F127" s="67" t="s">
        <v>731</v>
      </c>
      <c r="G127" s="77">
        <v>5.5E-2</v>
      </c>
      <c r="H127" s="77">
        <v>1.2E-2</v>
      </c>
      <c r="I127" s="68">
        <v>4.1099999999999996E-6</v>
      </c>
      <c r="J127" s="83">
        <v>0.12089999999999999</v>
      </c>
      <c r="K127" s="83">
        <v>0.1188</v>
      </c>
      <c r="L127" s="69">
        <v>165301</v>
      </c>
    </row>
    <row r="128" spans="2:12">
      <c r="B128" s="66">
        <v>23</v>
      </c>
      <c r="C128" s="67">
        <v>20197806</v>
      </c>
      <c r="D128" s="67" t="s">
        <v>829</v>
      </c>
      <c r="E128" s="67" t="s">
        <v>692</v>
      </c>
      <c r="F128" s="67" t="s">
        <v>900</v>
      </c>
      <c r="G128" s="77">
        <v>5.2999999999999999E-2</v>
      </c>
      <c r="H128" s="77">
        <v>1.0999999999999999E-2</v>
      </c>
      <c r="I128" s="68">
        <v>4.4399999999999998E-6</v>
      </c>
      <c r="J128" s="83">
        <v>0.13780000000000001</v>
      </c>
      <c r="K128" s="83">
        <v>0.13769999999999999</v>
      </c>
      <c r="L128" s="69">
        <v>190480</v>
      </c>
    </row>
    <row r="129" spans="2:12">
      <c r="B129" s="66">
        <v>23</v>
      </c>
      <c r="C129" s="67">
        <v>19980741</v>
      </c>
      <c r="D129" s="67" t="s">
        <v>692</v>
      </c>
      <c r="E129" s="67" t="s">
        <v>691</v>
      </c>
      <c r="F129" s="67" t="s">
        <v>1114</v>
      </c>
      <c r="G129" s="77">
        <v>4.8000000000000001E-2</v>
      </c>
      <c r="H129" s="77">
        <v>0.01</v>
      </c>
      <c r="I129" s="68">
        <v>4.4499999999999997E-6</v>
      </c>
      <c r="J129" s="83">
        <v>0.17699999999999999</v>
      </c>
      <c r="K129" s="83">
        <v>0.1772</v>
      </c>
      <c r="L129" s="69">
        <v>190208</v>
      </c>
    </row>
    <row r="130" spans="2:12">
      <c r="B130" s="66">
        <v>23</v>
      </c>
      <c r="C130" s="67">
        <v>19510006</v>
      </c>
      <c r="D130" s="67" t="s">
        <v>697</v>
      </c>
      <c r="E130" s="67" t="s">
        <v>696</v>
      </c>
      <c r="F130" s="67" t="s">
        <v>1015</v>
      </c>
      <c r="G130" s="77">
        <v>5.2999999999999999E-2</v>
      </c>
      <c r="H130" s="77">
        <v>1.0999999999999999E-2</v>
      </c>
      <c r="I130" s="68">
        <v>4.5600000000000004E-6</v>
      </c>
      <c r="J130" s="83">
        <v>0.1381</v>
      </c>
      <c r="K130" s="83">
        <v>0.13689999999999999</v>
      </c>
      <c r="L130" s="69">
        <v>183828</v>
      </c>
    </row>
    <row r="131" spans="2:12">
      <c r="B131" s="66">
        <v>23</v>
      </c>
      <c r="C131" s="67">
        <v>20180920</v>
      </c>
      <c r="D131" s="67" t="s">
        <v>697</v>
      </c>
      <c r="E131" s="67" t="s">
        <v>696</v>
      </c>
      <c r="F131" s="67" t="s">
        <v>896</v>
      </c>
      <c r="G131" s="77">
        <v>5.1999999999999998E-2</v>
      </c>
      <c r="H131" s="77">
        <v>1.0999999999999999E-2</v>
      </c>
      <c r="I131" s="68">
        <v>4.6E-6</v>
      </c>
      <c r="J131" s="83">
        <v>0.13980000000000001</v>
      </c>
      <c r="K131" s="83">
        <v>0.1401</v>
      </c>
      <c r="L131" s="69">
        <v>190319</v>
      </c>
    </row>
    <row r="132" spans="2:12">
      <c r="B132" s="66">
        <v>23</v>
      </c>
      <c r="C132" s="67">
        <v>20293665</v>
      </c>
      <c r="D132" s="67" t="s">
        <v>697</v>
      </c>
      <c r="E132" s="67" t="s">
        <v>696</v>
      </c>
      <c r="F132" s="67" t="s">
        <v>920</v>
      </c>
      <c r="G132" s="77">
        <v>5.1999999999999998E-2</v>
      </c>
      <c r="H132" s="77">
        <v>1.0999999999999999E-2</v>
      </c>
      <c r="I132" s="68">
        <v>4.6700000000000002E-6</v>
      </c>
      <c r="J132" s="83">
        <v>0.14299999999999999</v>
      </c>
      <c r="K132" s="83">
        <v>0.1429</v>
      </c>
      <c r="L132" s="69">
        <v>189479</v>
      </c>
    </row>
    <row r="133" spans="2:12">
      <c r="B133" s="66">
        <v>23</v>
      </c>
      <c r="C133" s="67">
        <v>19880780</v>
      </c>
      <c r="D133" s="67" t="s">
        <v>692</v>
      </c>
      <c r="E133" s="67" t="s">
        <v>701</v>
      </c>
      <c r="F133" s="67" t="s">
        <v>1086</v>
      </c>
      <c r="G133" s="77">
        <v>5.5E-2</v>
      </c>
      <c r="H133" s="77">
        <v>1.2E-2</v>
      </c>
      <c r="I133" s="68">
        <v>4.7500000000000003E-6</v>
      </c>
      <c r="J133" s="83">
        <v>0.1273</v>
      </c>
      <c r="K133" s="83">
        <v>0.12720000000000001</v>
      </c>
      <c r="L133" s="69">
        <v>181453</v>
      </c>
    </row>
    <row r="134" spans="2:12">
      <c r="B134" s="66">
        <v>23</v>
      </c>
      <c r="C134" s="67">
        <v>19568757</v>
      </c>
      <c r="D134" s="67" t="s">
        <v>692</v>
      </c>
      <c r="E134" s="67" t="s">
        <v>691</v>
      </c>
      <c r="F134" s="67" t="s">
        <v>732</v>
      </c>
      <c r="G134" s="77">
        <v>5.1999999999999998E-2</v>
      </c>
      <c r="H134" s="77">
        <v>1.0999999999999999E-2</v>
      </c>
      <c r="I134" s="68">
        <v>4.87E-6</v>
      </c>
      <c r="J134" s="83">
        <v>0.13900000000000001</v>
      </c>
      <c r="K134" s="83">
        <v>0.1386</v>
      </c>
      <c r="L134" s="69">
        <v>187475</v>
      </c>
    </row>
    <row r="135" spans="2:12">
      <c r="B135" s="66">
        <v>23</v>
      </c>
      <c r="C135" s="67">
        <v>20171056</v>
      </c>
      <c r="D135" s="67" t="s">
        <v>697</v>
      </c>
      <c r="E135" s="67" t="s">
        <v>691</v>
      </c>
      <c r="F135" s="67" t="s">
        <v>895</v>
      </c>
      <c r="G135" s="77">
        <v>0.05</v>
      </c>
      <c r="H135" s="77">
        <v>1.0999999999999999E-2</v>
      </c>
      <c r="I135" s="68">
        <v>4.8999999999999997E-6</v>
      </c>
      <c r="J135" s="83">
        <v>0.157</v>
      </c>
      <c r="K135" s="83">
        <v>0.15740000000000001</v>
      </c>
      <c r="L135" s="69">
        <v>189749</v>
      </c>
    </row>
    <row r="136" spans="2:12">
      <c r="B136" s="66">
        <v>23</v>
      </c>
      <c r="C136" s="67">
        <v>20311083</v>
      </c>
      <c r="D136" s="67" t="s">
        <v>697</v>
      </c>
      <c r="E136" s="67" t="s">
        <v>696</v>
      </c>
      <c r="F136" s="67" t="s">
        <v>923</v>
      </c>
      <c r="G136" s="77">
        <v>5.2999999999999999E-2</v>
      </c>
      <c r="H136" s="77">
        <v>1.2E-2</v>
      </c>
      <c r="I136" s="68">
        <v>5.0200000000000002E-6</v>
      </c>
      <c r="J136" s="83">
        <v>0.1366</v>
      </c>
      <c r="K136" s="83">
        <v>0.1363</v>
      </c>
      <c r="L136" s="69">
        <v>188360</v>
      </c>
    </row>
    <row r="137" spans="2:12">
      <c r="B137" s="66">
        <v>23</v>
      </c>
      <c r="C137" s="67">
        <v>20001076</v>
      </c>
      <c r="D137" s="67" t="s">
        <v>773</v>
      </c>
      <c r="E137" s="67" t="s">
        <v>692</v>
      </c>
      <c r="F137" s="67" t="s">
        <v>815</v>
      </c>
      <c r="G137" s="77">
        <v>4.5999999999999999E-2</v>
      </c>
      <c r="H137" s="77">
        <v>0.01</v>
      </c>
      <c r="I137" s="68">
        <v>5.0300000000000001E-6</v>
      </c>
      <c r="J137" s="83">
        <v>0.191</v>
      </c>
      <c r="K137" s="83">
        <v>0.19040000000000001</v>
      </c>
      <c r="L137" s="69">
        <v>185886</v>
      </c>
    </row>
    <row r="138" spans="2:12">
      <c r="B138" s="66">
        <v>23</v>
      </c>
      <c r="C138" s="67">
        <v>20225193</v>
      </c>
      <c r="D138" s="67" t="s">
        <v>692</v>
      </c>
      <c r="E138" s="67" t="s">
        <v>696</v>
      </c>
      <c r="F138" s="67" t="s">
        <v>910</v>
      </c>
      <c r="G138" s="77">
        <v>5.1999999999999998E-2</v>
      </c>
      <c r="H138" s="77">
        <v>1.0999999999999999E-2</v>
      </c>
      <c r="I138" s="68">
        <v>5.1100000000000002E-6</v>
      </c>
      <c r="J138" s="83">
        <v>0.13819999999999999</v>
      </c>
      <c r="K138" s="83">
        <v>0.1384</v>
      </c>
      <c r="L138" s="69">
        <v>189835</v>
      </c>
    </row>
    <row r="139" spans="2:12">
      <c r="B139" s="66">
        <v>23</v>
      </c>
      <c r="C139" s="67">
        <v>20242236</v>
      </c>
      <c r="D139" s="67" t="s">
        <v>727</v>
      </c>
      <c r="E139" s="67" t="s">
        <v>697</v>
      </c>
      <c r="F139" s="67" t="s">
        <v>912</v>
      </c>
      <c r="G139" s="77">
        <v>0.05</v>
      </c>
      <c r="H139" s="77">
        <v>1.0999999999999999E-2</v>
      </c>
      <c r="I139" s="68">
        <v>5.1499999999999998E-6</v>
      </c>
      <c r="J139" s="83">
        <v>0.15690000000000001</v>
      </c>
      <c r="K139" s="83">
        <v>0.15690000000000001</v>
      </c>
      <c r="L139" s="69">
        <v>189833</v>
      </c>
    </row>
    <row r="140" spans="2:12">
      <c r="B140" s="66">
        <v>23</v>
      </c>
      <c r="C140" s="67">
        <v>20954829</v>
      </c>
      <c r="D140" s="67" t="s">
        <v>692</v>
      </c>
      <c r="E140" s="67" t="s">
        <v>691</v>
      </c>
      <c r="F140" s="67" t="s">
        <v>1165</v>
      </c>
      <c r="G140" s="77">
        <v>0.22900000000000001</v>
      </c>
      <c r="H140" s="77">
        <v>0.05</v>
      </c>
      <c r="I140" s="68">
        <v>5.5799999999999999E-6</v>
      </c>
      <c r="J140" s="83">
        <v>5.1000000000000004E-3</v>
      </c>
      <c r="K140" s="83">
        <v>5.0090000000000004E-3</v>
      </c>
      <c r="L140" s="69">
        <v>189897</v>
      </c>
    </row>
    <row r="141" spans="2:12">
      <c r="B141" s="66">
        <v>23</v>
      </c>
      <c r="C141" s="67">
        <v>20170908</v>
      </c>
      <c r="D141" s="67" t="s">
        <v>691</v>
      </c>
      <c r="E141" s="67" t="s">
        <v>696</v>
      </c>
      <c r="F141" s="67" t="s">
        <v>894</v>
      </c>
      <c r="G141" s="77">
        <v>5.1999999999999998E-2</v>
      </c>
      <c r="H141" s="77">
        <v>1.0999999999999999E-2</v>
      </c>
      <c r="I141" s="68">
        <v>5.6099999999999997E-6</v>
      </c>
      <c r="J141" s="83">
        <v>0.1399</v>
      </c>
      <c r="K141" s="83">
        <v>0.14019999999999999</v>
      </c>
      <c r="L141" s="69">
        <v>189874</v>
      </c>
    </row>
    <row r="142" spans="2:12">
      <c r="B142" s="66">
        <v>23</v>
      </c>
      <c r="C142" s="67">
        <v>19956548</v>
      </c>
      <c r="D142" s="67" t="s">
        <v>697</v>
      </c>
      <c r="E142" s="67" t="s">
        <v>692</v>
      </c>
      <c r="F142" s="67" t="s">
        <v>1106</v>
      </c>
      <c r="G142" s="77">
        <v>4.8000000000000001E-2</v>
      </c>
      <c r="H142" s="77">
        <v>0.01</v>
      </c>
      <c r="I142" s="68">
        <v>5.6200000000000004E-6</v>
      </c>
      <c r="J142" s="83">
        <v>0.17249999999999999</v>
      </c>
      <c r="K142" s="83">
        <v>1.5480000000000001E-5</v>
      </c>
      <c r="L142" s="69">
        <v>189241</v>
      </c>
    </row>
    <row r="143" spans="2:12">
      <c r="B143" s="66">
        <v>23</v>
      </c>
      <c r="C143" s="67">
        <v>19956548</v>
      </c>
      <c r="D143" s="67" t="s">
        <v>697</v>
      </c>
      <c r="E143" s="67" t="s">
        <v>692</v>
      </c>
      <c r="F143" s="67" t="s">
        <v>1106</v>
      </c>
      <c r="G143" s="77">
        <v>4.8000000000000001E-2</v>
      </c>
      <c r="H143" s="77">
        <v>0.01</v>
      </c>
      <c r="I143" s="68">
        <v>5.6200000000000004E-6</v>
      </c>
      <c r="J143" s="83">
        <v>0.17249999999999999</v>
      </c>
      <c r="K143" s="83">
        <v>0.17219999999999999</v>
      </c>
      <c r="L143" s="69">
        <v>189241</v>
      </c>
    </row>
    <row r="144" spans="2:12">
      <c r="B144" s="66">
        <v>23</v>
      </c>
      <c r="C144" s="67">
        <v>19935907</v>
      </c>
      <c r="D144" s="67" t="s">
        <v>1099</v>
      </c>
      <c r="E144" s="67" t="s">
        <v>697</v>
      </c>
      <c r="F144" s="67" t="s">
        <v>1100</v>
      </c>
      <c r="G144" s="77">
        <v>4.7E-2</v>
      </c>
      <c r="H144" s="77">
        <v>0.01</v>
      </c>
      <c r="I144" s="68">
        <v>5.6300000000000003E-6</v>
      </c>
      <c r="J144" s="83">
        <v>0.17749999999999999</v>
      </c>
      <c r="K144" s="83">
        <v>0.1777</v>
      </c>
      <c r="L144" s="69">
        <v>190864</v>
      </c>
    </row>
    <row r="145" spans="2:12">
      <c r="B145" s="66">
        <v>23</v>
      </c>
      <c r="C145" s="67">
        <v>19931933</v>
      </c>
      <c r="D145" s="67" t="s">
        <v>694</v>
      </c>
      <c r="E145" s="67" t="s">
        <v>691</v>
      </c>
      <c r="F145" s="67" t="s">
        <v>1096</v>
      </c>
      <c r="G145" s="77">
        <v>4.7E-2</v>
      </c>
      <c r="H145" s="77">
        <v>0.01</v>
      </c>
      <c r="I145" s="68">
        <v>5.66E-6</v>
      </c>
      <c r="J145" s="83">
        <v>0.17580000000000001</v>
      </c>
      <c r="K145" s="83">
        <v>0.17580000000000001</v>
      </c>
      <c r="L145" s="69">
        <v>189050</v>
      </c>
    </row>
    <row r="146" spans="2:12">
      <c r="B146" s="66">
        <v>23</v>
      </c>
      <c r="C146" s="67">
        <v>19938250</v>
      </c>
      <c r="D146" s="67" t="s">
        <v>691</v>
      </c>
      <c r="E146" s="67" t="s">
        <v>692</v>
      </c>
      <c r="F146" s="67" t="s">
        <v>1101</v>
      </c>
      <c r="G146" s="77">
        <v>4.7E-2</v>
      </c>
      <c r="H146" s="77">
        <v>0.01</v>
      </c>
      <c r="I146" s="68">
        <v>5.6799999999999998E-6</v>
      </c>
      <c r="J146" s="83">
        <v>0.1787</v>
      </c>
      <c r="K146" s="83">
        <v>0.17879999999999999</v>
      </c>
      <c r="L146" s="69">
        <v>190488</v>
      </c>
    </row>
    <row r="147" spans="2:12">
      <c r="B147" s="66">
        <v>23</v>
      </c>
      <c r="C147" s="67">
        <v>19947198</v>
      </c>
      <c r="D147" s="67" t="s">
        <v>691</v>
      </c>
      <c r="E147" s="67" t="s">
        <v>692</v>
      </c>
      <c r="F147" s="67" t="s">
        <v>1105</v>
      </c>
      <c r="G147" s="77">
        <v>4.7E-2</v>
      </c>
      <c r="H147" s="77">
        <v>0.01</v>
      </c>
      <c r="I147" s="68">
        <v>5.84E-6</v>
      </c>
      <c r="J147" s="83">
        <v>0.17849999999999999</v>
      </c>
      <c r="K147" s="83">
        <v>0.17860000000000001</v>
      </c>
      <c r="L147" s="69">
        <v>190391</v>
      </c>
    </row>
    <row r="148" spans="2:12">
      <c r="B148" s="66">
        <v>23</v>
      </c>
      <c r="C148" s="67">
        <v>19891408</v>
      </c>
      <c r="D148" s="67" t="s">
        <v>697</v>
      </c>
      <c r="E148" s="67" t="s">
        <v>696</v>
      </c>
      <c r="F148" s="67" t="s">
        <v>1090</v>
      </c>
      <c r="G148" s="77">
        <v>5.3999999999999999E-2</v>
      </c>
      <c r="H148" s="77">
        <v>1.2E-2</v>
      </c>
      <c r="I148" s="68">
        <v>5.8499999999999999E-6</v>
      </c>
      <c r="J148" s="83">
        <v>0.1246</v>
      </c>
      <c r="K148" s="83">
        <v>0.12429999999999999</v>
      </c>
      <c r="L148" s="69">
        <v>189036</v>
      </c>
    </row>
    <row r="149" spans="2:12">
      <c r="B149" s="66">
        <v>23</v>
      </c>
      <c r="C149" s="67">
        <v>19964931</v>
      </c>
      <c r="D149" s="67" t="s">
        <v>697</v>
      </c>
      <c r="E149" s="67" t="s">
        <v>696</v>
      </c>
      <c r="F149" s="67" t="s">
        <v>1112</v>
      </c>
      <c r="G149" s="77">
        <v>4.7E-2</v>
      </c>
      <c r="H149" s="77">
        <v>0.01</v>
      </c>
      <c r="I149" s="68">
        <v>5.9000000000000003E-6</v>
      </c>
      <c r="J149" s="83">
        <v>0.17680000000000001</v>
      </c>
      <c r="K149" s="83">
        <v>0.1769</v>
      </c>
      <c r="L149" s="69">
        <v>190236</v>
      </c>
    </row>
    <row r="150" spans="2:12">
      <c r="B150" s="66">
        <v>23</v>
      </c>
      <c r="C150" s="67">
        <v>19511124</v>
      </c>
      <c r="D150" s="67" t="s">
        <v>691</v>
      </c>
      <c r="E150" s="67" t="s">
        <v>692</v>
      </c>
      <c r="F150" s="67" t="s">
        <v>1164</v>
      </c>
      <c r="G150" s="77">
        <v>5.0999999999999997E-2</v>
      </c>
      <c r="H150" s="77">
        <v>1.0999999999999999E-2</v>
      </c>
      <c r="I150" s="68">
        <v>6.2400000000000004E-6</v>
      </c>
      <c r="J150" s="83">
        <v>0.14510000000000001</v>
      </c>
      <c r="K150" s="83">
        <v>0.14419999999999999</v>
      </c>
      <c r="L150" s="69">
        <v>184353</v>
      </c>
    </row>
    <row r="151" spans="2:12">
      <c r="B151" s="66">
        <v>23</v>
      </c>
      <c r="C151" s="67">
        <v>19509554</v>
      </c>
      <c r="D151" s="67" t="s">
        <v>692</v>
      </c>
      <c r="E151" s="67" t="s">
        <v>691</v>
      </c>
      <c r="F151" s="67" t="s">
        <v>1163</v>
      </c>
      <c r="G151" s="77">
        <v>5.0999999999999997E-2</v>
      </c>
      <c r="H151" s="77">
        <v>1.0999999999999999E-2</v>
      </c>
      <c r="I151" s="68">
        <v>6.3300000000000004E-6</v>
      </c>
      <c r="J151" s="83">
        <v>0.1444</v>
      </c>
      <c r="K151" s="83">
        <v>0.14330000000000001</v>
      </c>
      <c r="L151" s="69">
        <v>184368</v>
      </c>
    </row>
    <row r="152" spans="2:12">
      <c r="B152" s="66">
        <v>23</v>
      </c>
      <c r="C152" s="67">
        <v>19958544</v>
      </c>
      <c r="D152" s="67" t="s">
        <v>691</v>
      </c>
      <c r="E152" s="67" t="s">
        <v>692</v>
      </c>
      <c r="F152" s="67" t="s">
        <v>1109</v>
      </c>
      <c r="G152" s="77">
        <v>4.8000000000000001E-2</v>
      </c>
      <c r="H152" s="77">
        <v>1.0999999999999999E-2</v>
      </c>
      <c r="I152" s="68">
        <v>6.3600000000000001E-6</v>
      </c>
      <c r="J152" s="83">
        <v>0.17</v>
      </c>
      <c r="K152" s="83">
        <v>0.16880000000000001</v>
      </c>
      <c r="L152" s="69">
        <v>187250</v>
      </c>
    </row>
    <row r="153" spans="2:12">
      <c r="B153" s="66">
        <v>23</v>
      </c>
      <c r="C153" s="67">
        <v>19865578</v>
      </c>
      <c r="D153" s="67" t="s">
        <v>696</v>
      </c>
      <c r="E153" s="67" t="s">
        <v>691</v>
      </c>
      <c r="F153" s="67" t="s">
        <v>1074</v>
      </c>
      <c r="G153" s="77">
        <v>5.3999999999999999E-2</v>
      </c>
      <c r="H153" s="77">
        <v>1.2E-2</v>
      </c>
      <c r="I153" s="68">
        <v>6.37E-6</v>
      </c>
      <c r="J153" s="83">
        <v>0.1235</v>
      </c>
      <c r="K153" s="83">
        <v>0.1229</v>
      </c>
      <c r="L153" s="69">
        <v>188518</v>
      </c>
    </row>
    <row r="154" spans="2:12">
      <c r="B154" s="66">
        <v>23</v>
      </c>
      <c r="C154" s="67">
        <v>19967042</v>
      </c>
      <c r="D154" s="67" t="s">
        <v>692</v>
      </c>
      <c r="E154" s="67" t="s">
        <v>691</v>
      </c>
      <c r="F154" s="67" t="s">
        <v>1113</v>
      </c>
      <c r="G154" s="77">
        <v>4.7E-2</v>
      </c>
      <c r="H154" s="77">
        <v>0.01</v>
      </c>
      <c r="I154" s="68">
        <v>6.4200000000000004E-6</v>
      </c>
      <c r="J154" s="83">
        <v>0.17710000000000001</v>
      </c>
      <c r="K154" s="83">
        <v>0.17730000000000001</v>
      </c>
      <c r="L154" s="69">
        <v>190199</v>
      </c>
    </row>
    <row r="155" spans="2:12">
      <c r="B155" s="66">
        <v>23</v>
      </c>
      <c r="C155" s="67">
        <v>20271674</v>
      </c>
      <c r="D155" s="67" t="s">
        <v>692</v>
      </c>
      <c r="E155" s="67" t="s">
        <v>696</v>
      </c>
      <c r="F155" s="67" t="s">
        <v>915</v>
      </c>
      <c r="G155" s="77">
        <v>4.9000000000000002E-2</v>
      </c>
      <c r="H155" s="77">
        <v>1.0999999999999999E-2</v>
      </c>
      <c r="I155" s="68">
        <v>6.5100000000000004E-6</v>
      </c>
      <c r="J155" s="83">
        <v>0.15579999999999999</v>
      </c>
      <c r="K155" s="83">
        <v>0.15570000000000001</v>
      </c>
      <c r="L155" s="69">
        <v>189824</v>
      </c>
    </row>
    <row r="156" spans="2:12">
      <c r="B156" s="66">
        <v>23</v>
      </c>
      <c r="C156" s="67">
        <v>20181594</v>
      </c>
      <c r="D156" s="67" t="s">
        <v>701</v>
      </c>
      <c r="E156" s="67" t="s">
        <v>692</v>
      </c>
      <c r="F156" s="67" t="s">
        <v>897</v>
      </c>
      <c r="G156" s="77">
        <v>4.9000000000000002E-2</v>
      </c>
      <c r="H156" s="77">
        <v>1.0999999999999999E-2</v>
      </c>
      <c r="I156" s="68">
        <v>6.6499999999999999E-6</v>
      </c>
      <c r="J156" s="83">
        <v>0.15629999999999999</v>
      </c>
      <c r="K156" s="83">
        <v>0.15640000000000001</v>
      </c>
      <c r="L156" s="69">
        <v>189926</v>
      </c>
    </row>
    <row r="157" spans="2:12">
      <c r="B157" s="66">
        <v>23</v>
      </c>
      <c r="C157" s="67">
        <v>20322238</v>
      </c>
      <c r="D157" s="67" t="s">
        <v>692</v>
      </c>
      <c r="E157" s="67" t="s">
        <v>696</v>
      </c>
      <c r="F157" s="67" t="s">
        <v>929</v>
      </c>
      <c r="G157" s="77">
        <v>0.05</v>
      </c>
      <c r="H157" s="77">
        <v>1.0999999999999999E-2</v>
      </c>
      <c r="I157" s="68">
        <v>6.7000000000000002E-6</v>
      </c>
      <c r="J157" s="83">
        <v>0.1542</v>
      </c>
      <c r="K157" s="83">
        <v>0.15429999999999999</v>
      </c>
      <c r="L157" s="69">
        <v>186217</v>
      </c>
    </row>
    <row r="158" spans="2:12">
      <c r="B158" s="66">
        <v>23</v>
      </c>
      <c r="C158" s="67">
        <v>19932615</v>
      </c>
      <c r="D158" s="67" t="s">
        <v>697</v>
      </c>
      <c r="E158" s="67" t="s">
        <v>696</v>
      </c>
      <c r="F158" s="67" t="s">
        <v>1097</v>
      </c>
      <c r="G158" s="77">
        <v>4.7E-2</v>
      </c>
      <c r="H158" s="77">
        <v>0.01</v>
      </c>
      <c r="I158" s="68">
        <v>6.9399999999999996E-6</v>
      </c>
      <c r="J158" s="83">
        <v>0.17649999999999999</v>
      </c>
      <c r="K158" s="83">
        <v>0.17649999999999999</v>
      </c>
      <c r="L158" s="69">
        <v>189581</v>
      </c>
    </row>
    <row r="159" spans="2:12">
      <c r="B159" s="66">
        <v>23</v>
      </c>
      <c r="C159" s="67">
        <v>20081128</v>
      </c>
      <c r="D159" s="67" t="s">
        <v>692</v>
      </c>
      <c r="E159" s="67" t="s">
        <v>691</v>
      </c>
      <c r="F159" s="67" t="s">
        <v>857</v>
      </c>
      <c r="G159" s="77">
        <v>4.4999999999999998E-2</v>
      </c>
      <c r="H159" s="77">
        <v>0.01</v>
      </c>
      <c r="I159" s="68">
        <v>6.9399999999999996E-6</v>
      </c>
      <c r="J159" s="83">
        <v>0.19589999999999999</v>
      </c>
      <c r="K159" s="83">
        <v>0.1963</v>
      </c>
      <c r="L159" s="69">
        <v>190329</v>
      </c>
    </row>
    <row r="160" spans="2:12">
      <c r="B160" s="66">
        <v>23</v>
      </c>
      <c r="C160" s="67">
        <v>20241518</v>
      </c>
      <c r="D160" s="67" t="s">
        <v>697</v>
      </c>
      <c r="E160" s="67" t="s">
        <v>691</v>
      </c>
      <c r="F160" s="67" t="s">
        <v>911</v>
      </c>
      <c r="G160" s="77">
        <v>4.9000000000000002E-2</v>
      </c>
      <c r="H160" s="77">
        <v>1.0999999999999999E-2</v>
      </c>
      <c r="I160" s="68">
        <v>7.17E-6</v>
      </c>
      <c r="J160" s="83">
        <v>0.1555</v>
      </c>
      <c r="K160" s="83">
        <v>0.15579999999999999</v>
      </c>
      <c r="L160" s="69">
        <v>189691</v>
      </c>
    </row>
    <row r="161" spans="2:12">
      <c r="B161" s="66">
        <v>23</v>
      </c>
      <c r="C161" s="67">
        <v>19526876</v>
      </c>
      <c r="D161" s="67" t="s">
        <v>692</v>
      </c>
      <c r="E161" s="67" t="s">
        <v>691</v>
      </c>
      <c r="F161" s="67" t="s">
        <v>1018</v>
      </c>
      <c r="G161" s="77">
        <v>0.05</v>
      </c>
      <c r="H161" s="77">
        <v>1.0999999999999999E-2</v>
      </c>
      <c r="I161" s="68">
        <v>7.3900000000000004E-6</v>
      </c>
      <c r="J161" s="83">
        <v>0.14899999999999999</v>
      </c>
      <c r="K161" s="83">
        <v>0.14860000000000001</v>
      </c>
      <c r="L161" s="69">
        <v>187862</v>
      </c>
    </row>
    <row r="162" spans="2:12">
      <c r="B162" s="66">
        <v>23</v>
      </c>
      <c r="C162" s="67">
        <v>19941836</v>
      </c>
      <c r="D162" s="67" t="s">
        <v>697</v>
      </c>
      <c r="E162" s="67" t="s">
        <v>696</v>
      </c>
      <c r="F162" s="67" t="s">
        <v>1102</v>
      </c>
      <c r="G162" s="77">
        <v>4.5999999999999999E-2</v>
      </c>
      <c r="H162" s="77">
        <v>0.01</v>
      </c>
      <c r="I162" s="68">
        <v>7.5800000000000003E-6</v>
      </c>
      <c r="J162" s="83">
        <v>0.1852</v>
      </c>
      <c r="K162" s="83">
        <v>0.1852</v>
      </c>
      <c r="L162" s="69">
        <v>189530</v>
      </c>
    </row>
    <row r="163" spans="2:12">
      <c r="B163" s="66">
        <v>23</v>
      </c>
      <c r="C163" s="67">
        <v>19946529</v>
      </c>
      <c r="D163" s="67" t="s">
        <v>692</v>
      </c>
      <c r="E163" s="67" t="s">
        <v>691</v>
      </c>
      <c r="F163" s="67" t="s">
        <v>1104</v>
      </c>
      <c r="G163" s="77">
        <v>4.7E-2</v>
      </c>
      <c r="H163" s="77">
        <v>0.01</v>
      </c>
      <c r="I163" s="68">
        <v>7.7200000000000006E-6</v>
      </c>
      <c r="J163" s="83">
        <v>0.1777</v>
      </c>
      <c r="K163" s="83">
        <v>0.1777</v>
      </c>
      <c r="L163" s="69">
        <v>190624</v>
      </c>
    </row>
    <row r="164" spans="2:12">
      <c r="B164" s="66">
        <v>23</v>
      </c>
      <c r="C164" s="67">
        <v>20198344</v>
      </c>
      <c r="D164" s="67" t="s">
        <v>692</v>
      </c>
      <c r="E164" s="67" t="s">
        <v>691</v>
      </c>
      <c r="F164" s="67" t="s">
        <v>902</v>
      </c>
      <c r="G164" s="77">
        <v>5.0999999999999997E-2</v>
      </c>
      <c r="H164" s="77">
        <v>1.0999999999999999E-2</v>
      </c>
      <c r="I164" s="68">
        <v>7.79E-6</v>
      </c>
      <c r="J164" s="83">
        <v>0.13780000000000001</v>
      </c>
      <c r="K164" s="83">
        <v>0.13789999999999999</v>
      </c>
      <c r="L164" s="69">
        <v>190816</v>
      </c>
    </row>
    <row r="165" spans="2:12">
      <c r="B165" s="66">
        <v>23</v>
      </c>
      <c r="C165" s="67">
        <v>19890392</v>
      </c>
      <c r="D165" s="67" t="s">
        <v>697</v>
      </c>
      <c r="E165" s="67" t="s">
        <v>696</v>
      </c>
      <c r="F165" s="67" t="s">
        <v>1089</v>
      </c>
      <c r="G165" s="77">
        <v>5.2999999999999999E-2</v>
      </c>
      <c r="H165" s="77">
        <v>1.2E-2</v>
      </c>
      <c r="I165" s="68">
        <v>7.8299999999999996E-6</v>
      </c>
      <c r="J165" s="83">
        <v>0.12989999999999999</v>
      </c>
      <c r="K165" s="83">
        <v>0.1298</v>
      </c>
      <c r="L165" s="69">
        <v>186791</v>
      </c>
    </row>
    <row r="166" spans="2:12">
      <c r="B166" s="66">
        <v>23</v>
      </c>
      <c r="C166" s="67">
        <v>19874842</v>
      </c>
      <c r="D166" s="67" t="s">
        <v>692</v>
      </c>
      <c r="E166" s="67" t="s">
        <v>697</v>
      </c>
      <c r="F166" s="67" t="s">
        <v>1082</v>
      </c>
      <c r="G166" s="77">
        <v>5.3999999999999999E-2</v>
      </c>
      <c r="H166" s="77">
        <v>1.2E-2</v>
      </c>
      <c r="I166" s="68">
        <v>7.9000000000000006E-6</v>
      </c>
      <c r="J166" s="83">
        <v>0.12429999999999999</v>
      </c>
      <c r="K166" s="83">
        <v>0.12379999999999999</v>
      </c>
      <c r="L166" s="69">
        <v>189153</v>
      </c>
    </row>
    <row r="167" spans="2:12">
      <c r="B167" s="66">
        <v>23</v>
      </c>
      <c r="C167" s="67">
        <v>20204461</v>
      </c>
      <c r="D167" s="67" t="s">
        <v>697</v>
      </c>
      <c r="E167" s="67" t="s">
        <v>691</v>
      </c>
      <c r="F167" s="67" t="s">
        <v>904</v>
      </c>
      <c r="G167" s="77">
        <v>4.9000000000000002E-2</v>
      </c>
      <c r="H167" s="77">
        <v>1.0999999999999999E-2</v>
      </c>
      <c r="I167" s="68">
        <v>7.9000000000000006E-6</v>
      </c>
      <c r="J167" s="83">
        <v>0.15579999999999999</v>
      </c>
      <c r="K167" s="83">
        <v>0.156</v>
      </c>
      <c r="L167" s="69">
        <v>190201</v>
      </c>
    </row>
    <row r="168" spans="2:12">
      <c r="B168" s="66">
        <v>23</v>
      </c>
      <c r="C168" s="67">
        <v>20170527</v>
      </c>
      <c r="D168" s="67" t="s">
        <v>692</v>
      </c>
      <c r="E168" s="67" t="s">
        <v>691</v>
      </c>
      <c r="F168" s="67" t="s">
        <v>893</v>
      </c>
      <c r="G168" s="77">
        <v>4.9000000000000002E-2</v>
      </c>
      <c r="H168" s="77">
        <v>1.0999999999999999E-2</v>
      </c>
      <c r="I168" s="68">
        <v>8.0499999999999992E-6</v>
      </c>
      <c r="J168" s="83">
        <v>0.15679999999999999</v>
      </c>
      <c r="K168" s="83">
        <v>0.15720000000000001</v>
      </c>
      <c r="L168" s="69">
        <v>189670</v>
      </c>
    </row>
    <row r="169" spans="2:12">
      <c r="B169" s="66">
        <v>23</v>
      </c>
      <c r="C169" s="67">
        <v>19999709</v>
      </c>
      <c r="D169" s="67" t="s">
        <v>697</v>
      </c>
      <c r="E169" s="67" t="s">
        <v>696</v>
      </c>
      <c r="F169" s="67" t="s">
        <v>1115</v>
      </c>
      <c r="G169" s="77">
        <v>0.05</v>
      </c>
      <c r="H169" s="77">
        <v>1.0999999999999999E-2</v>
      </c>
      <c r="I169" s="68">
        <v>8.0800000000000006E-6</v>
      </c>
      <c r="J169" s="83">
        <v>0.14449999999999999</v>
      </c>
      <c r="K169" s="83">
        <v>0.14410000000000001</v>
      </c>
      <c r="L169" s="69">
        <v>189681</v>
      </c>
    </row>
    <row r="170" spans="2:12">
      <c r="B170" s="66">
        <v>23</v>
      </c>
      <c r="C170" s="67">
        <v>19898470</v>
      </c>
      <c r="D170" s="67" t="s">
        <v>691</v>
      </c>
      <c r="E170" s="67" t="s">
        <v>692</v>
      </c>
      <c r="F170" s="67" t="s">
        <v>1093</v>
      </c>
      <c r="G170" s="77">
        <v>5.2999999999999999E-2</v>
      </c>
      <c r="H170" s="77">
        <v>1.2E-2</v>
      </c>
      <c r="I170" s="68">
        <v>8.1100000000000003E-6</v>
      </c>
      <c r="J170" s="83">
        <v>0.12709999999999999</v>
      </c>
      <c r="K170" s="83">
        <v>0.1268</v>
      </c>
      <c r="L170" s="69">
        <v>188814</v>
      </c>
    </row>
    <row r="171" spans="2:12">
      <c r="B171" s="66">
        <v>23</v>
      </c>
      <c r="C171" s="67">
        <v>152916313</v>
      </c>
      <c r="D171" s="67" t="s">
        <v>691</v>
      </c>
      <c r="E171" s="67" t="s">
        <v>697</v>
      </c>
      <c r="F171" s="67" t="s">
        <v>1166</v>
      </c>
      <c r="G171" s="77">
        <v>-0.317</v>
      </c>
      <c r="H171" s="77">
        <v>7.2999999999999995E-2</v>
      </c>
      <c r="I171" s="68">
        <v>8.4300000000000006E-6</v>
      </c>
      <c r="J171" s="83">
        <v>2.7000000000000001E-3</v>
      </c>
      <c r="K171" s="83">
        <v>2.6870000000000002E-3</v>
      </c>
      <c r="L171" s="69">
        <v>188886</v>
      </c>
    </row>
    <row r="172" spans="2:12">
      <c r="B172" s="66">
        <v>23</v>
      </c>
      <c r="C172" s="67">
        <v>19957007</v>
      </c>
      <c r="D172" s="67" t="s">
        <v>692</v>
      </c>
      <c r="E172" s="67" t="s">
        <v>696</v>
      </c>
      <c r="F172" s="67" t="s">
        <v>1107</v>
      </c>
      <c r="G172" s="77">
        <v>4.7E-2</v>
      </c>
      <c r="H172" s="77">
        <v>1.0999999999999999E-2</v>
      </c>
      <c r="I172" s="68">
        <v>8.5099999999999998E-6</v>
      </c>
      <c r="J172" s="83">
        <v>0.17180000000000001</v>
      </c>
      <c r="K172" s="83">
        <v>0.17150000000000001</v>
      </c>
      <c r="L172" s="69">
        <v>189469</v>
      </c>
    </row>
    <row r="173" spans="2:12">
      <c r="B173" s="66">
        <v>23</v>
      </c>
      <c r="C173" s="67">
        <v>20316602</v>
      </c>
      <c r="D173" s="67" t="s">
        <v>925</v>
      </c>
      <c r="E173" s="67" t="s">
        <v>696</v>
      </c>
      <c r="F173" s="67" t="s">
        <v>924</v>
      </c>
      <c r="G173" s="77">
        <v>-4.9000000000000002E-2</v>
      </c>
      <c r="H173" s="77">
        <v>1.0999999999999999E-2</v>
      </c>
      <c r="I173" s="68">
        <v>8.5199999999999997E-6</v>
      </c>
      <c r="J173" s="83">
        <v>0.17019999999999999</v>
      </c>
      <c r="K173" s="83">
        <v>0.1706</v>
      </c>
      <c r="L173" s="69">
        <v>157695</v>
      </c>
    </row>
    <row r="174" spans="2:12">
      <c r="B174" s="66">
        <v>23</v>
      </c>
      <c r="C174" s="67">
        <v>19942966</v>
      </c>
      <c r="D174" s="67" t="s">
        <v>697</v>
      </c>
      <c r="E174" s="67" t="s">
        <v>696</v>
      </c>
      <c r="F174" s="67" t="s">
        <v>1103</v>
      </c>
      <c r="G174" s="77">
        <v>4.5999999999999999E-2</v>
      </c>
      <c r="H174" s="77">
        <v>0.01</v>
      </c>
      <c r="I174" s="68">
        <v>8.5699999999999993E-6</v>
      </c>
      <c r="J174" s="83">
        <v>0.1777</v>
      </c>
      <c r="K174" s="83">
        <v>0.17780000000000001</v>
      </c>
      <c r="L174" s="69">
        <v>191052</v>
      </c>
    </row>
    <row r="175" spans="2:12">
      <c r="B175" s="66">
        <v>23</v>
      </c>
      <c r="C175" s="67">
        <v>19935845</v>
      </c>
      <c r="D175" s="67" t="s">
        <v>692</v>
      </c>
      <c r="E175" s="67" t="s">
        <v>691</v>
      </c>
      <c r="F175" s="67" t="s">
        <v>1098</v>
      </c>
      <c r="G175" s="77">
        <v>4.5999999999999999E-2</v>
      </c>
      <c r="H175" s="77">
        <v>0.01</v>
      </c>
      <c r="I175" s="68">
        <v>8.6400000000000003E-6</v>
      </c>
      <c r="J175" s="83">
        <v>0.17760000000000001</v>
      </c>
      <c r="K175" s="83">
        <v>0.1777</v>
      </c>
      <c r="L175" s="69">
        <v>190863</v>
      </c>
    </row>
    <row r="176" spans="2:12">
      <c r="B176" s="66">
        <v>23</v>
      </c>
      <c r="C176" s="67">
        <v>20120529</v>
      </c>
      <c r="D176" s="67" t="s">
        <v>691</v>
      </c>
      <c r="E176" s="67" t="s">
        <v>697</v>
      </c>
      <c r="F176" s="67" t="s">
        <v>871</v>
      </c>
      <c r="G176" s="77">
        <v>4.1000000000000002E-2</v>
      </c>
      <c r="H176" s="77">
        <v>8.9999999999999993E-3</v>
      </c>
      <c r="I176" s="68">
        <v>9.0100000000000001E-6</v>
      </c>
      <c r="J176" s="83">
        <v>0.25</v>
      </c>
      <c r="K176" s="83">
        <v>0.24990000000000001</v>
      </c>
      <c r="L176" s="69">
        <v>189803</v>
      </c>
    </row>
    <row r="177" spans="2:12">
      <c r="B177" s="66">
        <v>23</v>
      </c>
      <c r="C177" s="67">
        <v>19856216</v>
      </c>
      <c r="D177" s="67" t="s">
        <v>692</v>
      </c>
      <c r="E177" s="67" t="s">
        <v>696</v>
      </c>
      <c r="F177" s="67" t="s">
        <v>1072</v>
      </c>
      <c r="G177" s="77">
        <v>5.2999999999999999E-2</v>
      </c>
      <c r="H177" s="77">
        <v>1.2E-2</v>
      </c>
      <c r="I177" s="68">
        <v>9.1400000000000006E-6</v>
      </c>
      <c r="J177" s="83">
        <v>0.1246</v>
      </c>
      <c r="K177" s="83">
        <v>0.1242</v>
      </c>
      <c r="L177" s="69">
        <v>189006</v>
      </c>
    </row>
    <row r="178" spans="2:12">
      <c r="B178" s="66">
        <v>23</v>
      </c>
      <c r="C178" s="67">
        <v>20066256</v>
      </c>
      <c r="D178" s="67" t="s">
        <v>697</v>
      </c>
      <c r="E178" s="67" t="s">
        <v>691</v>
      </c>
      <c r="F178" s="67" t="s">
        <v>846</v>
      </c>
      <c r="G178" s="77">
        <v>4.1000000000000002E-2</v>
      </c>
      <c r="H178" s="77">
        <v>8.9999999999999993E-3</v>
      </c>
      <c r="I178" s="68">
        <v>9.1900000000000001E-6</v>
      </c>
      <c r="J178" s="83">
        <v>0.24390000000000001</v>
      </c>
      <c r="K178" s="83">
        <v>0.24399999999999999</v>
      </c>
      <c r="L178" s="69">
        <v>190269</v>
      </c>
    </row>
    <row r="179" spans="2:12">
      <c r="B179" s="66">
        <v>23</v>
      </c>
      <c r="C179" s="67">
        <v>19867384</v>
      </c>
      <c r="D179" s="67" t="s">
        <v>692</v>
      </c>
      <c r="E179" s="67" t="s">
        <v>691</v>
      </c>
      <c r="F179" s="67" t="s">
        <v>1079</v>
      </c>
      <c r="G179" s="77">
        <v>5.2999999999999999E-2</v>
      </c>
      <c r="H179" s="77">
        <v>1.2E-2</v>
      </c>
      <c r="I179" s="68">
        <v>9.2299999999999997E-6</v>
      </c>
      <c r="J179" s="83">
        <v>0.125</v>
      </c>
      <c r="K179" s="83">
        <v>0.12470000000000001</v>
      </c>
      <c r="L179" s="69">
        <v>189169</v>
      </c>
    </row>
    <row r="180" spans="2:12">
      <c r="B180" s="66">
        <v>23</v>
      </c>
      <c r="C180" s="67">
        <v>20203316</v>
      </c>
      <c r="D180" s="67" t="s">
        <v>692</v>
      </c>
      <c r="E180" s="67" t="s">
        <v>691</v>
      </c>
      <c r="F180" s="67" t="s">
        <v>903</v>
      </c>
      <c r="G180" s="77">
        <v>5.0999999999999997E-2</v>
      </c>
      <c r="H180" s="77">
        <v>1.0999999999999999E-2</v>
      </c>
      <c r="I180" s="68">
        <v>9.4099999999999997E-6</v>
      </c>
      <c r="J180" s="83">
        <v>0.1389</v>
      </c>
      <c r="K180" s="83">
        <v>0.1389</v>
      </c>
      <c r="L180" s="69">
        <v>190602</v>
      </c>
    </row>
    <row r="181" spans="2:12">
      <c r="B181" s="66">
        <v>23</v>
      </c>
      <c r="C181" s="67">
        <v>20155044</v>
      </c>
      <c r="D181" s="67" t="s">
        <v>697</v>
      </c>
      <c r="E181" s="67" t="s">
        <v>696</v>
      </c>
      <c r="F181" s="67" t="s">
        <v>888</v>
      </c>
      <c r="G181" s="77">
        <v>4.4999999999999998E-2</v>
      </c>
      <c r="H181" s="77">
        <v>0.01</v>
      </c>
      <c r="I181" s="68">
        <v>9.7000000000000003E-6</v>
      </c>
      <c r="J181" s="83">
        <v>0.19320000000000001</v>
      </c>
      <c r="K181" s="83">
        <v>0.1933</v>
      </c>
      <c r="L181" s="69">
        <v>189452</v>
      </c>
    </row>
    <row r="182" spans="2:12">
      <c r="B182" s="66">
        <v>23</v>
      </c>
      <c r="C182" s="67">
        <v>134221471</v>
      </c>
      <c r="D182" s="67" t="s">
        <v>691</v>
      </c>
      <c r="E182" s="67" t="s">
        <v>692</v>
      </c>
      <c r="F182" s="67" t="s">
        <v>1126</v>
      </c>
      <c r="G182" s="77">
        <v>0.41</v>
      </c>
      <c r="H182" s="77">
        <v>9.0999999999999998E-2</v>
      </c>
      <c r="I182" s="68">
        <v>9.8099999999999992E-6</v>
      </c>
      <c r="J182" s="83">
        <v>1.1999999999999999E-3</v>
      </c>
      <c r="K182" s="83">
        <v>1.1950000000000001E-3</v>
      </c>
      <c r="L182" s="69">
        <v>189683</v>
      </c>
    </row>
    <row r="183" spans="2:12" ht="16.2" thickBot="1">
      <c r="B183" s="70">
        <v>23</v>
      </c>
      <c r="C183" s="71">
        <v>20273489</v>
      </c>
      <c r="D183" s="71" t="s">
        <v>814</v>
      </c>
      <c r="E183" s="71" t="s">
        <v>691</v>
      </c>
      <c r="F183" s="71" t="s">
        <v>916</v>
      </c>
      <c r="G183" s="78">
        <v>4.8000000000000001E-2</v>
      </c>
      <c r="H183" s="78">
        <v>1.0999999999999999E-2</v>
      </c>
      <c r="I183" s="72">
        <v>9.8600000000000005E-6</v>
      </c>
      <c r="J183" s="84">
        <v>0.15679999999999999</v>
      </c>
      <c r="K183" s="84">
        <v>0.15679999999999999</v>
      </c>
      <c r="L183" s="73">
        <v>189841</v>
      </c>
    </row>
  </sheetData>
  <sortState ref="B4:L183">
    <sortCondition ref="I4:I183"/>
    <sortCondition ref="C4:C183"/>
  </sortState>
  <mergeCells count="1">
    <mergeCell ref="B2:L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9"/>
  <sheetViews>
    <sheetView workbookViewId="0"/>
  </sheetViews>
  <sheetFormatPr defaultColWidth="11.19921875" defaultRowHeight="15.6"/>
  <cols>
    <col min="6" max="6" width="17.296875" customWidth="1"/>
    <col min="7" max="7" width="13" customWidth="1"/>
    <col min="10" max="10" width="12.69921875" customWidth="1"/>
    <col min="11" max="11" width="15.296875" customWidth="1"/>
  </cols>
  <sheetData>
    <row r="2" spans="1:12" s="97" customFormat="1" ht="25.95" customHeight="1" thickBot="1">
      <c r="B2" s="246" t="s">
        <v>1254</v>
      </c>
      <c r="C2" s="246"/>
      <c r="D2" s="246"/>
      <c r="E2" s="246"/>
      <c r="F2" s="246"/>
      <c r="G2" s="246"/>
      <c r="H2" s="246"/>
      <c r="I2" s="246"/>
      <c r="J2" s="246"/>
      <c r="K2" s="246"/>
      <c r="L2" s="246"/>
    </row>
    <row r="3" spans="1:12" ht="16.2" thickBot="1">
      <c r="A3" s="208"/>
      <c r="B3" s="79" t="s">
        <v>683</v>
      </c>
      <c r="C3" s="74" t="s">
        <v>684</v>
      </c>
      <c r="D3" s="74" t="s">
        <v>685</v>
      </c>
      <c r="E3" s="74" t="s">
        <v>686</v>
      </c>
      <c r="F3" s="74" t="s">
        <v>687</v>
      </c>
      <c r="G3" s="74" t="s">
        <v>688</v>
      </c>
      <c r="H3" s="74" t="s">
        <v>689</v>
      </c>
      <c r="I3" s="74" t="s">
        <v>690</v>
      </c>
      <c r="J3" s="206" t="s">
        <v>1290</v>
      </c>
      <c r="K3" s="206" t="s">
        <v>1225</v>
      </c>
      <c r="L3" s="76" t="s">
        <v>82</v>
      </c>
    </row>
    <row r="4" spans="1:12">
      <c r="A4" s="208"/>
      <c r="B4" s="66">
        <v>23</v>
      </c>
      <c r="C4" s="67">
        <v>152050879</v>
      </c>
      <c r="D4" s="67" t="s">
        <v>697</v>
      </c>
      <c r="E4" s="67" t="s">
        <v>691</v>
      </c>
      <c r="F4" s="67" t="s">
        <v>982</v>
      </c>
      <c r="G4" s="77">
        <v>9.2398400000000006E-2</v>
      </c>
      <c r="H4" s="77">
        <v>1.8809599999999999E-2</v>
      </c>
      <c r="I4" s="68">
        <v>8.3600716581593696E-7</v>
      </c>
      <c r="J4" s="83">
        <v>0.36180000000000001</v>
      </c>
      <c r="K4" s="83">
        <v>0.36149999999999999</v>
      </c>
      <c r="L4" s="69">
        <v>187663</v>
      </c>
    </row>
    <row r="5" spans="1:12">
      <c r="A5" s="208"/>
      <c r="B5" s="66">
        <v>23</v>
      </c>
      <c r="C5" s="67">
        <v>152039527</v>
      </c>
      <c r="D5" s="67" t="s">
        <v>697</v>
      </c>
      <c r="E5" s="67" t="s">
        <v>692</v>
      </c>
      <c r="F5" s="67" t="s">
        <v>1167</v>
      </c>
      <c r="G5" s="77">
        <v>8.5939699999999994E-2</v>
      </c>
      <c r="H5" s="77">
        <v>1.8018599999999999E-2</v>
      </c>
      <c r="I5" s="68">
        <v>1.9127578808577799E-6</v>
      </c>
      <c r="J5" s="83">
        <v>0.46210000000000001</v>
      </c>
      <c r="K5" s="83">
        <v>0.46210000000000001</v>
      </c>
      <c r="L5" s="69">
        <v>184211</v>
      </c>
    </row>
    <row r="6" spans="1:12">
      <c r="A6" s="208"/>
      <c r="B6" s="66">
        <v>23</v>
      </c>
      <c r="C6" s="67">
        <v>152042387</v>
      </c>
      <c r="D6" s="67" t="s">
        <v>697</v>
      </c>
      <c r="E6" s="67" t="s">
        <v>691</v>
      </c>
      <c r="F6" s="67" t="s">
        <v>1169</v>
      </c>
      <c r="G6" s="77">
        <v>8.2308500000000007E-2</v>
      </c>
      <c r="H6" s="77">
        <v>1.7915400000000001E-2</v>
      </c>
      <c r="I6" s="68">
        <v>4.4263933016536399E-6</v>
      </c>
      <c r="J6" s="83">
        <v>0.48680000000000001</v>
      </c>
      <c r="K6" s="83">
        <v>0.4869</v>
      </c>
      <c r="L6" s="69">
        <v>186361</v>
      </c>
    </row>
    <row r="7" spans="1:12">
      <c r="A7" s="208"/>
      <c r="B7" s="66">
        <v>23</v>
      </c>
      <c r="C7" s="67">
        <v>152042211</v>
      </c>
      <c r="D7" s="67" t="s">
        <v>692</v>
      </c>
      <c r="E7" s="67" t="s">
        <v>691</v>
      </c>
      <c r="F7" s="67" t="s">
        <v>1168</v>
      </c>
      <c r="G7" s="77">
        <v>8.1951800000000005E-2</v>
      </c>
      <c r="H7" s="77">
        <v>1.7918E-2</v>
      </c>
      <c r="I7" s="68">
        <v>4.8824746826954502E-6</v>
      </c>
      <c r="J7" s="83">
        <v>0.4869</v>
      </c>
      <c r="K7" s="83">
        <v>0.48709999999999998</v>
      </c>
      <c r="L7" s="69">
        <v>186295</v>
      </c>
    </row>
    <row r="8" spans="1:12">
      <c r="A8" s="208"/>
      <c r="B8" s="66">
        <v>23</v>
      </c>
      <c r="C8" s="67">
        <v>152048552</v>
      </c>
      <c r="D8" s="67" t="s">
        <v>696</v>
      </c>
      <c r="E8" s="67" t="s">
        <v>692</v>
      </c>
      <c r="F8" s="67" t="s">
        <v>1170</v>
      </c>
      <c r="G8" s="77">
        <v>-8.0782099999999996E-2</v>
      </c>
      <c r="H8" s="77">
        <v>1.7856299999999999E-2</v>
      </c>
      <c r="I8" s="68">
        <v>6.1852890525073003E-6</v>
      </c>
      <c r="J8" s="83">
        <v>0.48459999999999998</v>
      </c>
      <c r="K8" s="83">
        <v>0.4849</v>
      </c>
      <c r="L8" s="69">
        <v>188783</v>
      </c>
    </row>
    <row r="9" spans="1:12" ht="16.2" thickBot="1">
      <c r="A9" s="208"/>
      <c r="B9" s="70">
        <v>23</v>
      </c>
      <c r="C9" s="71">
        <v>152049250</v>
      </c>
      <c r="D9" s="71" t="s">
        <v>696</v>
      </c>
      <c r="E9" s="71" t="s">
        <v>697</v>
      </c>
      <c r="F9" s="71" t="s">
        <v>1171</v>
      </c>
      <c r="G9" s="78">
        <v>-8.0375299999999997E-2</v>
      </c>
      <c r="H9" s="78">
        <v>1.78567E-2</v>
      </c>
      <c r="I9" s="72">
        <v>6.8881088265268102E-6</v>
      </c>
      <c r="J9" s="84">
        <v>0.48480000000000001</v>
      </c>
      <c r="K9" s="84">
        <v>0.48509999999999998</v>
      </c>
      <c r="L9" s="73">
        <v>188716</v>
      </c>
    </row>
  </sheetData>
  <sortState ref="B4:L9">
    <sortCondition ref="I4:I9"/>
    <sortCondition ref="C4:C9"/>
  </sortState>
  <mergeCells count="1">
    <mergeCell ref="B2:L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0"/>
  <sheetViews>
    <sheetView workbookViewId="0"/>
  </sheetViews>
  <sheetFormatPr defaultColWidth="11.19921875" defaultRowHeight="15.6"/>
  <cols>
    <col min="6" max="6" width="16.69921875" customWidth="1"/>
    <col min="10" max="10" width="11.69921875" customWidth="1"/>
    <col min="11" max="11" width="14.19921875" customWidth="1"/>
  </cols>
  <sheetData>
    <row r="2" spans="1:12" s="64" customFormat="1" ht="34.950000000000003" customHeight="1" thickBot="1">
      <c r="A2" s="207"/>
      <c r="B2" s="246" t="s">
        <v>1288</v>
      </c>
      <c r="C2" s="246"/>
      <c r="D2" s="246"/>
      <c r="E2" s="246"/>
      <c r="F2" s="246"/>
      <c r="G2" s="246"/>
      <c r="H2" s="246"/>
      <c r="I2" s="246"/>
      <c r="J2" s="246"/>
      <c r="K2" s="246"/>
      <c r="L2" s="246"/>
    </row>
    <row r="3" spans="1:12" ht="16.2" thickBot="1">
      <c r="A3" s="208"/>
      <c r="B3" s="79" t="s">
        <v>683</v>
      </c>
      <c r="C3" s="74" t="s">
        <v>684</v>
      </c>
      <c r="D3" s="74" t="s">
        <v>685</v>
      </c>
      <c r="E3" s="74" t="s">
        <v>686</v>
      </c>
      <c r="F3" s="74" t="s">
        <v>687</v>
      </c>
      <c r="G3" s="74" t="s">
        <v>688</v>
      </c>
      <c r="H3" s="74" t="s">
        <v>689</v>
      </c>
      <c r="I3" s="74" t="s">
        <v>690</v>
      </c>
      <c r="J3" s="206" t="s">
        <v>1291</v>
      </c>
      <c r="K3" s="206" t="s">
        <v>1225</v>
      </c>
      <c r="L3" s="76" t="s">
        <v>82</v>
      </c>
    </row>
    <row r="4" spans="1:12">
      <c r="A4" s="208"/>
      <c r="B4" s="66">
        <v>23</v>
      </c>
      <c r="C4" s="67">
        <v>48917958</v>
      </c>
      <c r="D4" s="67" t="s">
        <v>692</v>
      </c>
      <c r="E4" s="67" t="s">
        <v>706</v>
      </c>
      <c r="F4" s="67" t="s">
        <v>707</v>
      </c>
      <c r="G4" s="67">
        <v>0.13300000000000001</v>
      </c>
      <c r="H4" s="67">
        <v>2.5000000000000001E-2</v>
      </c>
      <c r="I4" s="68">
        <v>6.3100000000000003E-8</v>
      </c>
      <c r="J4" s="83">
        <v>8.9099999999999995E-3</v>
      </c>
      <c r="K4" s="83">
        <v>9.3500000000000007E-3</v>
      </c>
      <c r="L4" s="69">
        <v>151777</v>
      </c>
    </row>
    <row r="5" spans="1:12">
      <c r="A5" s="208"/>
      <c r="B5" s="66">
        <v>23</v>
      </c>
      <c r="C5" s="67">
        <v>129073071</v>
      </c>
      <c r="D5" s="67" t="s">
        <v>692</v>
      </c>
      <c r="E5" s="67" t="s">
        <v>697</v>
      </c>
      <c r="F5" s="67" t="s">
        <v>725</v>
      </c>
      <c r="G5" s="67">
        <v>0.106</v>
      </c>
      <c r="H5" s="67">
        <v>2.1999999999999999E-2</v>
      </c>
      <c r="I5" s="68">
        <v>1.0300000000000001E-6</v>
      </c>
      <c r="J5" s="83">
        <v>1.1599999999999999E-2</v>
      </c>
      <c r="K5" s="83">
        <v>1.175E-2</v>
      </c>
      <c r="L5" s="69">
        <v>154575</v>
      </c>
    </row>
    <row r="6" spans="1:12">
      <c r="A6" s="208"/>
      <c r="B6" s="66">
        <v>23</v>
      </c>
      <c r="C6" s="67">
        <v>35168722</v>
      </c>
      <c r="D6" s="67" t="s">
        <v>692</v>
      </c>
      <c r="E6" s="67" t="s">
        <v>691</v>
      </c>
      <c r="F6" s="67" t="s">
        <v>933</v>
      </c>
      <c r="G6" s="67">
        <v>0.21</v>
      </c>
      <c r="H6" s="67">
        <v>4.3999999999999997E-2</v>
      </c>
      <c r="I6" s="68">
        <v>2.0600000000000002E-6</v>
      </c>
      <c r="J6" s="83">
        <v>2.6700000000000001E-3</v>
      </c>
      <c r="K6" s="83">
        <v>2.7139999999999998E-3</v>
      </c>
      <c r="L6" s="69">
        <v>155964</v>
      </c>
    </row>
    <row r="7" spans="1:12">
      <c r="A7" s="208"/>
      <c r="B7" s="66">
        <v>23</v>
      </c>
      <c r="C7" s="67">
        <v>35351285</v>
      </c>
      <c r="D7" s="67" t="s">
        <v>697</v>
      </c>
      <c r="E7" s="67" t="s">
        <v>696</v>
      </c>
      <c r="F7" s="67" t="s">
        <v>934</v>
      </c>
      <c r="G7" s="67">
        <v>0.21099999999999999</v>
      </c>
      <c r="H7" s="67">
        <v>4.5999999999999999E-2</v>
      </c>
      <c r="I7" s="68">
        <v>4.0600000000000001E-6</v>
      </c>
      <c r="J7" s="83">
        <v>2.2599999999999999E-3</v>
      </c>
      <c r="K7" s="83">
        <v>2.4190000000000001E-3</v>
      </c>
      <c r="L7" s="69">
        <v>155870</v>
      </c>
    </row>
    <row r="8" spans="1:12">
      <c r="A8" s="208"/>
      <c r="B8" s="66">
        <v>23</v>
      </c>
      <c r="C8" s="67">
        <v>35351285</v>
      </c>
      <c r="D8" s="67" t="s">
        <v>697</v>
      </c>
      <c r="E8" s="67" t="s">
        <v>696</v>
      </c>
      <c r="F8" s="67" t="s">
        <v>934</v>
      </c>
      <c r="G8" s="67">
        <v>0.21099999999999999</v>
      </c>
      <c r="H8" s="67">
        <v>4.5999999999999999E-2</v>
      </c>
      <c r="I8" s="68">
        <v>4.0600000000000001E-6</v>
      </c>
      <c r="J8" s="83">
        <v>6.3799999999999999E-6</v>
      </c>
      <c r="K8" s="83">
        <v>2.4190000000000001E-3</v>
      </c>
      <c r="L8" s="69">
        <v>156663</v>
      </c>
    </row>
    <row r="9" spans="1:12">
      <c r="A9" s="208"/>
      <c r="B9" s="66">
        <v>23</v>
      </c>
      <c r="C9" s="67">
        <v>35367466</v>
      </c>
      <c r="D9" s="67" t="s">
        <v>696</v>
      </c>
      <c r="E9" s="67" t="s">
        <v>697</v>
      </c>
      <c r="F9" s="67" t="s">
        <v>935</v>
      </c>
      <c r="G9" s="67">
        <v>0.20499999999999999</v>
      </c>
      <c r="H9" s="67">
        <v>4.4999999999999998E-2</v>
      </c>
      <c r="I9" s="68">
        <v>6.8199999999999999E-6</v>
      </c>
      <c r="J9" s="83">
        <v>2.2799999999999999E-3</v>
      </c>
      <c r="K9" s="83">
        <v>2.4329999999999998E-3</v>
      </c>
      <c r="L9" s="69">
        <v>155866</v>
      </c>
    </row>
    <row r="10" spans="1:12" ht="16.2" thickBot="1">
      <c r="A10" s="208"/>
      <c r="B10" s="70">
        <v>23</v>
      </c>
      <c r="C10" s="71">
        <v>5763951</v>
      </c>
      <c r="D10" s="71" t="s">
        <v>697</v>
      </c>
      <c r="E10" s="71" t="s">
        <v>692</v>
      </c>
      <c r="F10" s="71" t="s">
        <v>1172</v>
      </c>
      <c r="G10" s="71">
        <v>3.5000000000000003E-2</v>
      </c>
      <c r="H10" s="71">
        <v>8.0000000000000002E-3</v>
      </c>
      <c r="I10" s="72">
        <v>1.0000000000000001E-5</v>
      </c>
      <c r="J10" s="84">
        <v>0.11799999999999999</v>
      </c>
      <c r="K10" s="84">
        <v>0.1212</v>
      </c>
      <c r="L10" s="73">
        <v>153951</v>
      </c>
    </row>
  </sheetData>
  <sortState ref="B4:L10">
    <sortCondition ref="I4:I10"/>
    <sortCondition ref="C4:C10"/>
  </sortState>
  <mergeCells count="1">
    <mergeCell ref="B2:L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1"/>
  <sheetViews>
    <sheetView workbookViewId="0"/>
  </sheetViews>
  <sheetFormatPr defaultColWidth="11.19921875" defaultRowHeight="15.6"/>
  <cols>
    <col min="6" max="6" width="19.19921875" customWidth="1"/>
    <col min="7" max="7" width="15.5" customWidth="1"/>
    <col min="8" max="8" width="16.19921875" customWidth="1"/>
    <col min="10" max="10" width="13" customWidth="1"/>
    <col min="11" max="11" width="14.69921875" customWidth="1"/>
    <col min="12" max="12" width="15.69921875" customWidth="1"/>
  </cols>
  <sheetData>
    <row r="2" spans="1:12" s="64" customFormat="1" ht="28.95" customHeight="1" thickBot="1">
      <c r="A2" s="207"/>
      <c r="B2" s="246" t="s">
        <v>1255</v>
      </c>
      <c r="C2" s="246"/>
      <c r="D2" s="246"/>
      <c r="E2" s="246"/>
      <c r="F2" s="246"/>
      <c r="G2" s="246"/>
      <c r="H2" s="246"/>
      <c r="I2" s="246"/>
      <c r="J2" s="246"/>
      <c r="K2" s="246"/>
      <c r="L2" s="246"/>
    </row>
    <row r="3" spans="1:12" ht="16.2" thickBot="1">
      <c r="A3" s="208"/>
      <c r="B3" s="79" t="s">
        <v>683</v>
      </c>
      <c r="C3" s="74" t="s">
        <v>684</v>
      </c>
      <c r="D3" s="74" t="s">
        <v>685</v>
      </c>
      <c r="E3" s="74" t="s">
        <v>686</v>
      </c>
      <c r="F3" s="74" t="s">
        <v>687</v>
      </c>
      <c r="G3" s="74" t="s">
        <v>688</v>
      </c>
      <c r="H3" s="74" t="s">
        <v>689</v>
      </c>
      <c r="I3" s="74" t="s">
        <v>690</v>
      </c>
      <c r="J3" s="206" t="s">
        <v>1291</v>
      </c>
      <c r="K3" s="206" t="s">
        <v>1225</v>
      </c>
      <c r="L3" s="76" t="s">
        <v>82</v>
      </c>
    </row>
    <row r="4" spans="1:12">
      <c r="A4" s="208"/>
      <c r="B4" s="66">
        <v>23</v>
      </c>
      <c r="C4" s="67">
        <v>152961652</v>
      </c>
      <c r="D4" s="67" t="s">
        <v>1185</v>
      </c>
      <c r="E4" s="67" t="s">
        <v>697</v>
      </c>
      <c r="F4" s="67" t="s">
        <v>1186</v>
      </c>
      <c r="G4" s="77">
        <v>-0.36049700000000001</v>
      </c>
      <c r="H4" s="77">
        <v>7.7915100000000001E-2</v>
      </c>
      <c r="I4" s="68">
        <v>1.76055663352173E-6</v>
      </c>
      <c r="J4" s="83">
        <v>9.7769999999999997E-4</v>
      </c>
      <c r="K4" s="82">
        <v>9.1049999999999996E-4</v>
      </c>
      <c r="L4" s="69">
        <v>156484</v>
      </c>
    </row>
    <row r="5" spans="1:12">
      <c r="A5" s="208"/>
      <c r="B5" s="66">
        <v>23</v>
      </c>
      <c r="C5" s="67">
        <v>15200887</v>
      </c>
      <c r="D5" s="67" t="s">
        <v>691</v>
      </c>
      <c r="E5" s="67" t="s">
        <v>692</v>
      </c>
      <c r="F5" s="67" t="s">
        <v>1177</v>
      </c>
      <c r="G5" s="77">
        <v>-2.2347499999999999E-2</v>
      </c>
      <c r="H5" s="77">
        <v>4.7716800000000004E-3</v>
      </c>
      <c r="I5" s="68">
        <v>2.8186425258799999E-6</v>
      </c>
      <c r="J5" s="83">
        <v>0.4803</v>
      </c>
      <c r="K5" s="82">
        <v>0.4793</v>
      </c>
      <c r="L5" s="69">
        <v>155437</v>
      </c>
    </row>
    <row r="6" spans="1:12">
      <c r="A6" s="208"/>
      <c r="B6" s="66">
        <v>23</v>
      </c>
      <c r="C6" s="67">
        <v>15202157</v>
      </c>
      <c r="D6" s="67" t="s">
        <v>691</v>
      </c>
      <c r="E6" s="67" t="s">
        <v>692</v>
      </c>
      <c r="F6" s="67" t="s">
        <v>1178</v>
      </c>
      <c r="G6" s="77">
        <v>-2.22159E-2</v>
      </c>
      <c r="H6" s="77">
        <v>4.7708400000000002E-3</v>
      </c>
      <c r="I6" s="68">
        <v>3.2109977407640802E-6</v>
      </c>
      <c r="J6" s="83">
        <v>0.48020000000000002</v>
      </c>
      <c r="K6" s="82">
        <v>0.4793</v>
      </c>
      <c r="L6" s="69">
        <v>155507</v>
      </c>
    </row>
    <row r="7" spans="1:12">
      <c r="A7" s="208"/>
      <c r="B7" s="66">
        <v>23</v>
      </c>
      <c r="C7" s="67">
        <v>15192290</v>
      </c>
      <c r="D7" s="67" t="s">
        <v>691</v>
      </c>
      <c r="E7" s="67" t="s">
        <v>692</v>
      </c>
      <c r="F7" s="67" t="s">
        <v>1173</v>
      </c>
      <c r="G7" s="77">
        <v>-2.2140300000000002E-2</v>
      </c>
      <c r="H7" s="77">
        <v>4.7747400000000004E-3</v>
      </c>
      <c r="I7" s="68">
        <v>3.5311811703957201E-6</v>
      </c>
      <c r="J7" s="83">
        <v>0.47939999999999999</v>
      </c>
      <c r="K7" s="82">
        <v>0.47870000000000001</v>
      </c>
      <c r="L7" s="69">
        <v>155386</v>
      </c>
    </row>
    <row r="8" spans="1:12">
      <c r="A8" s="208"/>
      <c r="B8" s="66">
        <v>23</v>
      </c>
      <c r="C8" s="67">
        <v>15193418</v>
      </c>
      <c r="D8" s="67" t="s">
        <v>691</v>
      </c>
      <c r="E8" s="67" t="s">
        <v>692</v>
      </c>
      <c r="F8" s="67" t="s">
        <v>1174</v>
      </c>
      <c r="G8" s="77">
        <v>-2.2131399999999999E-2</v>
      </c>
      <c r="H8" s="77">
        <v>4.7748799999999996E-3</v>
      </c>
      <c r="I8" s="68">
        <v>3.56582479070113E-6</v>
      </c>
      <c r="J8" s="83">
        <v>0.47939999999999999</v>
      </c>
      <c r="K8" s="82">
        <v>0.47870000000000001</v>
      </c>
      <c r="L8" s="69">
        <v>155365</v>
      </c>
    </row>
    <row r="9" spans="1:12">
      <c r="A9" s="208"/>
      <c r="B9" s="66">
        <v>23</v>
      </c>
      <c r="C9" s="67">
        <v>15194136</v>
      </c>
      <c r="D9" s="67" t="s">
        <v>691</v>
      </c>
      <c r="E9" s="67" t="s">
        <v>696</v>
      </c>
      <c r="F9" s="67" t="s">
        <v>1176</v>
      </c>
      <c r="G9" s="77">
        <v>-2.2076700000000001E-2</v>
      </c>
      <c r="H9" s="77">
        <v>4.77452E-3</v>
      </c>
      <c r="I9" s="68">
        <v>3.76209709539838E-6</v>
      </c>
      <c r="J9" s="83">
        <v>0.47970000000000002</v>
      </c>
      <c r="K9" s="82">
        <v>0.4788</v>
      </c>
      <c r="L9" s="69">
        <v>155408</v>
      </c>
    </row>
    <row r="10" spans="1:12">
      <c r="A10" s="208"/>
      <c r="B10" s="66">
        <v>23</v>
      </c>
      <c r="C10" s="67">
        <v>15193470</v>
      </c>
      <c r="D10" s="67" t="s">
        <v>696</v>
      </c>
      <c r="E10" s="67" t="s">
        <v>738</v>
      </c>
      <c r="F10" s="67" t="s">
        <v>1175</v>
      </c>
      <c r="G10" s="77">
        <v>-2.27545E-2</v>
      </c>
      <c r="H10" s="77">
        <v>4.9745199999999996E-3</v>
      </c>
      <c r="I10" s="68">
        <v>4.7716655939021202E-6</v>
      </c>
      <c r="J10" s="83">
        <v>0.42570000000000002</v>
      </c>
      <c r="K10" s="82">
        <v>0.42709999999999998</v>
      </c>
      <c r="L10" s="69">
        <v>142747</v>
      </c>
    </row>
    <row r="11" spans="1:12">
      <c r="A11" s="208"/>
      <c r="B11" s="66">
        <v>23</v>
      </c>
      <c r="C11" s="67">
        <v>15259440</v>
      </c>
      <c r="D11" s="67" t="s">
        <v>696</v>
      </c>
      <c r="E11" s="67" t="s">
        <v>697</v>
      </c>
      <c r="F11" s="67" t="s">
        <v>1002</v>
      </c>
      <c r="G11" s="77">
        <v>-2.69742E-2</v>
      </c>
      <c r="H11" s="77">
        <v>5.9010399999999998E-3</v>
      </c>
      <c r="I11" s="68">
        <v>4.8692267586471202E-6</v>
      </c>
      <c r="J11" s="83">
        <v>0.20169999999999999</v>
      </c>
      <c r="K11" s="82">
        <v>0.20230000000000001</v>
      </c>
      <c r="L11" s="69">
        <v>155967</v>
      </c>
    </row>
    <row r="12" spans="1:12">
      <c r="A12" s="208"/>
      <c r="B12" s="66">
        <v>23</v>
      </c>
      <c r="C12" s="67">
        <v>15246279</v>
      </c>
      <c r="D12" s="67" t="s">
        <v>691</v>
      </c>
      <c r="E12" s="67" t="s">
        <v>697</v>
      </c>
      <c r="F12" s="67" t="s">
        <v>999</v>
      </c>
      <c r="G12" s="77">
        <v>-2.6872400000000001E-2</v>
      </c>
      <c r="H12" s="77">
        <v>5.9026800000000004E-3</v>
      </c>
      <c r="I12" s="68">
        <v>5.3177755145031198E-6</v>
      </c>
      <c r="J12" s="83">
        <v>0.20150000000000001</v>
      </c>
      <c r="K12" s="82">
        <v>0.2016</v>
      </c>
      <c r="L12" s="69">
        <v>155256</v>
      </c>
    </row>
    <row r="13" spans="1:12">
      <c r="A13" s="208"/>
      <c r="B13" s="66">
        <v>23</v>
      </c>
      <c r="C13" s="67">
        <v>15214405</v>
      </c>
      <c r="D13" s="67" t="s">
        <v>696</v>
      </c>
      <c r="E13" s="67" t="s">
        <v>691</v>
      </c>
      <c r="F13" s="67" t="s">
        <v>1179</v>
      </c>
      <c r="G13" s="77">
        <v>2.1667700000000002E-2</v>
      </c>
      <c r="H13" s="77">
        <v>4.7637699999999996E-3</v>
      </c>
      <c r="I13" s="68">
        <v>5.4002019334790798E-6</v>
      </c>
      <c r="J13" s="83">
        <v>0.49730000000000002</v>
      </c>
      <c r="K13" s="82">
        <v>0.496</v>
      </c>
      <c r="L13" s="69">
        <v>155832</v>
      </c>
    </row>
    <row r="14" spans="1:12">
      <c r="A14" s="208"/>
      <c r="B14" s="66">
        <v>23</v>
      </c>
      <c r="C14" s="67">
        <v>152349917</v>
      </c>
      <c r="D14" s="67" t="s">
        <v>697</v>
      </c>
      <c r="E14" s="67" t="s">
        <v>696</v>
      </c>
      <c r="F14" s="67" t="s">
        <v>987</v>
      </c>
      <c r="G14" s="77">
        <v>7.4945800000000007E-2</v>
      </c>
      <c r="H14" s="77">
        <v>1.6499199999999999E-2</v>
      </c>
      <c r="I14" s="68">
        <v>5.5475343495177004E-6</v>
      </c>
      <c r="J14" s="83">
        <v>1.915E-2</v>
      </c>
      <c r="K14" s="82">
        <v>1.9800000000000002E-2</v>
      </c>
      <c r="L14" s="69">
        <v>155681</v>
      </c>
    </row>
    <row r="15" spans="1:12">
      <c r="A15" s="208"/>
      <c r="B15" s="66">
        <v>23</v>
      </c>
      <c r="C15" s="67">
        <v>71505866</v>
      </c>
      <c r="D15" s="67" t="s">
        <v>697</v>
      </c>
      <c r="E15" s="67" t="s">
        <v>696</v>
      </c>
      <c r="F15" s="67" t="s">
        <v>1182</v>
      </c>
      <c r="G15" s="77">
        <v>2.6325500000000002E-2</v>
      </c>
      <c r="H15" s="77">
        <v>5.8220099999999999E-3</v>
      </c>
      <c r="I15" s="68">
        <v>6.0900379648323202E-6</v>
      </c>
      <c r="J15" s="83">
        <v>0.21249999999999999</v>
      </c>
      <c r="K15" s="82">
        <v>0.21210000000000001</v>
      </c>
      <c r="L15" s="69">
        <v>156472</v>
      </c>
    </row>
    <row r="16" spans="1:12">
      <c r="A16" s="208"/>
      <c r="B16" s="66">
        <v>23</v>
      </c>
      <c r="C16" s="67">
        <v>71505073</v>
      </c>
      <c r="D16" s="67" t="s">
        <v>692</v>
      </c>
      <c r="E16" s="67" t="s">
        <v>697</v>
      </c>
      <c r="F16" s="67" t="s">
        <v>1181</v>
      </c>
      <c r="G16" s="77">
        <v>2.6318999999999999E-2</v>
      </c>
      <c r="H16" s="77">
        <v>5.8232900000000001E-3</v>
      </c>
      <c r="I16" s="68">
        <v>6.1512021543520604E-6</v>
      </c>
      <c r="J16" s="83">
        <v>0.21240000000000001</v>
      </c>
      <c r="K16" s="82">
        <v>0.21199999999999999</v>
      </c>
      <c r="L16" s="69">
        <v>156474</v>
      </c>
    </row>
    <row r="17" spans="1:12">
      <c r="A17" s="208"/>
      <c r="B17" s="66">
        <v>23</v>
      </c>
      <c r="C17" s="67">
        <v>71507798</v>
      </c>
      <c r="D17" s="67" t="s">
        <v>691</v>
      </c>
      <c r="E17" s="67" t="s">
        <v>692</v>
      </c>
      <c r="F17" s="67" t="s">
        <v>1183</v>
      </c>
      <c r="G17" s="77">
        <v>2.6329700000000001E-2</v>
      </c>
      <c r="H17" s="77">
        <v>5.8262000000000001E-3</v>
      </c>
      <c r="I17" s="68">
        <v>6.1632530599322097E-6</v>
      </c>
      <c r="J17" s="83">
        <v>0.21199999999999999</v>
      </c>
      <c r="K17" s="82">
        <v>0.2117</v>
      </c>
      <c r="L17" s="69">
        <v>156474</v>
      </c>
    </row>
    <row r="18" spans="1:12">
      <c r="A18" s="208"/>
      <c r="B18" s="66">
        <v>23</v>
      </c>
      <c r="C18" s="67">
        <v>15262432</v>
      </c>
      <c r="D18" s="67" t="s">
        <v>696</v>
      </c>
      <c r="E18" s="67" t="s">
        <v>692</v>
      </c>
      <c r="F18" s="67" t="s">
        <v>1006</v>
      </c>
      <c r="G18" s="77">
        <v>-2.6529E-2</v>
      </c>
      <c r="H18" s="77">
        <v>5.8876500000000003E-3</v>
      </c>
      <c r="I18" s="68">
        <v>6.6328473125502198E-6</v>
      </c>
      <c r="J18" s="83">
        <v>0.2031</v>
      </c>
      <c r="K18" s="82">
        <v>0.20319999999999999</v>
      </c>
      <c r="L18" s="69">
        <v>156689</v>
      </c>
    </row>
    <row r="19" spans="1:12">
      <c r="A19" s="208"/>
      <c r="B19" s="66">
        <v>23</v>
      </c>
      <c r="C19" s="67">
        <v>71508140</v>
      </c>
      <c r="D19" s="67" t="s">
        <v>696</v>
      </c>
      <c r="E19" s="67" t="s">
        <v>692</v>
      </c>
      <c r="F19" s="67" t="s">
        <v>1184</v>
      </c>
      <c r="G19" s="77">
        <v>2.6192E-2</v>
      </c>
      <c r="H19" s="77">
        <v>5.8269799999999998E-3</v>
      </c>
      <c r="I19" s="68">
        <v>6.909712856668E-6</v>
      </c>
      <c r="J19" s="83">
        <v>0.21179999999999999</v>
      </c>
      <c r="K19" s="82">
        <v>0.21149999999999999</v>
      </c>
      <c r="L19" s="69">
        <v>156404</v>
      </c>
    </row>
    <row r="20" spans="1:12">
      <c r="A20" s="208"/>
      <c r="B20" s="66">
        <v>23</v>
      </c>
      <c r="C20" s="67">
        <v>15188635</v>
      </c>
      <c r="D20" s="67" t="s">
        <v>697</v>
      </c>
      <c r="E20" s="67" t="s">
        <v>696</v>
      </c>
      <c r="F20" s="67" t="s">
        <v>995</v>
      </c>
      <c r="G20" s="77">
        <v>-2.14536E-2</v>
      </c>
      <c r="H20" s="77">
        <v>4.7748900000000004E-3</v>
      </c>
      <c r="I20" s="68">
        <v>7.0148760237406298E-6</v>
      </c>
      <c r="J20" s="83">
        <v>0.47810000000000002</v>
      </c>
      <c r="K20" s="82">
        <v>0.47749999999999998</v>
      </c>
      <c r="L20" s="69">
        <v>155429</v>
      </c>
    </row>
    <row r="21" spans="1:12" ht="16.2" thickBot="1">
      <c r="A21" s="208"/>
      <c r="B21" s="70">
        <v>23</v>
      </c>
      <c r="C21" s="71">
        <v>15219804</v>
      </c>
      <c r="D21" s="71" t="s">
        <v>697</v>
      </c>
      <c r="E21" s="71" t="s">
        <v>691</v>
      </c>
      <c r="F21" s="71" t="s">
        <v>1180</v>
      </c>
      <c r="G21" s="78">
        <v>2.1259E-2</v>
      </c>
      <c r="H21" s="78">
        <v>4.7645400000000003E-3</v>
      </c>
      <c r="I21" s="72">
        <v>8.1167094497816602E-6</v>
      </c>
      <c r="J21" s="84">
        <v>0.4985</v>
      </c>
      <c r="K21" s="84">
        <v>0.49709999999999999</v>
      </c>
      <c r="L21" s="73">
        <v>155986</v>
      </c>
    </row>
  </sheetData>
  <sortState ref="B4:L21">
    <sortCondition ref="I4:I21"/>
    <sortCondition ref="C4:C21"/>
  </sortState>
  <mergeCells count="1">
    <mergeCell ref="B2:L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workbookViewId="0"/>
  </sheetViews>
  <sheetFormatPr defaultColWidth="11.19921875" defaultRowHeight="15.6"/>
  <cols>
    <col min="6" max="6" width="16.5" customWidth="1"/>
    <col min="7" max="7" width="11.296875" bestFit="1" customWidth="1"/>
    <col min="8" max="8" width="11" bestFit="1" customWidth="1"/>
    <col min="11" max="11" width="14.5" customWidth="1"/>
  </cols>
  <sheetData>
    <row r="2" spans="1:12" s="64" customFormat="1" ht="28.05" customHeight="1" thickBot="1">
      <c r="A2" s="207"/>
      <c r="B2" s="250" t="s">
        <v>1256</v>
      </c>
      <c r="C2" s="250"/>
      <c r="D2" s="250"/>
      <c r="E2" s="250"/>
      <c r="F2" s="250"/>
      <c r="G2" s="250"/>
      <c r="H2" s="250"/>
      <c r="I2" s="250"/>
      <c r="J2" s="250"/>
      <c r="K2" s="250"/>
      <c r="L2" s="250"/>
    </row>
    <row r="3" spans="1:12" ht="16.2" thickBot="1">
      <c r="A3" s="208"/>
      <c r="B3" s="79" t="s">
        <v>683</v>
      </c>
      <c r="C3" s="74" t="s">
        <v>684</v>
      </c>
      <c r="D3" s="74" t="s">
        <v>685</v>
      </c>
      <c r="E3" s="74" t="s">
        <v>686</v>
      </c>
      <c r="F3" s="74" t="s">
        <v>687</v>
      </c>
      <c r="G3" s="74" t="s">
        <v>688</v>
      </c>
      <c r="H3" s="74" t="s">
        <v>689</v>
      </c>
      <c r="I3" s="74" t="s">
        <v>690</v>
      </c>
      <c r="J3" s="206" t="s">
        <v>1291</v>
      </c>
      <c r="K3" s="206" t="s">
        <v>1225</v>
      </c>
      <c r="L3" s="76" t="s">
        <v>82</v>
      </c>
    </row>
    <row r="4" spans="1:12">
      <c r="A4" s="208"/>
      <c r="B4" s="66">
        <v>23</v>
      </c>
      <c r="C4" s="67">
        <v>35351285</v>
      </c>
      <c r="D4" s="67" t="s">
        <v>697</v>
      </c>
      <c r="E4" s="67" t="s">
        <v>696</v>
      </c>
      <c r="F4" s="67" t="s">
        <v>934</v>
      </c>
      <c r="G4" s="77">
        <v>0.2263</v>
      </c>
      <c r="H4" s="77">
        <v>4.7199999999999999E-2</v>
      </c>
      <c r="I4" s="68">
        <v>1.95E-6</v>
      </c>
      <c r="J4" s="83">
        <v>2.2599999999999999E-3</v>
      </c>
      <c r="K4" s="83">
        <v>2.4190000000000001E-3</v>
      </c>
      <c r="L4" s="69">
        <v>155870</v>
      </c>
    </row>
    <row r="5" spans="1:12">
      <c r="A5" s="208"/>
      <c r="B5" s="66">
        <v>23</v>
      </c>
      <c r="C5" s="67">
        <v>35351285</v>
      </c>
      <c r="D5" s="67" t="s">
        <v>697</v>
      </c>
      <c r="E5" s="67" t="s">
        <v>696</v>
      </c>
      <c r="F5" s="67" t="s">
        <v>934</v>
      </c>
      <c r="G5" s="77">
        <v>0.2263</v>
      </c>
      <c r="H5" s="77">
        <v>4.7199999999999999E-2</v>
      </c>
      <c r="I5" s="68">
        <v>1.95E-6</v>
      </c>
      <c r="J5" s="83">
        <v>6.3799999999999999E-6</v>
      </c>
      <c r="K5" s="83">
        <v>2.4190000000000001E-3</v>
      </c>
      <c r="L5" s="69">
        <v>156663</v>
      </c>
    </row>
    <row r="6" spans="1:12">
      <c r="A6" s="208"/>
      <c r="B6" s="66">
        <v>23</v>
      </c>
      <c r="C6" s="67">
        <v>48917958</v>
      </c>
      <c r="D6" s="67" t="s">
        <v>692</v>
      </c>
      <c r="E6" s="67" t="s">
        <v>706</v>
      </c>
      <c r="F6" s="67" t="s">
        <v>707</v>
      </c>
      <c r="G6" s="77">
        <v>0.121</v>
      </c>
      <c r="H6" s="77">
        <v>2.5899999999999999E-2</v>
      </c>
      <c r="I6" s="68">
        <v>2.3599999999999999E-6</v>
      </c>
      <c r="J6" s="83">
        <v>8.9099999999999995E-3</v>
      </c>
      <c r="K6" s="83">
        <v>9.3500000000000007E-3</v>
      </c>
      <c r="L6" s="69">
        <v>151777</v>
      </c>
    </row>
    <row r="7" spans="1:12">
      <c r="A7" s="208"/>
      <c r="B7" s="66">
        <v>23</v>
      </c>
      <c r="C7" s="67">
        <v>35367466</v>
      </c>
      <c r="D7" s="67" t="s">
        <v>696</v>
      </c>
      <c r="E7" s="67" t="s">
        <v>697</v>
      </c>
      <c r="F7" s="67" t="s">
        <v>935</v>
      </c>
      <c r="G7" s="77">
        <v>0.21929999999999999</v>
      </c>
      <c r="H7" s="77">
        <v>4.7E-2</v>
      </c>
      <c r="I7" s="68">
        <v>3.7000000000000002E-6</v>
      </c>
      <c r="J7" s="83">
        <v>2.2799999999999999E-3</v>
      </c>
      <c r="K7" s="83">
        <v>2.4329999999999998E-3</v>
      </c>
      <c r="L7" s="69">
        <v>155866</v>
      </c>
    </row>
    <row r="8" spans="1:12">
      <c r="A8" s="208"/>
      <c r="B8" s="66">
        <v>23</v>
      </c>
      <c r="C8" s="67">
        <v>152067381</v>
      </c>
      <c r="D8" s="67" t="s">
        <v>691</v>
      </c>
      <c r="E8" s="67" t="s">
        <v>692</v>
      </c>
      <c r="F8" s="67" t="s">
        <v>729</v>
      </c>
      <c r="G8" s="77">
        <v>7.3700000000000002E-2</v>
      </c>
      <c r="H8" s="77">
        <v>1.6199999999999999E-2</v>
      </c>
      <c r="I8" s="68">
        <v>6.3899999999999998E-6</v>
      </c>
      <c r="J8" s="83">
        <v>2.64E-2</v>
      </c>
      <c r="K8" s="83">
        <v>2.6950000000000002E-2</v>
      </c>
      <c r="L8" s="69">
        <v>155144</v>
      </c>
    </row>
    <row r="9" spans="1:12">
      <c r="A9" s="208"/>
      <c r="B9" s="66">
        <v>23</v>
      </c>
      <c r="C9" s="67">
        <v>35168722</v>
      </c>
      <c r="D9" s="67" t="s">
        <v>692</v>
      </c>
      <c r="E9" s="67" t="s">
        <v>691</v>
      </c>
      <c r="F9" s="67" t="s">
        <v>933</v>
      </c>
      <c r="G9" s="77">
        <v>0.2094</v>
      </c>
      <c r="H9" s="77">
        <v>4.6100000000000002E-2</v>
      </c>
      <c r="I9" s="68">
        <v>6.4699999999999999E-6</v>
      </c>
      <c r="J9" s="83">
        <v>2.6700000000000001E-3</v>
      </c>
      <c r="K9" s="83">
        <v>2.7139999999999998E-3</v>
      </c>
      <c r="L9" s="69">
        <v>155964</v>
      </c>
    </row>
    <row r="10" spans="1:12">
      <c r="A10" s="208"/>
      <c r="B10" s="66">
        <v>23</v>
      </c>
      <c r="C10" s="67">
        <v>5763951</v>
      </c>
      <c r="D10" s="67" t="s">
        <v>697</v>
      </c>
      <c r="E10" s="67" t="s">
        <v>692</v>
      </c>
      <c r="F10" s="67" t="s">
        <v>1172</v>
      </c>
      <c r="G10" s="77">
        <v>3.6900000000000002E-2</v>
      </c>
      <c r="H10" s="77">
        <v>8.3000000000000001E-3</v>
      </c>
      <c r="I10" s="68">
        <v>9.5699999999999999E-6</v>
      </c>
      <c r="J10" s="83">
        <v>0.11799999999999999</v>
      </c>
      <c r="K10" s="83">
        <v>0.1212</v>
      </c>
      <c r="L10" s="69">
        <v>153951</v>
      </c>
    </row>
    <row r="11" spans="1:12" ht="16.2" thickBot="1">
      <c r="A11" s="208"/>
      <c r="B11" s="70">
        <v>23</v>
      </c>
      <c r="C11" s="71">
        <v>5778980</v>
      </c>
      <c r="D11" s="71" t="s">
        <v>691</v>
      </c>
      <c r="E11" s="71" t="s">
        <v>692</v>
      </c>
      <c r="F11" s="71" t="s">
        <v>1187</v>
      </c>
      <c r="G11" s="78">
        <v>3.5999999999999997E-2</v>
      </c>
      <c r="H11" s="78">
        <v>8.0999999999999996E-3</v>
      </c>
      <c r="I11" s="72">
        <v>9.7499999999999998E-6</v>
      </c>
      <c r="J11" s="84">
        <v>0.13300000000000001</v>
      </c>
      <c r="K11" s="84">
        <v>0.1318</v>
      </c>
      <c r="L11" s="73">
        <v>156514</v>
      </c>
    </row>
  </sheetData>
  <sortState ref="B4:L11">
    <sortCondition ref="I4:I11"/>
    <sortCondition ref="C4:C11"/>
  </sortState>
  <mergeCells count="1">
    <mergeCell ref="B2:L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7"/>
  <sheetViews>
    <sheetView workbookViewId="0"/>
  </sheetViews>
  <sheetFormatPr defaultColWidth="11.19921875" defaultRowHeight="15.6"/>
  <cols>
    <col min="6" max="6" width="17.69921875" customWidth="1"/>
    <col min="11" max="11" width="13.69921875" customWidth="1"/>
  </cols>
  <sheetData>
    <row r="2" spans="1:12" s="64" customFormat="1" ht="34.049999999999997" customHeight="1" thickBot="1">
      <c r="A2" s="207"/>
      <c r="B2" s="250" t="s">
        <v>1289</v>
      </c>
      <c r="C2" s="250"/>
      <c r="D2" s="250"/>
      <c r="E2" s="250"/>
      <c r="F2" s="250"/>
      <c r="G2" s="250"/>
      <c r="H2" s="250"/>
      <c r="I2" s="250"/>
      <c r="J2" s="250"/>
      <c r="K2" s="250"/>
      <c r="L2" s="250"/>
    </row>
    <row r="3" spans="1:12" ht="16.2" thickBot="1">
      <c r="A3" s="208"/>
      <c r="B3" s="79" t="s">
        <v>683</v>
      </c>
      <c r="C3" s="74" t="s">
        <v>684</v>
      </c>
      <c r="D3" s="74" t="s">
        <v>685</v>
      </c>
      <c r="E3" s="74" t="s">
        <v>686</v>
      </c>
      <c r="F3" s="74" t="s">
        <v>687</v>
      </c>
      <c r="G3" s="74" t="s">
        <v>688</v>
      </c>
      <c r="H3" s="74" t="s">
        <v>689</v>
      </c>
      <c r="I3" s="74" t="s">
        <v>690</v>
      </c>
      <c r="J3" s="206" t="s">
        <v>1291</v>
      </c>
      <c r="K3" s="206" t="s">
        <v>1292</v>
      </c>
      <c r="L3" s="76" t="s">
        <v>82</v>
      </c>
    </row>
    <row r="4" spans="1:12">
      <c r="A4" s="208"/>
      <c r="B4" s="66">
        <v>23</v>
      </c>
      <c r="C4" s="67">
        <v>112591946</v>
      </c>
      <c r="D4" s="67" t="s">
        <v>696</v>
      </c>
      <c r="E4" s="67" t="s">
        <v>697</v>
      </c>
      <c r="F4" s="67" t="s">
        <v>1250</v>
      </c>
      <c r="G4" s="77">
        <v>2.58379</v>
      </c>
      <c r="H4" s="77">
        <v>0.41855100000000001</v>
      </c>
      <c r="I4" s="68">
        <v>8.8752378364451094E-9</v>
      </c>
      <c r="J4" s="83">
        <v>5.7439999999999999E-5</v>
      </c>
      <c r="K4" s="83">
        <v>3.07179E-3</v>
      </c>
      <c r="L4" s="69">
        <v>156681</v>
      </c>
    </row>
    <row r="5" spans="1:12">
      <c r="A5" s="208"/>
      <c r="B5" s="66">
        <v>23</v>
      </c>
      <c r="C5" s="67">
        <v>112449530</v>
      </c>
      <c r="D5" s="67" t="s">
        <v>697</v>
      </c>
      <c r="E5" s="67" t="s">
        <v>691</v>
      </c>
      <c r="F5" s="67" t="s">
        <v>1249</v>
      </c>
      <c r="G5" s="77">
        <v>2.6290200000000001</v>
      </c>
      <c r="H5" s="77">
        <v>0.46763700000000002</v>
      </c>
      <c r="I5" s="68">
        <v>2.3069596577720801E-8</v>
      </c>
      <c r="J5" s="83">
        <v>2.0574500000000002E-3</v>
      </c>
      <c r="K5" s="83">
        <v>2.0915E-3</v>
      </c>
      <c r="L5" s="69">
        <v>156666</v>
      </c>
    </row>
    <row r="6" spans="1:12">
      <c r="A6" s="208"/>
      <c r="B6" s="66">
        <v>23</v>
      </c>
      <c r="C6" s="67">
        <v>152044071</v>
      </c>
      <c r="D6" s="67" t="s">
        <v>727</v>
      </c>
      <c r="E6" s="67" t="s">
        <v>697</v>
      </c>
      <c r="F6" s="67" t="s">
        <v>728</v>
      </c>
      <c r="G6" s="77">
        <v>5.9695900000000003E-2</v>
      </c>
      <c r="H6" s="77">
        <v>1.1897100000000001E-2</v>
      </c>
      <c r="I6" s="68">
        <v>5.5485563372350396E-7</v>
      </c>
      <c r="J6" s="83">
        <v>0.42</v>
      </c>
      <c r="K6" s="83">
        <v>0.42109999999999997</v>
      </c>
      <c r="L6" s="69">
        <v>153263</v>
      </c>
    </row>
    <row r="7" spans="1:12">
      <c r="A7" s="208"/>
      <c r="B7" s="66">
        <v>23</v>
      </c>
      <c r="C7" s="67">
        <v>152349917</v>
      </c>
      <c r="D7" s="67" t="s">
        <v>697</v>
      </c>
      <c r="E7" s="67" t="s">
        <v>696</v>
      </c>
      <c r="F7" s="67" t="s">
        <v>987</v>
      </c>
      <c r="G7" s="77">
        <v>0.18398300000000001</v>
      </c>
      <c r="H7" s="77">
        <v>3.7055400000000002E-2</v>
      </c>
      <c r="I7" s="68">
        <v>1.6348578614094099E-6</v>
      </c>
      <c r="J7" s="83">
        <v>1.915E-2</v>
      </c>
      <c r="K7" s="83">
        <v>1.9800000000000002E-2</v>
      </c>
      <c r="L7" s="69">
        <v>155681</v>
      </c>
    </row>
    <row r="8" spans="1:12">
      <c r="A8" s="208"/>
      <c r="B8" s="66">
        <v>23</v>
      </c>
      <c r="C8" s="67">
        <v>152067381</v>
      </c>
      <c r="D8" s="67" t="s">
        <v>691</v>
      </c>
      <c r="E8" s="67" t="s">
        <v>692</v>
      </c>
      <c r="F8" s="67" t="s">
        <v>729</v>
      </c>
      <c r="G8" s="77">
        <v>0.155283</v>
      </c>
      <c r="H8" s="77">
        <v>3.1888100000000003E-2</v>
      </c>
      <c r="I8" s="68">
        <v>2.2458461400306002E-6</v>
      </c>
      <c r="J8" s="83">
        <v>2.639E-2</v>
      </c>
      <c r="K8" s="83">
        <v>2.6950000000000002E-2</v>
      </c>
      <c r="L8" s="69">
        <v>155144</v>
      </c>
    </row>
    <row r="9" spans="1:12">
      <c r="A9" s="208"/>
      <c r="B9" s="66">
        <v>23</v>
      </c>
      <c r="C9" s="67">
        <v>152163938</v>
      </c>
      <c r="D9" s="67" t="s">
        <v>692</v>
      </c>
      <c r="E9" s="67" t="s">
        <v>691</v>
      </c>
      <c r="F9" s="67" t="s">
        <v>983</v>
      </c>
      <c r="G9" s="77">
        <v>0.19939799999999999</v>
      </c>
      <c r="H9" s="77">
        <v>4.0675500000000003E-2</v>
      </c>
      <c r="I9" s="68">
        <v>2.25756363074075E-6</v>
      </c>
      <c r="J9" s="83">
        <v>1.3270000000000001E-2</v>
      </c>
      <c r="K9" s="83">
        <v>1.396E-2</v>
      </c>
      <c r="L9" s="69">
        <v>154392</v>
      </c>
    </row>
    <row r="10" spans="1:12">
      <c r="A10" s="208"/>
      <c r="B10" s="66">
        <v>23</v>
      </c>
      <c r="C10" s="67">
        <v>152163968</v>
      </c>
      <c r="D10" s="67" t="s">
        <v>691</v>
      </c>
      <c r="E10" s="67" t="s">
        <v>692</v>
      </c>
      <c r="F10" s="67" t="s">
        <v>984</v>
      </c>
      <c r="G10" s="77">
        <v>0.19933500000000001</v>
      </c>
      <c r="H10" s="77">
        <v>4.0676999999999998E-2</v>
      </c>
      <c r="I10" s="68">
        <v>2.2757785514147701E-6</v>
      </c>
      <c r="J10" s="83">
        <v>1.3270000000000001E-2</v>
      </c>
      <c r="K10" s="83">
        <v>1.397E-2</v>
      </c>
      <c r="L10" s="69">
        <v>154389</v>
      </c>
    </row>
    <row r="11" spans="1:12">
      <c r="A11" s="208"/>
      <c r="B11" s="66">
        <v>23</v>
      </c>
      <c r="C11" s="67">
        <v>137848438</v>
      </c>
      <c r="D11" s="67" t="s">
        <v>692</v>
      </c>
      <c r="E11" s="67" t="s">
        <v>691</v>
      </c>
      <c r="F11" s="67" t="s">
        <v>1010</v>
      </c>
      <c r="G11" s="77">
        <v>0.51734000000000002</v>
      </c>
      <c r="H11" s="77">
        <v>0.102282</v>
      </c>
      <c r="I11" s="68">
        <v>3.0573136830168501E-6</v>
      </c>
      <c r="J11" s="83">
        <v>1.438E-3</v>
      </c>
      <c r="K11" s="83">
        <v>1.531E-3</v>
      </c>
      <c r="L11" s="69">
        <v>156490</v>
      </c>
    </row>
    <row r="12" spans="1:12">
      <c r="A12" s="208"/>
      <c r="B12" s="66">
        <v>23</v>
      </c>
      <c r="C12" s="67">
        <v>128798514</v>
      </c>
      <c r="D12" s="67" t="s">
        <v>692</v>
      </c>
      <c r="E12" s="67" t="s">
        <v>691</v>
      </c>
      <c r="F12" s="67" t="s">
        <v>1192</v>
      </c>
      <c r="G12" s="77">
        <v>-0.50692199999999998</v>
      </c>
      <c r="H12" s="77">
        <v>0.124638</v>
      </c>
      <c r="I12" s="68">
        <v>3.9817134301959104E-6</v>
      </c>
      <c r="J12" s="83">
        <v>3.0430000000000001E-3</v>
      </c>
      <c r="K12" s="83">
        <v>3.1970000000000002E-3</v>
      </c>
      <c r="L12" s="69">
        <v>155792</v>
      </c>
    </row>
    <row r="13" spans="1:12">
      <c r="A13" s="208"/>
      <c r="B13" s="66">
        <v>23</v>
      </c>
      <c r="C13" s="67">
        <v>33027617</v>
      </c>
      <c r="D13" s="67" t="s">
        <v>696</v>
      </c>
      <c r="E13" s="67" t="s">
        <v>697</v>
      </c>
      <c r="F13" s="67" t="s">
        <v>1188</v>
      </c>
      <c r="G13" s="77">
        <v>0.33895399999999998</v>
      </c>
      <c r="H13" s="77">
        <v>6.9999400000000003E-2</v>
      </c>
      <c r="I13" s="68">
        <v>4.2750382023613104E-6</v>
      </c>
      <c r="J13" s="83">
        <v>2.8800000000000002E-3</v>
      </c>
      <c r="K13" s="83">
        <v>2.9919999999999999E-3</v>
      </c>
      <c r="L13" s="69">
        <v>154864</v>
      </c>
    </row>
    <row r="14" spans="1:12">
      <c r="A14" s="208"/>
      <c r="B14" s="66">
        <v>23</v>
      </c>
      <c r="C14" s="67">
        <v>62211801</v>
      </c>
      <c r="D14" s="67" t="s">
        <v>692</v>
      </c>
      <c r="E14" s="67" t="s">
        <v>691</v>
      </c>
      <c r="F14" s="67" t="s">
        <v>1191</v>
      </c>
      <c r="G14" s="77">
        <v>-0.29831999999999997</v>
      </c>
      <c r="H14" s="77">
        <v>6.9835499999999995E-2</v>
      </c>
      <c r="I14" s="68">
        <v>5.0057597277130803E-6</v>
      </c>
      <c r="J14" s="83">
        <v>4.1799999999999997E-3</v>
      </c>
      <c r="K14" s="83">
        <v>4.0540000000000003E-3</v>
      </c>
      <c r="L14" s="69">
        <v>154545</v>
      </c>
    </row>
    <row r="15" spans="1:12">
      <c r="A15" s="208"/>
      <c r="B15" s="66">
        <v>23</v>
      </c>
      <c r="C15" s="67">
        <v>62093745</v>
      </c>
      <c r="D15" s="67" t="s">
        <v>696</v>
      </c>
      <c r="E15" s="67" t="s">
        <v>697</v>
      </c>
      <c r="F15" s="67" t="s">
        <v>1190</v>
      </c>
      <c r="G15" s="77">
        <v>-0.27547300000000002</v>
      </c>
      <c r="H15" s="77">
        <v>6.4931299999999997E-2</v>
      </c>
      <c r="I15" s="68">
        <v>6.2683032681344997E-6</v>
      </c>
      <c r="J15" s="83">
        <v>6.2059999999999997E-3</v>
      </c>
      <c r="K15" s="83">
        <v>7.5779999999999997E-3</v>
      </c>
      <c r="L15" s="69">
        <v>154524</v>
      </c>
    </row>
    <row r="16" spans="1:12">
      <c r="A16" s="208"/>
      <c r="B16" s="66">
        <v>23</v>
      </c>
      <c r="C16" s="67">
        <v>68336812</v>
      </c>
      <c r="D16" s="67" t="s">
        <v>697</v>
      </c>
      <c r="E16" s="67" t="s">
        <v>696</v>
      </c>
      <c r="F16" s="67" t="s">
        <v>1248</v>
      </c>
      <c r="G16" s="77">
        <v>0.74173100000000003</v>
      </c>
      <c r="H16" s="77">
        <v>0.153554</v>
      </c>
      <c r="I16" s="68">
        <v>8.3182122929298994E-6</v>
      </c>
      <c r="J16" s="83">
        <v>1.5813999999999999E-3</v>
      </c>
      <c r="K16" s="83">
        <v>2.63E-3</v>
      </c>
      <c r="L16" s="69">
        <v>156522</v>
      </c>
    </row>
    <row r="17" spans="1:12" ht="16.2" thickBot="1">
      <c r="A17" s="208"/>
      <c r="B17" s="70">
        <v>23</v>
      </c>
      <c r="C17" s="71">
        <v>48502313</v>
      </c>
      <c r="D17" s="71" t="s">
        <v>691</v>
      </c>
      <c r="E17" s="71" t="s">
        <v>692</v>
      </c>
      <c r="F17" s="71" t="s">
        <v>1189</v>
      </c>
      <c r="G17" s="78">
        <v>-1.2384500000000001</v>
      </c>
      <c r="H17" s="78">
        <v>0.385633</v>
      </c>
      <c r="I17" s="72">
        <v>9.95520024232477E-6</v>
      </c>
      <c r="J17" s="84">
        <v>1.031E-3</v>
      </c>
      <c r="K17" s="84">
        <v>1.1000000000000001E-3</v>
      </c>
      <c r="L17" s="73">
        <v>156096</v>
      </c>
    </row>
  </sheetData>
  <sortState ref="B4:L17">
    <sortCondition ref="I4:I17"/>
  </sortState>
  <mergeCells count="1">
    <mergeCell ref="B2:L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0"/>
  <sheetViews>
    <sheetView workbookViewId="0"/>
  </sheetViews>
  <sheetFormatPr defaultColWidth="10.796875" defaultRowHeight="15.6"/>
  <cols>
    <col min="1" max="1" width="10.796875" style="81"/>
    <col min="2" max="2" width="20.5" style="81" customWidth="1"/>
    <col min="3" max="3" width="10.796875" style="81"/>
    <col min="4" max="4" width="13" style="81" customWidth="1"/>
    <col min="5" max="5" width="11.5" style="81" customWidth="1"/>
    <col min="6" max="6" width="17.796875" style="81" customWidth="1"/>
    <col min="7" max="7" width="14.69921875" style="81" customWidth="1"/>
    <col min="8" max="9" width="10.796875" style="81"/>
    <col min="10" max="10" width="15.69921875" style="81" customWidth="1"/>
    <col min="11" max="11" width="13.296875" style="81" customWidth="1"/>
    <col min="12" max="16384" width="10.796875" style="81"/>
  </cols>
  <sheetData>
    <row r="2" spans="1:11" s="112" customFormat="1" ht="34.049999999999997" customHeight="1">
      <c r="A2" s="115"/>
      <c r="B2" s="251" t="s">
        <v>1277</v>
      </c>
      <c r="C2" s="251"/>
      <c r="D2" s="251"/>
      <c r="E2" s="251"/>
      <c r="F2" s="251"/>
      <c r="G2" s="251"/>
      <c r="H2" s="115"/>
      <c r="I2" s="115"/>
      <c r="J2" s="115"/>
      <c r="K2" s="115"/>
    </row>
    <row r="3" spans="1:11" ht="16.2" thickBot="1">
      <c r="A3" s="114"/>
      <c r="B3" s="136"/>
      <c r="C3" s="114"/>
      <c r="D3" s="114"/>
      <c r="E3" s="114"/>
      <c r="F3" s="114"/>
      <c r="G3" s="114"/>
      <c r="H3" s="114"/>
      <c r="I3" s="114"/>
      <c r="J3" s="114"/>
      <c r="K3" s="114"/>
    </row>
    <row r="4" spans="1:11" s="112" customFormat="1" ht="27" customHeight="1" thickBot="1">
      <c r="A4" s="115"/>
      <c r="B4" s="140"/>
      <c r="C4" s="255" t="s">
        <v>1226</v>
      </c>
      <c r="D4" s="256"/>
      <c r="E4" s="256"/>
      <c r="F4" s="256"/>
      <c r="G4" s="256"/>
      <c r="H4" s="256"/>
      <c r="I4" s="256"/>
      <c r="J4" s="257"/>
      <c r="K4" s="115"/>
    </row>
    <row r="5" spans="1:11" ht="16.2" thickBot="1">
      <c r="A5" s="114"/>
      <c r="B5" s="137"/>
      <c r="C5" s="252" t="s">
        <v>1274</v>
      </c>
      <c r="D5" s="253"/>
      <c r="E5" s="253"/>
      <c r="F5" s="254"/>
      <c r="G5" s="252" t="s">
        <v>1274</v>
      </c>
      <c r="H5" s="253"/>
      <c r="I5" s="253"/>
      <c r="J5" s="254"/>
      <c r="K5" s="114"/>
    </row>
    <row r="6" spans="1:11" ht="16.2" thickBot="1">
      <c r="A6" s="114"/>
      <c r="B6" s="116" t="s">
        <v>1227</v>
      </c>
      <c r="C6" s="117" t="s">
        <v>1228</v>
      </c>
      <c r="D6" s="118" t="s">
        <v>1229</v>
      </c>
      <c r="E6" s="118" t="s">
        <v>1230</v>
      </c>
      <c r="F6" s="119" t="s">
        <v>1231</v>
      </c>
      <c r="G6" s="117" t="s">
        <v>1228</v>
      </c>
      <c r="H6" s="118" t="s">
        <v>1229</v>
      </c>
      <c r="I6" s="118" t="s">
        <v>1230</v>
      </c>
      <c r="J6" s="119" t="s">
        <v>1231</v>
      </c>
      <c r="K6" s="114"/>
    </row>
    <row r="7" spans="1:11">
      <c r="A7" s="114"/>
      <c r="B7" s="120" t="s">
        <v>1232</v>
      </c>
      <c r="C7" s="121">
        <v>645</v>
      </c>
      <c r="D7" s="121">
        <v>587</v>
      </c>
      <c r="E7" s="121">
        <v>577</v>
      </c>
      <c r="F7" s="122">
        <v>455</v>
      </c>
      <c r="G7" s="121">
        <v>4</v>
      </c>
      <c r="H7" s="121">
        <v>11</v>
      </c>
      <c r="I7" s="121">
        <v>6</v>
      </c>
      <c r="J7" s="122">
        <v>6</v>
      </c>
      <c r="K7" s="114"/>
    </row>
    <row r="8" spans="1:11">
      <c r="A8" s="114"/>
      <c r="B8" s="123" t="s">
        <v>1233</v>
      </c>
      <c r="C8" s="121">
        <v>464</v>
      </c>
      <c r="D8" s="121">
        <v>452</v>
      </c>
      <c r="E8" s="121">
        <v>416</v>
      </c>
      <c r="F8" s="122">
        <v>468</v>
      </c>
      <c r="G8" s="121">
        <v>12</v>
      </c>
      <c r="H8" s="121">
        <v>12</v>
      </c>
      <c r="I8" s="121">
        <v>9</v>
      </c>
      <c r="J8" s="122">
        <v>10</v>
      </c>
      <c r="K8" s="114"/>
    </row>
    <row r="9" spans="1:11" ht="16.2" thickBot="1">
      <c r="A9" s="114"/>
      <c r="B9" s="124" t="s">
        <v>1234</v>
      </c>
      <c r="C9" s="125">
        <v>1255</v>
      </c>
      <c r="D9" s="125">
        <v>1120</v>
      </c>
      <c r="E9" s="125">
        <v>1032</v>
      </c>
      <c r="F9" s="126">
        <v>1136</v>
      </c>
      <c r="G9" s="125">
        <v>13</v>
      </c>
      <c r="H9" s="125">
        <v>7</v>
      </c>
      <c r="I9" s="125">
        <v>9</v>
      </c>
      <c r="J9" s="126">
        <v>10</v>
      </c>
      <c r="K9" s="114"/>
    </row>
    <row r="10" spans="1:11" ht="16.2" thickBot="1">
      <c r="A10" s="114"/>
      <c r="B10" s="127"/>
      <c r="C10" s="121"/>
      <c r="D10" s="121"/>
      <c r="E10" s="121"/>
      <c r="F10" s="121"/>
      <c r="G10" s="121"/>
      <c r="H10" s="121"/>
      <c r="I10" s="121"/>
      <c r="J10" s="121"/>
      <c r="K10" s="114"/>
    </row>
    <row r="11" spans="1:11" s="112" customFormat="1" ht="22.95" customHeight="1" thickBot="1">
      <c r="A11" s="115"/>
      <c r="B11" s="138"/>
      <c r="C11" s="139"/>
      <c r="D11" s="255" t="s">
        <v>1235</v>
      </c>
      <c r="E11" s="256"/>
      <c r="F11" s="256"/>
      <c r="G11" s="256"/>
      <c r="H11" s="256"/>
      <c r="I11" s="256"/>
      <c r="J11" s="256"/>
      <c r="K11" s="257"/>
    </row>
    <row r="12" spans="1:11" ht="16.2" thickBot="1">
      <c r="A12" s="113"/>
      <c r="B12" s="128" t="s">
        <v>1235</v>
      </c>
      <c r="C12" s="128"/>
      <c r="D12" s="252" t="s">
        <v>1274</v>
      </c>
      <c r="E12" s="253"/>
      <c r="F12" s="253"/>
      <c r="G12" s="254"/>
      <c r="H12" s="252" t="s">
        <v>1274</v>
      </c>
      <c r="I12" s="253"/>
      <c r="J12" s="253"/>
      <c r="K12" s="254"/>
    </row>
    <row r="13" spans="1:11" ht="16.2" thickBot="1">
      <c r="A13" s="113"/>
      <c r="B13" s="129" t="s">
        <v>1236</v>
      </c>
      <c r="C13" s="130" t="s">
        <v>1238</v>
      </c>
      <c r="D13" s="117" t="s">
        <v>1237</v>
      </c>
      <c r="E13" s="118" t="s">
        <v>1239</v>
      </c>
      <c r="F13" s="118" t="s">
        <v>1240</v>
      </c>
      <c r="G13" s="119" t="s">
        <v>1276</v>
      </c>
      <c r="H13" s="117" t="s">
        <v>1237</v>
      </c>
      <c r="I13" s="118" t="s">
        <v>1239</v>
      </c>
      <c r="J13" s="118" t="s">
        <v>1240</v>
      </c>
      <c r="K13" s="119" t="s">
        <v>1276</v>
      </c>
    </row>
    <row r="14" spans="1:11">
      <c r="A14" s="114"/>
      <c r="B14" s="209" t="s">
        <v>1232</v>
      </c>
      <c r="C14" s="210" t="s">
        <v>1233</v>
      </c>
      <c r="D14" s="121">
        <v>455</v>
      </c>
      <c r="E14" s="121">
        <v>468</v>
      </c>
      <c r="F14" s="121">
        <v>1.03</v>
      </c>
      <c r="G14" s="122">
        <v>1</v>
      </c>
      <c r="H14" s="121">
        <v>6</v>
      </c>
      <c r="I14" s="121">
        <v>10</v>
      </c>
      <c r="J14" s="121">
        <v>1.56</v>
      </c>
      <c r="K14" s="131">
        <v>1</v>
      </c>
    </row>
    <row r="15" spans="1:11">
      <c r="A15" s="114"/>
      <c r="B15" s="209" t="s">
        <v>1232</v>
      </c>
      <c r="C15" s="210" t="s">
        <v>1234</v>
      </c>
      <c r="D15" s="121">
        <v>455</v>
      </c>
      <c r="E15" s="121">
        <v>1136</v>
      </c>
      <c r="F15" s="121">
        <v>2.5</v>
      </c>
      <c r="G15" s="132">
        <v>4.2400000000000001E-13</v>
      </c>
      <c r="H15" s="121">
        <v>6</v>
      </c>
      <c r="I15" s="121">
        <v>10</v>
      </c>
      <c r="J15" s="121">
        <v>1.56</v>
      </c>
      <c r="K15" s="131">
        <v>0.36099999999999999</v>
      </c>
    </row>
    <row r="16" spans="1:11" ht="16.2" thickBot="1">
      <c r="A16" s="114"/>
      <c r="B16" s="211" t="s">
        <v>1233</v>
      </c>
      <c r="C16" s="212" t="s">
        <v>1234</v>
      </c>
      <c r="D16" s="125">
        <v>468</v>
      </c>
      <c r="E16" s="125">
        <v>1136</v>
      </c>
      <c r="F16" s="125">
        <v>2.42</v>
      </c>
      <c r="G16" s="133">
        <v>2.61E-13</v>
      </c>
      <c r="H16" s="125">
        <v>10</v>
      </c>
      <c r="I16" s="125">
        <v>10</v>
      </c>
      <c r="J16" s="125">
        <v>1</v>
      </c>
      <c r="K16" s="134">
        <v>1</v>
      </c>
    </row>
    <row r="17" spans="1:11">
      <c r="A17" s="114"/>
      <c r="B17" s="114"/>
      <c r="C17" s="114"/>
      <c r="D17" s="114"/>
      <c r="E17" s="114"/>
      <c r="F17" s="114"/>
      <c r="G17" s="114"/>
      <c r="H17" s="114"/>
      <c r="I17" s="114"/>
      <c r="J17" s="114"/>
      <c r="K17" s="114"/>
    </row>
    <row r="18" spans="1:11">
      <c r="A18" s="114"/>
      <c r="B18" s="135" t="s">
        <v>1275</v>
      </c>
      <c r="C18" s="114"/>
      <c r="D18" s="114"/>
      <c r="E18" s="114"/>
      <c r="F18" s="114"/>
      <c r="G18" s="114"/>
      <c r="H18" s="114"/>
      <c r="I18" s="114"/>
      <c r="J18" s="114"/>
      <c r="K18" s="114"/>
    </row>
    <row r="19" spans="1:11">
      <c r="A19" s="114"/>
      <c r="B19" s="114"/>
      <c r="C19" s="114"/>
      <c r="D19" s="114"/>
      <c r="E19" s="114"/>
      <c r="F19" s="114"/>
      <c r="G19" s="114"/>
      <c r="H19" s="114"/>
      <c r="I19" s="114"/>
      <c r="J19" s="114"/>
      <c r="K19" s="114"/>
    </row>
    <row r="20" spans="1:11">
      <c r="A20" s="114"/>
      <c r="B20" s="114"/>
      <c r="C20" s="114"/>
      <c r="D20" s="114"/>
      <c r="E20" s="114"/>
      <c r="F20" s="114"/>
      <c r="G20" s="114"/>
      <c r="H20" s="114"/>
      <c r="I20" s="114"/>
      <c r="J20" s="114"/>
      <c r="K20" s="114"/>
    </row>
  </sheetData>
  <mergeCells count="7">
    <mergeCell ref="B2:G2"/>
    <mergeCell ref="C5:F5"/>
    <mergeCell ref="G5:J5"/>
    <mergeCell ref="C4:J4"/>
    <mergeCell ref="D12:G12"/>
    <mergeCell ref="H12:K12"/>
    <mergeCell ref="D11:K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0"/>
  <sheetViews>
    <sheetView workbookViewId="0">
      <selection activeCell="A2" sqref="A2"/>
    </sheetView>
  </sheetViews>
  <sheetFormatPr defaultColWidth="11.19921875" defaultRowHeight="15.6"/>
  <cols>
    <col min="1" max="1" width="7" customWidth="1"/>
    <col min="2" max="2" width="16.296875" customWidth="1"/>
    <col min="3" max="3" width="113.796875" customWidth="1"/>
  </cols>
  <sheetData>
    <row r="2" spans="1:3">
      <c r="A2" s="214"/>
      <c r="B2" s="214"/>
      <c r="C2" s="214"/>
    </row>
    <row r="3" spans="1:3" ht="21.6" thickBot="1">
      <c r="A3" s="214"/>
      <c r="B3" s="65" t="s">
        <v>1293</v>
      </c>
      <c r="C3" s="65"/>
    </row>
    <row r="4" spans="1:3" ht="16.2" thickBot="1">
      <c r="A4" s="214"/>
      <c r="B4" s="215" t="s">
        <v>1193</v>
      </c>
      <c r="C4" s="216" t="s">
        <v>1194</v>
      </c>
    </row>
    <row r="5" spans="1:3">
      <c r="A5" s="214"/>
      <c r="B5" s="217" t="s">
        <v>1195</v>
      </c>
      <c r="C5" s="218" t="s">
        <v>1262</v>
      </c>
    </row>
    <row r="6" spans="1:3">
      <c r="A6" s="214"/>
      <c r="B6" s="219" t="s">
        <v>1196</v>
      </c>
      <c r="C6" s="220" t="s">
        <v>1279</v>
      </c>
    </row>
    <row r="7" spans="1:3">
      <c r="A7" s="214"/>
      <c r="B7" s="219" t="s">
        <v>1197</v>
      </c>
      <c r="C7" s="220" t="s">
        <v>1263</v>
      </c>
    </row>
    <row r="8" spans="1:3">
      <c r="A8" s="214"/>
      <c r="B8" s="219" t="s">
        <v>1198</v>
      </c>
      <c r="C8" s="220" t="s">
        <v>1280</v>
      </c>
    </row>
    <row r="9" spans="1:3">
      <c r="A9" s="214"/>
      <c r="B9" s="219" t="s">
        <v>1199</v>
      </c>
      <c r="C9" s="220" t="s">
        <v>1281</v>
      </c>
    </row>
    <row r="10" spans="1:3">
      <c r="A10" s="214"/>
      <c r="B10" s="219" t="s">
        <v>1200</v>
      </c>
      <c r="C10" s="220" t="s">
        <v>1282</v>
      </c>
    </row>
    <row r="11" spans="1:3">
      <c r="A11" s="214"/>
      <c r="B11" s="219" t="s">
        <v>1201</v>
      </c>
      <c r="C11" s="220" t="s">
        <v>1283</v>
      </c>
    </row>
    <row r="12" spans="1:3">
      <c r="A12" s="214"/>
      <c r="B12" s="219" t="s">
        <v>1202</v>
      </c>
      <c r="C12" s="220" t="s">
        <v>1264</v>
      </c>
    </row>
    <row r="13" spans="1:3">
      <c r="A13" s="214"/>
      <c r="B13" s="219" t="s">
        <v>1203</v>
      </c>
      <c r="C13" s="220" t="s">
        <v>1265</v>
      </c>
    </row>
    <row r="14" spans="1:3">
      <c r="A14" s="214"/>
      <c r="B14" s="219" t="s">
        <v>1204</v>
      </c>
      <c r="C14" s="220" t="s">
        <v>1266</v>
      </c>
    </row>
    <row r="15" spans="1:3">
      <c r="A15" s="214"/>
      <c r="B15" s="219" t="s">
        <v>1205</v>
      </c>
      <c r="C15" s="220" t="s">
        <v>1267</v>
      </c>
    </row>
    <row r="16" spans="1:3">
      <c r="A16" s="214"/>
      <c r="B16" s="219" t="s">
        <v>1206</v>
      </c>
      <c r="C16" s="220" t="s">
        <v>1268</v>
      </c>
    </row>
    <row r="17" spans="1:3">
      <c r="A17" s="214"/>
      <c r="B17" s="219" t="s">
        <v>1207</v>
      </c>
      <c r="C17" s="220" t="s">
        <v>1269</v>
      </c>
    </row>
    <row r="18" spans="1:3">
      <c r="A18" s="214"/>
      <c r="B18" s="219" t="s">
        <v>1208</v>
      </c>
      <c r="C18" s="220" t="s">
        <v>1270</v>
      </c>
    </row>
    <row r="19" spans="1:3">
      <c r="A19" s="214"/>
      <c r="B19" s="219" t="s">
        <v>1209</v>
      </c>
      <c r="C19" s="220" t="s">
        <v>1271</v>
      </c>
    </row>
    <row r="20" spans="1:3" ht="16.2" thickBot="1">
      <c r="A20" s="214"/>
      <c r="B20" s="221" t="s">
        <v>1272</v>
      </c>
      <c r="C20" s="222" t="s">
        <v>12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985"/>
  <sheetViews>
    <sheetView topLeftCell="A2" zoomScale="80" zoomScaleNormal="80" workbookViewId="0">
      <selection activeCell="B24" sqref="B24:B26"/>
    </sheetView>
  </sheetViews>
  <sheetFormatPr defaultColWidth="11.19921875" defaultRowHeight="15" customHeight="1"/>
  <cols>
    <col min="1" max="1" width="8.19921875" customWidth="1"/>
    <col min="2" max="2" width="57.796875" customWidth="1"/>
    <col min="3" max="3" width="38.5" customWidth="1"/>
    <col min="4" max="4" width="16.5" customWidth="1"/>
    <col min="5" max="5" width="23.19921875" customWidth="1"/>
    <col min="6" max="6" width="10.796875" customWidth="1"/>
    <col min="7" max="7" width="22.796875" customWidth="1"/>
    <col min="8" max="8" width="65.69921875" customWidth="1"/>
    <col min="9" max="9" width="14.796875" customWidth="1"/>
    <col min="10" max="10" width="24.5" customWidth="1"/>
    <col min="11" max="11" width="18.796875" customWidth="1"/>
    <col min="12" max="12" width="34.796875" customWidth="1"/>
    <col min="13" max="13" width="14.69921875" customWidth="1"/>
    <col min="14" max="14" width="19.796875" customWidth="1"/>
    <col min="15" max="20" width="10.796875" customWidth="1"/>
    <col min="21" max="27" width="10.5" customWidth="1"/>
  </cols>
  <sheetData>
    <row r="2" spans="2:27" ht="43.95" customHeight="1">
      <c r="B2" s="231" t="s">
        <v>0</v>
      </c>
      <c r="C2" s="232"/>
      <c r="D2" s="232"/>
      <c r="E2" s="232"/>
      <c r="F2" s="232"/>
      <c r="G2" s="232"/>
      <c r="H2" s="232"/>
      <c r="I2" s="232"/>
      <c r="J2" s="232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2:27" ht="21" customHeight="1">
      <c r="B3" s="233" t="s">
        <v>1</v>
      </c>
      <c r="C3" s="234"/>
      <c r="D3" s="234"/>
      <c r="E3" s="235"/>
      <c r="F3" s="2"/>
      <c r="G3" s="233" t="s">
        <v>2</v>
      </c>
      <c r="H3" s="234"/>
      <c r="I3" s="234"/>
      <c r="J3" s="235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2:27" ht="48" customHeight="1">
      <c r="B4" s="3"/>
      <c r="C4" s="3"/>
      <c r="D4" s="4" t="s">
        <v>3</v>
      </c>
      <c r="E4" s="5" t="s">
        <v>4</v>
      </c>
      <c r="F4" s="6"/>
      <c r="G4" s="3"/>
      <c r="H4" s="3"/>
      <c r="I4" s="4" t="s">
        <v>5</v>
      </c>
      <c r="J4" s="5" t="s">
        <v>6</v>
      </c>
      <c r="K4" s="1"/>
      <c r="L4" s="7" t="s">
        <v>7</v>
      </c>
      <c r="M4" s="7" t="s">
        <v>8</v>
      </c>
      <c r="N4" s="8" t="s">
        <v>9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2:27" ht="21" customHeight="1">
      <c r="B5" s="1"/>
      <c r="C5" s="1" t="s">
        <v>10</v>
      </c>
      <c r="D5" s="9">
        <v>805426</v>
      </c>
      <c r="E5" s="10"/>
      <c r="F5" s="2"/>
      <c r="G5" s="1"/>
      <c r="H5" s="1" t="s">
        <v>10</v>
      </c>
      <c r="I5" s="9">
        <v>488377</v>
      </c>
      <c r="J5" s="11"/>
      <c r="K5" s="1"/>
      <c r="L5" s="12" t="s">
        <v>11</v>
      </c>
      <c r="M5" s="12"/>
      <c r="N5" s="13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2:27" ht="21" customHeight="1">
      <c r="B6" s="1"/>
      <c r="C6" s="1"/>
      <c r="D6" s="9"/>
      <c r="E6" s="10"/>
      <c r="F6" s="2"/>
      <c r="G6" s="1"/>
      <c r="H6" s="1" t="s">
        <v>12</v>
      </c>
      <c r="I6" s="9">
        <v>488221</v>
      </c>
      <c r="J6" s="11">
        <f>I5-I6</f>
        <v>156</v>
      </c>
      <c r="K6" s="1"/>
      <c r="L6" s="1" t="s">
        <v>13</v>
      </c>
      <c r="M6" s="1" t="s">
        <v>14</v>
      </c>
      <c r="N6" s="14">
        <v>442342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2:27" ht="21" customHeight="1">
      <c r="B7" s="236" t="s">
        <v>65</v>
      </c>
      <c r="C7" s="15" t="s">
        <v>15</v>
      </c>
      <c r="D7" s="16">
        <v>784256</v>
      </c>
      <c r="E7" s="10">
        <f>D5-D7</f>
        <v>21170</v>
      </c>
      <c r="F7" s="2"/>
      <c r="G7" s="1"/>
      <c r="H7" s="1"/>
      <c r="I7" s="9"/>
      <c r="J7" s="11"/>
      <c r="K7" s="1"/>
      <c r="L7" s="1" t="s">
        <v>16</v>
      </c>
      <c r="M7" s="1" t="s">
        <v>17</v>
      </c>
      <c r="N7" s="14">
        <v>13021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2:27" ht="21" customHeight="1">
      <c r="B8" s="228"/>
      <c r="C8" s="1" t="s">
        <v>18</v>
      </c>
      <c r="D8" s="17">
        <v>733322</v>
      </c>
      <c r="E8" s="10">
        <f t="shared" ref="E8:E10" si="0">D7-D8</f>
        <v>50934</v>
      </c>
      <c r="F8" s="2"/>
      <c r="G8" s="1"/>
      <c r="H8" s="1"/>
      <c r="I8" s="9"/>
      <c r="J8" s="11"/>
      <c r="K8" s="1"/>
      <c r="L8" s="1" t="s">
        <v>19</v>
      </c>
      <c r="M8" s="1" t="s">
        <v>20</v>
      </c>
      <c r="N8" s="14">
        <v>553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2:27" ht="21" customHeight="1">
      <c r="B9" s="228"/>
      <c r="C9" s="1" t="s">
        <v>21</v>
      </c>
      <c r="D9" s="17">
        <v>687004</v>
      </c>
      <c r="E9" s="10">
        <f t="shared" si="0"/>
        <v>46318</v>
      </c>
      <c r="F9" s="2"/>
      <c r="G9" s="1"/>
      <c r="H9" s="1"/>
      <c r="I9" s="9"/>
      <c r="J9" s="11"/>
      <c r="K9" s="1"/>
      <c r="L9" s="1" t="s">
        <v>22</v>
      </c>
      <c r="M9" s="1" t="s">
        <v>23</v>
      </c>
      <c r="N9" s="14">
        <v>16149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2:27" ht="21" customHeight="1">
      <c r="B10" s="229"/>
      <c r="C10" s="12" t="s">
        <v>24</v>
      </c>
      <c r="D10" s="18">
        <v>674489</v>
      </c>
      <c r="E10" s="10">
        <f t="shared" si="0"/>
        <v>12515</v>
      </c>
      <c r="F10" s="6"/>
      <c r="G10" s="1"/>
      <c r="H10" s="1"/>
      <c r="I10" s="9"/>
      <c r="J10" s="11"/>
      <c r="K10" s="1"/>
      <c r="L10" s="1" t="s">
        <v>25</v>
      </c>
      <c r="M10" s="1"/>
      <c r="N10" s="14">
        <v>2717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2:27" ht="21" customHeight="1">
      <c r="B11" s="7"/>
      <c r="C11" s="1"/>
      <c r="D11" s="19"/>
      <c r="E11" s="10"/>
      <c r="F11" s="6"/>
      <c r="G11" s="1"/>
      <c r="H11" s="1"/>
      <c r="I11" s="9"/>
      <c r="J11" s="11"/>
      <c r="K11" s="1"/>
      <c r="L11" s="12" t="s">
        <v>26</v>
      </c>
      <c r="M11" s="12"/>
      <c r="N11" s="13">
        <v>607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2:27" ht="21" customHeight="1">
      <c r="B12" s="20"/>
      <c r="C12" s="1"/>
      <c r="D12" s="19"/>
      <c r="E12" s="21"/>
      <c r="F12" s="6"/>
      <c r="G12" s="1"/>
      <c r="H12" s="1"/>
      <c r="I12" s="9"/>
      <c r="J12" s="11"/>
      <c r="K12" s="1"/>
      <c r="L12" s="1"/>
      <c r="M12" s="1"/>
      <c r="N12" s="14">
        <f>SUM(N6:N11)</f>
        <v>475389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2:27" ht="21" customHeight="1" thickBot="1">
      <c r="B13" s="1"/>
      <c r="C13" s="1"/>
      <c r="D13" s="9"/>
      <c r="E13" s="10"/>
      <c r="F13" s="2"/>
      <c r="G13" s="1"/>
      <c r="H13" s="1"/>
      <c r="I13" s="9"/>
      <c r="J13" s="11"/>
      <c r="K13" s="1"/>
      <c r="L13" s="1"/>
      <c r="M13" s="1"/>
      <c r="N13" s="20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2:27" ht="21" customHeight="1">
      <c r="B14" s="1"/>
      <c r="C14" s="1"/>
      <c r="D14" s="9"/>
      <c r="E14" s="10"/>
      <c r="F14" s="2"/>
      <c r="G14" s="237" t="s">
        <v>27</v>
      </c>
      <c r="H14" s="35" t="s">
        <v>28</v>
      </c>
      <c r="I14" s="36">
        <v>487849</v>
      </c>
      <c r="J14" s="37">
        <f>I6-I14</f>
        <v>372</v>
      </c>
      <c r="K14" s="1"/>
      <c r="L14" s="22" t="s">
        <v>29</v>
      </c>
      <c r="M14" s="1"/>
      <c r="N14" s="20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2:27" ht="21" customHeight="1">
      <c r="B15" s="1"/>
      <c r="C15" s="1"/>
      <c r="D15" s="9"/>
      <c r="E15" s="10"/>
      <c r="F15" s="2"/>
      <c r="G15" s="238"/>
      <c r="H15" s="28" t="s">
        <v>30</v>
      </c>
      <c r="I15" s="33">
        <v>487379</v>
      </c>
      <c r="J15" s="38">
        <f t="shared" ref="J15:J16" si="1">I14-I15</f>
        <v>470</v>
      </c>
      <c r="K15" s="1"/>
      <c r="L15" s="22" t="s">
        <v>11</v>
      </c>
      <c r="M15" s="1">
        <v>475389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2:27" ht="21" customHeight="1">
      <c r="B16" s="1"/>
      <c r="C16" s="1"/>
      <c r="D16" s="9"/>
      <c r="E16" s="10"/>
      <c r="F16" s="2"/>
      <c r="G16" s="238"/>
      <c r="H16" s="28" t="s">
        <v>31</v>
      </c>
      <c r="I16" s="33">
        <v>486416</v>
      </c>
      <c r="J16" s="38">
        <f t="shared" si="1"/>
        <v>963</v>
      </c>
      <c r="K16" s="1"/>
      <c r="L16" s="22" t="s">
        <v>32</v>
      </c>
      <c r="M16" s="1">
        <v>9096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2:27" ht="21" customHeight="1">
      <c r="B17" s="1"/>
      <c r="C17" s="1"/>
      <c r="D17" s="9"/>
      <c r="E17" s="10"/>
      <c r="F17" s="2"/>
      <c r="G17" s="238"/>
      <c r="H17" s="28" t="s">
        <v>33</v>
      </c>
      <c r="I17" s="33">
        <v>486416</v>
      </c>
      <c r="J17" s="39">
        <f>I17-I16</f>
        <v>0</v>
      </c>
      <c r="K17" s="1"/>
      <c r="L17" s="22" t="s">
        <v>34</v>
      </c>
      <c r="M17" s="1">
        <v>10695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2:27" ht="21" customHeight="1">
      <c r="B18" s="1"/>
      <c r="C18" s="1"/>
      <c r="D18" s="9"/>
      <c r="E18" s="10"/>
      <c r="F18" s="2"/>
      <c r="G18" s="238"/>
      <c r="H18" s="28" t="s">
        <v>35</v>
      </c>
      <c r="I18" s="31">
        <v>460649</v>
      </c>
      <c r="J18" s="40">
        <f>I17-I18</f>
        <v>25767</v>
      </c>
      <c r="K18" s="1"/>
      <c r="L18" s="22" t="s">
        <v>36</v>
      </c>
      <c r="M18" s="1">
        <v>1571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2:27" ht="21" customHeight="1">
      <c r="B19" s="1"/>
      <c r="C19" s="1"/>
      <c r="D19" s="9"/>
      <c r="E19" s="10"/>
      <c r="F19" s="2"/>
      <c r="G19" s="238"/>
      <c r="H19" s="28" t="s">
        <v>39</v>
      </c>
      <c r="I19" s="27">
        <v>459276</v>
      </c>
      <c r="J19" s="40">
        <f>I18-I19</f>
        <v>1373</v>
      </c>
      <c r="K19" s="1"/>
      <c r="L19" s="22" t="s">
        <v>37</v>
      </c>
      <c r="M19" s="1">
        <v>134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2:27" ht="21" customHeight="1" thickBot="1">
      <c r="B20" s="1"/>
      <c r="C20" s="1"/>
      <c r="D20" s="9"/>
      <c r="E20" s="10"/>
      <c r="F20" s="2"/>
      <c r="G20" s="239"/>
      <c r="H20" s="41" t="s">
        <v>41</v>
      </c>
      <c r="I20" s="42">
        <f>I19-J20</f>
        <v>447863</v>
      </c>
      <c r="J20" s="43">
        <v>11413</v>
      </c>
      <c r="K20" s="1"/>
      <c r="L20" s="22" t="s">
        <v>38</v>
      </c>
      <c r="M20" s="1">
        <v>1068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2:27" ht="21" customHeight="1">
      <c r="B21" s="1"/>
      <c r="C21" s="1"/>
      <c r="D21" s="9"/>
      <c r="E21" s="10"/>
      <c r="F21" s="2"/>
      <c r="G21" s="29"/>
      <c r="H21" s="30"/>
      <c r="I21" s="44"/>
      <c r="J21" s="30"/>
      <c r="K21" s="1"/>
      <c r="L21" s="22" t="s">
        <v>40</v>
      </c>
      <c r="M21" s="1">
        <v>4508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2:27" ht="21" customHeight="1" thickBot="1">
      <c r="B22" s="1"/>
      <c r="C22" s="1"/>
      <c r="D22" s="9"/>
      <c r="E22" s="10"/>
      <c r="F22" s="2"/>
      <c r="G22" s="226"/>
      <c r="H22" s="28"/>
      <c r="I22" s="33"/>
      <c r="J22" s="32"/>
      <c r="K22" s="28"/>
      <c r="L22" s="22" t="s">
        <v>42</v>
      </c>
      <c r="M22" s="1">
        <f>SUM(M15:M21)</f>
        <v>502461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2:27" ht="21" customHeight="1" thickBot="1">
      <c r="B23" s="1"/>
      <c r="C23" s="1"/>
      <c r="D23" s="9"/>
      <c r="E23" s="10"/>
      <c r="F23" s="2"/>
      <c r="G23" s="226"/>
      <c r="H23" s="87" t="s">
        <v>1247</v>
      </c>
      <c r="I23" s="89">
        <v>447863</v>
      </c>
      <c r="J23" s="32"/>
      <c r="K23" s="28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2:27" ht="21" customHeight="1">
      <c r="B24" s="227" t="s">
        <v>66</v>
      </c>
      <c r="C24" s="15" t="s">
        <v>43</v>
      </c>
      <c r="D24" s="16">
        <f>D10-34585</f>
        <v>639904</v>
      </c>
      <c r="E24" s="10">
        <f>D10-D24</f>
        <v>34585</v>
      </c>
      <c r="F24" s="2"/>
      <c r="G24" s="34"/>
      <c r="H24" s="30"/>
      <c r="I24" s="32"/>
      <c r="J24" s="28"/>
      <c r="K24" s="28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2:27" ht="21" customHeight="1">
      <c r="B25" s="228"/>
      <c r="C25" s="1" t="s">
        <v>44</v>
      </c>
      <c r="D25" s="17">
        <f>D24-140167</f>
        <v>499737</v>
      </c>
      <c r="E25" s="10">
        <f t="shared" ref="E25:E26" si="2">D24-D25</f>
        <v>140167</v>
      </c>
      <c r="F25" s="2"/>
      <c r="G25" s="230"/>
      <c r="H25" s="26"/>
      <c r="I25" s="27"/>
      <c r="J25" s="27"/>
      <c r="K25" s="28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2:27" ht="22.95" customHeight="1" thickBot="1">
      <c r="B26" s="229"/>
      <c r="C26" s="12" t="s">
        <v>45</v>
      </c>
      <c r="D26" s="23">
        <f>D25-70284</f>
        <v>429453</v>
      </c>
      <c r="E26" s="10">
        <f t="shared" si="2"/>
        <v>70284</v>
      </c>
      <c r="F26" s="2"/>
      <c r="G26" s="226"/>
      <c r="H26" s="28"/>
      <c r="I26" s="27"/>
      <c r="J26" s="27"/>
      <c r="K26" s="28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2:27" ht="19.95" customHeight="1" thickBot="1">
      <c r="B27" s="1"/>
      <c r="C27" s="1"/>
      <c r="D27" s="9"/>
      <c r="E27" s="10"/>
      <c r="F27" s="2"/>
      <c r="G27" s="226"/>
      <c r="H27" s="28"/>
      <c r="I27" s="27"/>
      <c r="J27" s="27"/>
      <c r="K27" s="28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2:27" ht="22.05" customHeight="1" thickBot="1">
      <c r="B28" s="1"/>
      <c r="C28" s="85" t="s">
        <v>1242</v>
      </c>
      <c r="D28" s="86">
        <f>D26</f>
        <v>429453</v>
      </c>
      <c r="E28" s="10"/>
      <c r="F28" s="2"/>
      <c r="G28" s="1"/>
      <c r="H28" s="1"/>
      <c r="I28" s="1"/>
      <c r="J28" s="1"/>
      <c r="K28" s="28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2:27" ht="21" customHeight="1" thickBot="1">
      <c r="B29" s="58" t="s">
        <v>681</v>
      </c>
      <c r="C29" s="59" t="s">
        <v>680</v>
      </c>
      <c r="D29" s="60">
        <v>144905</v>
      </c>
      <c r="E29" s="61">
        <f>D28-D29</f>
        <v>284548</v>
      </c>
      <c r="F29" s="25"/>
      <c r="G29" s="1"/>
      <c r="H29" s="1"/>
      <c r="I29" s="1"/>
      <c r="J29" s="1"/>
      <c r="K29" s="28"/>
      <c r="L29" s="22" t="s">
        <v>50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2:27" ht="21" customHeight="1">
      <c r="D30" s="1"/>
      <c r="E30" s="1"/>
      <c r="F30" s="1"/>
      <c r="G30" s="1"/>
      <c r="H30" s="1"/>
      <c r="I30" s="24"/>
      <c r="J30" s="1"/>
      <c r="K30" s="1"/>
      <c r="L30" s="1" t="s">
        <v>46</v>
      </c>
      <c r="M30" s="1" t="s">
        <v>51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2:27" ht="21" customHeight="1">
      <c r="D31" s="1"/>
      <c r="E31" s="1"/>
      <c r="F31" s="1"/>
      <c r="G31" s="1"/>
      <c r="H31" s="1"/>
      <c r="I31" s="1"/>
      <c r="J31" s="1"/>
      <c r="K31" s="1"/>
      <c r="L31" s="1" t="s">
        <v>52</v>
      </c>
      <c r="M31" s="1" t="s">
        <v>53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2:27" ht="21" customHeight="1">
      <c r="D32" s="1"/>
      <c r="E32" s="1"/>
      <c r="F32" s="1"/>
      <c r="G32" s="1"/>
      <c r="H32" s="1"/>
      <c r="I32" s="24"/>
      <c r="J32" s="1"/>
      <c r="K32" s="1"/>
      <c r="L32" s="1" t="s">
        <v>54</v>
      </c>
      <c r="M32" s="1" t="s">
        <v>55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2:27" ht="21" customHeight="1">
      <c r="D33" s="1"/>
      <c r="E33" s="1"/>
      <c r="F33" s="1"/>
      <c r="G33" s="1"/>
      <c r="H33" s="1"/>
      <c r="I33" s="1"/>
      <c r="J33" s="1"/>
      <c r="K33" s="1"/>
      <c r="L33" s="1" t="s">
        <v>47</v>
      </c>
      <c r="M33" s="1" t="s">
        <v>56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2:27" ht="21" customHeight="1">
      <c r="B34" s="45" t="s">
        <v>67</v>
      </c>
      <c r="C34" s="47" t="s">
        <v>68</v>
      </c>
      <c r="D34" s="57">
        <v>21170</v>
      </c>
      <c r="E34" s="9"/>
      <c r="F34" s="1"/>
      <c r="G34" s="1"/>
      <c r="H34" s="1"/>
      <c r="I34" s="1"/>
      <c r="J34" s="1"/>
      <c r="K34" s="1"/>
      <c r="L34" s="1" t="s">
        <v>48</v>
      </c>
      <c r="M34" s="1" t="s">
        <v>57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2:27" ht="21" customHeight="1">
      <c r="C35" s="46" t="s">
        <v>69</v>
      </c>
      <c r="D35" s="9">
        <v>20214</v>
      </c>
      <c r="E35" s="9">
        <f>D34-D35</f>
        <v>956</v>
      </c>
      <c r="F35" s="1"/>
      <c r="G35" s="1"/>
      <c r="H35" s="1"/>
      <c r="I35" s="1"/>
      <c r="J35" s="1"/>
      <c r="K35" s="1"/>
      <c r="L35" s="1" t="s">
        <v>49</v>
      </c>
      <c r="M35" s="1" t="s">
        <v>58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2:27" ht="21" customHeight="1">
      <c r="C36" s="28" t="s">
        <v>43</v>
      </c>
      <c r="D36" s="9">
        <f>D35-E36</f>
        <v>18997</v>
      </c>
      <c r="E36" s="14">
        <v>1217</v>
      </c>
      <c r="F36" s="1"/>
      <c r="G36" s="1"/>
      <c r="H36" s="1"/>
      <c r="I36" s="1"/>
      <c r="J36" s="1"/>
      <c r="K36" s="1"/>
      <c r="L36" s="1" t="s">
        <v>59</v>
      </c>
      <c r="M36" s="1" t="s">
        <v>60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2:27" ht="21" customHeight="1">
      <c r="C37" s="28" t="s">
        <v>1244</v>
      </c>
      <c r="D37" s="9">
        <f>D36-E37</f>
        <v>13882</v>
      </c>
      <c r="E37" s="14">
        <v>5115</v>
      </c>
      <c r="F37" s="1"/>
      <c r="G37" s="1"/>
      <c r="H37" s="1"/>
      <c r="I37" s="1"/>
      <c r="J37" s="1"/>
      <c r="K37" s="1"/>
      <c r="L37" s="1" t="s">
        <v>61</v>
      </c>
      <c r="M37" s="1" t="s">
        <v>62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2:27" ht="21" customHeight="1" thickBot="1">
      <c r="C38" s="28" t="s">
        <v>1241</v>
      </c>
      <c r="D38" s="9">
        <f>D37-E38</f>
        <v>12860</v>
      </c>
      <c r="E38" s="14">
        <v>1022</v>
      </c>
      <c r="F38" s="1"/>
      <c r="G38" s="1"/>
      <c r="H38" s="1"/>
      <c r="I38" s="1"/>
      <c r="J38" s="1"/>
      <c r="K38" s="1"/>
      <c r="L38" s="1" t="s">
        <v>63</v>
      </c>
      <c r="M38" s="1" t="s">
        <v>64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2:27" ht="21" customHeight="1" thickBot="1">
      <c r="C39" s="85" t="s">
        <v>1243</v>
      </c>
      <c r="D39" s="86">
        <f>D38</f>
        <v>12860</v>
      </c>
      <c r="E39" s="1"/>
      <c r="F39" s="1"/>
      <c r="G39" s="1"/>
      <c r="H39" s="24"/>
      <c r="I39" s="1"/>
      <c r="J39" s="1"/>
      <c r="K39" s="1"/>
      <c r="L39" s="1" t="s">
        <v>1245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2:27" ht="21" customHeight="1" thickBot="1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2:27" ht="21" customHeight="1" thickBot="1">
      <c r="B41" s="1"/>
      <c r="C41" s="87" t="s">
        <v>1246</v>
      </c>
      <c r="D41" s="88">
        <f>D28+D39</f>
        <v>442313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2:27" ht="21" customHeight="1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2:27" ht="21" customHeight="1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2:27" ht="21" customHeight="1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2:27" ht="21" customHeight="1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2:27" ht="21" customHeight="1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2:27" ht="21" customHeight="1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2:27" ht="21" customHeight="1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2:27" ht="21" customHeight="1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2:27" ht="21" customHeight="1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2:27" ht="21" customHeight="1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2:27" ht="21" customHeight="1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2:27" ht="21" customHeight="1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2:27" ht="21" customHeight="1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2:27" ht="21" customHeight="1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2:27" ht="21" customHeight="1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2:27" ht="21" customHeight="1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2:27" ht="21" customHeight="1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2:27" ht="21" customHeight="1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2:27" ht="21" customHeight="1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2:27" ht="21" customHeight="1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2:27" ht="21" customHeight="1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2:27" ht="21" customHeight="1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2:27" ht="21" customHeight="1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2:27" ht="21" customHeight="1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2:27" ht="21" customHeight="1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2:27" ht="21" customHeight="1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2:27" ht="21" customHeight="1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2:27" ht="21" customHeight="1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2:27" ht="21" customHeight="1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2:27" ht="21" customHeight="1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2:27" ht="21" customHeight="1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2:27" ht="21" customHeight="1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2:27" ht="21" customHeight="1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2:27" ht="21" customHeight="1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2:27" ht="21" customHeight="1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2:27" ht="21" customHeight="1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2:27" ht="21" customHeight="1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2:27" ht="21" customHeight="1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2:27" ht="21" customHeight="1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2:27" ht="21" customHeight="1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2:27" ht="21" customHeight="1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2:27" ht="21" customHeight="1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2:27" ht="21" customHeight="1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2:27" ht="21" customHeight="1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2:27" ht="21" customHeight="1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2:27" ht="21" customHeight="1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2:27" ht="21" customHeight="1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2:27" ht="21" customHeight="1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2:27" ht="21" customHeight="1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2:27" ht="21" customHeight="1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2:27" ht="21" customHeight="1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2:27" ht="21" customHeight="1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2:27" ht="21" customHeight="1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2:27" ht="21" customHeight="1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2:27" ht="21" customHeight="1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2:27" ht="21" customHeight="1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2:27" ht="21" customHeight="1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2:27" ht="21" customHeight="1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2:27" ht="21" customHeight="1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2:27" ht="21" customHeight="1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2:27" ht="21" customHeight="1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2:27" ht="21" customHeight="1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2:27" ht="21" customHeight="1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2:27" ht="21" customHeight="1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2:27" ht="21" customHeight="1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2:27" ht="21" customHeight="1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2:27" ht="21" customHeight="1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2:27" ht="21" customHeight="1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2:27" ht="21" customHeight="1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2:27" ht="21" customHeight="1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2:27" ht="21" customHeight="1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2:27" ht="21" customHeight="1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2:27" ht="21" customHeight="1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2:27" ht="21" customHeight="1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2:27" ht="21" customHeight="1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2:27" ht="21" customHeight="1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2:27" ht="21" customHeight="1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2:27" ht="21" customHeight="1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2:27" ht="21" customHeight="1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2:27" ht="21" customHeight="1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2:27" ht="21" customHeight="1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2:27" ht="21" customHeight="1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2:27" ht="21" customHeight="1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2:27" ht="21" customHeight="1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2:27" ht="21" customHeight="1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2:27" ht="21" customHeight="1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2:27" ht="21" customHeight="1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2:27" ht="21" customHeight="1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2:27" ht="21" customHeight="1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2:27" ht="21" customHeight="1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2:27" ht="21" customHeight="1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2:27" ht="21" customHeight="1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2:27" ht="21" customHeight="1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2:27" ht="21" customHeight="1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2:27" ht="21" customHeight="1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2:27" ht="21" customHeight="1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2:27" ht="21" customHeight="1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2:27" ht="21" customHeight="1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2:27" ht="21" customHeight="1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2:27" ht="21" customHeight="1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2:27" ht="21" customHeight="1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2:27" ht="21" customHeight="1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2:27" ht="21" customHeight="1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2:27" ht="21" customHeight="1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2:27" ht="21" customHeight="1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2:27" ht="21" customHeight="1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2:27" ht="21" customHeight="1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2:27" ht="21" customHeight="1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2:27" ht="21" customHeight="1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2:27" ht="21" customHeight="1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2:27" ht="21" customHeight="1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2:27" ht="21" customHeight="1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2:27" ht="21" customHeight="1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2:27" ht="21" customHeight="1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2:27" ht="21" customHeight="1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2:27" ht="21" customHeight="1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2:27" ht="21" customHeight="1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2:27" ht="21" customHeight="1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2:27" ht="21" customHeight="1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2:27" ht="21" customHeight="1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2:27" ht="21" customHeight="1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2:27" ht="21" customHeight="1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2:27" ht="21" customHeight="1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2:27" ht="21" customHeight="1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2:27" ht="21" customHeight="1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2:27" ht="21" customHeight="1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2:27" ht="21" customHeight="1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2:27" ht="21" customHeight="1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2:27" ht="21" customHeight="1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2:27" ht="21" customHeight="1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2:27" ht="21" customHeight="1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2:27" ht="21" customHeight="1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2:27" ht="21" customHeight="1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2:27" ht="21" customHeight="1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2:27" ht="21" customHeight="1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2:27" ht="21" customHeight="1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2:27" ht="21" customHeight="1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2:27" ht="21" customHeight="1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2:27" ht="21" customHeight="1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2:27" ht="21" customHeight="1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2:27" ht="21" customHeight="1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2:27" ht="21" customHeight="1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2:27" ht="21" customHeight="1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2:27" ht="21" customHeight="1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2:27" ht="21" customHeight="1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2:27" ht="21" customHeight="1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2:27" ht="21" customHeight="1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2:27" ht="21" customHeight="1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2:27" ht="21" customHeight="1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2:27" ht="21" customHeight="1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2:27" ht="21" customHeight="1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2:27" ht="21" customHeight="1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2:27" ht="21" customHeight="1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2:27" ht="21" customHeight="1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2:27" ht="21" customHeight="1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2:27" ht="21" customHeight="1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2:27" ht="21" customHeight="1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2:27" ht="21" customHeight="1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2:27" ht="21" customHeight="1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2:27" ht="21" customHeight="1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2:27" ht="21" customHeight="1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2:27" ht="21" customHeight="1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2:27" ht="21" customHeight="1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2:27" ht="21" customHeight="1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2:27" ht="21" customHeight="1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2:27" ht="21" customHeight="1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2:27" ht="21" customHeight="1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2:27" ht="21" customHeight="1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2:27" ht="21" customHeight="1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2:27" ht="21" customHeight="1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2:27" ht="21" customHeight="1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2:27" ht="21" customHeight="1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2:27" ht="21" customHeight="1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2:27" ht="21" customHeight="1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2:27" ht="21" customHeight="1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2:27" ht="21" customHeight="1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2:27" ht="21" customHeight="1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2:27" ht="21" customHeight="1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2:27" ht="21" customHeight="1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2:27" ht="21" customHeight="1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2:27" ht="21" customHeight="1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2:27" ht="21" customHeight="1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2:27" ht="21" customHeight="1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2:27" ht="21" customHeight="1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2:27" ht="21" customHeight="1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2:27" ht="21" customHeight="1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2:27" ht="21" customHeight="1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2:27" ht="21" customHeight="1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2:27" ht="21" customHeight="1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2:27" ht="21" customHeight="1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2:27" ht="21" customHeight="1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2:27" ht="21" customHeight="1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2:27" ht="21" customHeight="1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2:27" ht="21" customHeight="1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2:27" ht="21" customHeight="1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2:27" ht="21" customHeight="1">
      <c r="B237" s="1"/>
      <c r="F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2:27" ht="21" customHeight="1">
      <c r="B238" s="1"/>
      <c r="F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2:27" ht="15.75" customHeight="1"/>
    <row r="240" spans="2:27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</sheetData>
  <mergeCells count="8">
    <mergeCell ref="G22:G23"/>
    <mergeCell ref="B24:B26"/>
    <mergeCell ref="G25:G27"/>
    <mergeCell ref="B2:J2"/>
    <mergeCell ref="B3:E3"/>
    <mergeCell ref="G3:J3"/>
    <mergeCell ref="B7:B10"/>
    <mergeCell ref="G14:G20"/>
  </mergeCells>
  <pageMargins left="0.7" right="0.7" top="0.75" bottom="0.75" header="0" footer="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1001"/>
  <sheetViews>
    <sheetView workbookViewId="0">
      <selection activeCell="A2" sqref="A2"/>
    </sheetView>
  </sheetViews>
  <sheetFormatPr defaultColWidth="11.796875" defaultRowHeight="15.6"/>
  <cols>
    <col min="1" max="1" width="6.69921875" customWidth="1"/>
    <col min="2" max="2" width="23.296875" customWidth="1"/>
    <col min="3" max="3" width="76.19921875" customWidth="1"/>
    <col min="4" max="4" width="29.19921875" customWidth="1"/>
    <col min="5" max="5" width="35.19921875" customWidth="1"/>
    <col min="6" max="8" width="13.296875" customWidth="1"/>
    <col min="9" max="22" width="12.296875" customWidth="1"/>
    <col min="23" max="25" width="13.19921875" customWidth="1"/>
  </cols>
  <sheetData>
    <row r="2" spans="2:25" s="63" customFormat="1" ht="33" customHeight="1" thickBot="1">
      <c r="B2" s="99" t="s">
        <v>1257</v>
      </c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  <c r="T2" s="100"/>
      <c r="U2" s="100"/>
      <c r="V2" s="100"/>
      <c r="W2" s="100"/>
      <c r="X2" s="100"/>
      <c r="Y2" s="100"/>
    </row>
    <row r="3" spans="2:25" ht="15.75" customHeight="1" thickBot="1">
      <c r="B3" s="202" t="s">
        <v>70</v>
      </c>
      <c r="C3" s="177" t="s">
        <v>71</v>
      </c>
      <c r="D3" s="203" t="s">
        <v>72</v>
      </c>
      <c r="E3" s="203" t="s">
        <v>73</v>
      </c>
      <c r="F3" s="204" t="s">
        <v>74</v>
      </c>
      <c r="G3" s="204" t="s">
        <v>75</v>
      </c>
      <c r="H3" s="204" t="s">
        <v>76</v>
      </c>
      <c r="I3" s="205" t="s">
        <v>77</v>
      </c>
    </row>
    <row r="4" spans="2:25" ht="15.75" customHeight="1">
      <c r="B4" s="180" t="s">
        <v>78</v>
      </c>
      <c r="C4" s="181" t="s">
        <v>79</v>
      </c>
      <c r="D4" s="50"/>
      <c r="E4" s="50"/>
      <c r="F4" s="51"/>
      <c r="G4" s="51"/>
      <c r="H4" s="51"/>
      <c r="I4" s="182"/>
    </row>
    <row r="5" spans="2:25" ht="15.75" customHeight="1">
      <c r="B5" s="180" t="s">
        <v>78</v>
      </c>
      <c r="C5" s="181" t="s">
        <v>80</v>
      </c>
      <c r="D5" s="50"/>
      <c r="E5" s="50"/>
      <c r="F5" s="51"/>
      <c r="G5" s="51"/>
      <c r="H5" s="51"/>
      <c r="I5" s="182"/>
    </row>
    <row r="6" spans="2:25" ht="15.75" customHeight="1">
      <c r="B6" s="180" t="s">
        <v>78</v>
      </c>
      <c r="C6" s="183" t="s">
        <v>81</v>
      </c>
      <c r="D6" s="50" t="s">
        <v>82</v>
      </c>
      <c r="E6" s="50" t="s">
        <v>82</v>
      </c>
      <c r="F6" s="51"/>
      <c r="G6" s="51"/>
      <c r="H6" s="51"/>
      <c r="I6" s="182"/>
    </row>
    <row r="7" spans="2:25" ht="15.75" customHeight="1">
      <c r="B7" s="180" t="s">
        <v>78</v>
      </c>
      <c r="C7" s="183" t="s">
        <v>83</v>
      </c>
      <c r="D7" s="50" t="s">
        <v>82</v>
      </c>
      <c r="E7" s="50" t="s">
        <v>82</v>
      </c>
      <c r="F7" s="51"/>
      <c r="G7" s="51"/>
      <c r="H7" s="51"/>
      <c r="I7" s="182"/>
    </row>
    <row r="8" spans="2:25" ht="15.75" customHeight="1">
      <c r="B8" s="180" t="s">
        <v>78</v>
      </c>
      <c r="C8" s="183" t="s">
        <v>84</v>
      </c>
      <c r="D8" s="50" t="s">
        <v>82</v>
      </c>
      <c r="E8" s="50" t="s">
        <v>82</v>
      </c>
      <c r="F8" s="51"/>
      <c r="G8" s="51"/>
      <c r="H8" s="51"/>
      <c r="I8" s="182"/>
    </row>
    <row r="9" spans="2:25" ht="15.75" customHeight="1">
      <c r="B9" s="180" t="s">
        <v>78</v>
      </c>
      <c r="C9" s="183" t="s">
        <v>85</v>
      </c>
      <c r="D9" s="50" t="s">
        <v>82</v>
      </c>
      <c r="E9" s="50" t="s">
        <v>82</v>
      </c>
      <c r="F9" s="51"/>
      <c r="G9" s="51"/>
      <c r="H9" s="51"/>
      <c r="I9" s="182"/>
    </row>
    <row r="10" spans="2:25" ht="15.75" customHeight="1">
      <c r="B10" s="180" t="s">
        <v>78</v>
      </c>
      <c r="C10" s="183" t="s">
        <v>86</v>
      </c>
      <c r="D10" s="50" t="s">
        <v>82</v>
      </c>
      <c r="E10" s="50" t="s">
        <v>82</v>
      </c>
      <c r="F10" s="51"/>
      <c r="G10" s="51"/>
      <c r="H10" s="51"/>
      <c r="I10" s="182"/>
    </row>
    <row r="11" spans="2:25" ht="15.75" customHeight="1">
      <c r="B11" s="180" t="s">
        <v>78</v>
      </c>
      <c r="C11" s="183" t="s">
        <v>87</v>
      </c>
      <c r="D11" s="50" t="s">
        <v>82</v>
      </c>
      <c r="E11" s="50" t="s">
        <v>82</v>
      </c>
      <c r="F11" s="51"/>
      <c r="G11" s="51"/>
      <c r="H11" s="51"/>
      <c r="I11" s="182"/>
    </row>
    <row r="12" spans="2:25" ht="15.75" customHeight="1">
      <c r="B12" s="180" t="s">
        <v>78</v>
      </c>
      <c r="C12" s="183" t="s">
        <v>88</v>
      </c>
      <c r="D12" s="50" t="s">
        <v>82</v>
      </c>
      <c r="E12" s="50" t="s">
        <v>82</v>
      </c>
      <c r="F12" s="51"/>
      <c r="G12" s="51"/>
      <c r="H12" s="51"/>
      <c r="I12" s="182"/>
    </row>
    <row r="13" spans="2:25" ht="15.75" customHeight="1">
      <c r="B13" s="180" t="s">
        <v>78</v>
      </c>
      <c r="C13" s="183" t="s">
        <v>89</v>
      </c>
      <c r="D13" s="50" t="s">
        <v>82</v>
      </c>
      <c r="E13" s="50" t="s">
        <v>82</v>
      </c>
      <c r="F13" s="51"/>
      <c r="G13" s="51"/>
      <c r="H13" s="51"/>
      <c r="I13" s="182"/>
    </row>
    <row r="14" spans="2:25" ht="15.75" customHeight="1">
      <c r="B14" s="180" t="s">
        <v>78</v>
      </c>
      <c r="C14" s="181" t="s">
        <v>90</v>
      </c>
      <c r="D14" s="50"/>
      <c r="E14" s="50"/>
      <c r="F14" s="51"/>
      <c r="G14" s="51"/>
      <c r="H14" s="51"/>
      <c r="I14" s="182"/>
    </row>
    <row r="15" spans="2:25" ht="15.75" customHeight="1">
      <c r="B15" s="180" t="s">
        <v>78</v>
      </c>
      <c r="C15" s="183" t="s">
        <v>91</v>
      </c>
      <c r="D15" s="50" t="s">
        <v>82</v>
      </c>
      <c r="E15" s="50" t="s">
        <v>82</v>
      </c>
      <c r="F15" s="51"/>
      <c r="G15" s="51"/>
      <c r="H15" s="51"/>
      <c r="I15" s="182"/>
    </row>
    <row r="16" spans="2:25" ht="15.75" customHeight="1">
      <c r="B16" s="180" t="s">
        <v>78</v>
      </c>
      <c r="C16" s="183" t="s">
        <v>92</v>
      </c>
      <c r="D16" s="50" t="s">
        <v>82</v>
      </c>
      <c r="E16" s="50" t="s">
        <v>82</v>
      </c>
      <c r="F16" s="51"/>
      <c r="G16" s="51"/>
      <c r="H16" s="51"/>
      <c r="I16" s="182"/>
    </row>
    <row r="17" spans="2:9" ht="15.75" customHeight="1">
      <c r="B17" s="180" t="s">
        <v>78</v>
      </c>
      <c r="C17" s="183" t="s">
        <v>93</v>
      </c>
      <c r="D17" s="50" t="s">
        <v>82</v>
      </c>
      <c r="E17" s="50" t="s">
        <v>82</v>
      </c>
      <c r="F17" s="51"/>
      <c r="G17" s="51"/>
      <c r="H17" s="51"/>
      <c r="I17" s="182"/>
    </row>
    <row r="18" spans="2:9" ht="15.75" customHeight="1">
      <c r="B18" s="180" t="s">
        <v>78</v>
      </c>
      <c r="C18" s="183" t="s">
        <v>94</v>
      </c>
      <c r="D18" s="50" t="s">
        <v>82</v>
      </c>
      <c r="E18" s="50" t="s">
        <v>82</v>
      </c>
      <c r="F18" s="51"/>
      <c r="G18" s="51"/>
      <c r="H18" s="51"/>
      <c r="I18" s="182"/>
    </row>
    <row r="19" spans="2:9" ht="15.75" customHeight="1">
      <c r="B19" s="180" t="s">
        <v>78</v>
      </c>
      <c r="C19" s="183" t="s">
        <v>95</v>
      </c>
      <c r="D19" s="50" t="s">
        <v>82</v>
      </c>
      <c r="E19" s="50" t="s">
        <v>82</v>
      </c>
      <c r="F19" s="51"/>
      <c r="G19" s="51"/>
      <c r="H19" s="51"/>
      <c r="I19" s="182"/>
    </row>
    <row r="20" spans="2:9" ht="15.75" customHeight="1">
      <c r="B20" s="180" t="s">
        <v>78</v>
      </c>
      <c r="C20" s="183" t="s">
        <v>96</v>
      </c>
      <c r="D20" s="50" t="s">
        <v>82</v>
      </c>
      <c r="E20" s="50" t="s">
        <v>82</v>
      </c>
      <c r="F20" s="51"/>
      <c r="G20" s="51"/>
      <c r="H20" s="51"/>
      <c r="I20" s="182"/>
    </row>
    <row r="21" spans="2:9" ht="15.75" customHeight="1">
      <c r="B21" s="180" t="s">
        <v>78</v>
      </c>
      <c r="C21" s="181" t="s">
        <v>97</v>
      </c>
      <c r="D21" s="50"/>
      <c r="E21" s="50"/>
      <c r="F21" s="51"/>
      <c r="G21" s="51"/>
      <c r="H21" s="51"/>
      <c r="I21" s="182"/>
    </row>
    <row r="22" spans="2:9" ht="15.75" customHeight="1">
      <c r="B22" s="180" t="s">
        <v>78</v>
      </c>
      <c r="C22" s="183" t="s">
        <v>98</v>
      </c>
      <c r="D22" s="50" t="s">
        <v>82</v>
      </c>
      <c r="E22" s="50" t="s">
        <v>82</v>
      </c>
      <c r="F22" s="51"/>
      <c r="G22" s="51"/>
      <c r="H22" s="51"/>
      <c r="I22" s="182"/>
    </row>
    <row r="23" spans="2:9" ht="15.75" customHeight="1">
      <c r="B23" s="180" t="s">
        <v>78</v>
      </c>
      <c r="C23" s="183" t="s">
        <v>99</v>
      </c>
      <c r="D23" s="50" t="s">
        <v>82</v>
      </c>
      <c r="E23" s="50" t="s">
        <v>82</v>
      </c>
      <c r="F23" s="51"/>
      <c r="G23" s="51"/>
      <c r="H23" s="51"/>
      <c r="I23" s="182"/>
    </row>
    <row r="24" spans="2:9" ht="15.75" customHeight="1">
      <c r="B24" s="180" t="s">
        <v>78</v>
      </c>
      <c r="C24" s="183" t="s">
        <v>100</v>
      </c>
      <c r="D24" s="50" t="s">
        <v>82</v>
      </c>
      <c r="E24" s="50" t="s">
        <v>82</v>
      </c>
      <c r="F24" s="51"/>
      <c r="G24" s="51"/>
      <c r="H24" s="51"/>
      <c r="I24" s="182"/>
    </row>
    <row r="25" spans="2:9" ht="15.75" customHeight="1">
      <c r="B25" s="180" t="s">
        <v>78</v>
      </c>
      <c r="C25" s="183" t="s">
        <v>101</v>
      </c>
      <c r="D25" s="50" t="s">
        <v>82</v>
      </c>
      <c r="E25" s="50" t="s">
        <v>82</v>
      </c>
      <c r="F25" s="51"/>
      <c r="G25" s="51"/>
      <c r="H25" s="51"/>
      <c r="I25" s="182"/>
    </row>
    <row r="26" spans="2:9" ht="15.75" customHeight="1">
      <c r="B26" s="180" t="s">
        <v>78</v>
      </c>
      <c r="C26" s="183" t="s">
        <v>102</v>
      </c>
      <c r="D26" s="50" t="s">
        <v>82</v>
      </c>
      <c r="E26" s="50" t="s">
        <v>82</v>
      </c>
      <c r="F26" s="51"/>
      <c r="G26" s="51"/>
      <c r="H26" s="51"/>
      <c r="I26" s="182"/>
    </row>
    <row r="27" spans="2:9" ht="15.75" customHeight="1">
      <c r="B27" s="180" t="s">
        <v>78</v>
      </c>
      <c r="C27" s="181" t="s">
        <v>103</v>
      </c>
      <c r="D27" s="50"/>
      <c r="E27" s="50"/>
      <c r="F27" s="51"/>
      <c r="G27" s="51"/>
      <c r="H27" s="51"/>
      <c r="I27" s="182"/>
    </row>
    <row r="28" spans="2:9" ht="15.75" customHeight="1">
      <c r="B28" s="180" t="s">
        <v>78</v>
      </c>
      <c r="C28" s="181" t="s">
        <v>104</v>
      </c>
      <c r="D28" s="50"/>
      <c r="E28" s="50"/>
      <c r="F28" s="51"/>
      <c r="G28" s="51"/>
      <c r="H28" s="51"/>
      <c r="I28" s="182"/>
    </row>
    <row r="29" spans="2:9" ht="15.75" customHeight="1">
      <c r="B29" s="180" t="s">
        <v>78</v>
      </c>
      <c r="C29" s="183" t="s">
        <v>105</v>
      </c>
      <c r="D29" s="50" t="s">
        <v>82</v>
      </c>
      <c r="E29" s="50" t="s">
        <v>82</v>
      </c>
      <c r="F29" s="51"/>
      <c r="G29" s="51"/>
      <c r="H29" s="51"/>
      <c r="I29" s="182"/>
    </row>
    <row r="30" spans="2:9" ht="15.75" customHeight="1">
      <c r="B30" s="180" t="s">
        <v>78</v>
      </c>
      <c r="C30" s="183" t="s">
        <v>106</v>
      </c>
      <c r="D30" s="50" t="s">
        <v>82</v>
      </c>
      <c r="E30" s="50" t="s">
        <v>82</v>
      </c>
      <c r="F30" s="51"/>
      <c r="G30" s="51"/>
      <c r="H30" s="51"/>
      <c r="I30" s="182"/>
    </row>
    <row r="31" spans="2:9" ht="15.75" customHeight="1">
      <c r="B31" s="180" t="s">
        <v>78</v>
      </c>
      <c r="C31" s="183" t="s">
        <v>107</v>
      </c>
      <c r="D31" s="50" t="s">
        <v>108</v>
      </c>
      <c r="E31" s="50" t="s">
        <v>109</v>
      </c>
      <c r="F31" s="51"/>
      <c r="G31" s="51"/>
      <c r="H31" s="51"/>
      <c r="I31" s="182"/>
    </row>
    <row r="32" spans="2:9" ht="15.75" customHeight="1">
      <c r="B32" s="180" t="s">
        <v>78</v>
      </c>
      <c r="C32" s="183" t="s">
        <v>110</v>
      </c>
      <c r="D32" s="50" t="s">
        <v>108</v>
      </c>
      <c r="E32" s="50" t="s">
        <v>109</v>
      </c>
      <c r="F32" s="51"/>
      <c r="G32" s="51"/>
      <c r="H32" s="51"/>
      <c r="I32" s="182"/>
    </row>
    <row r="33" spans="2:9" ht="15.75" customHeight="1">
      <c r="B33" s="180" t="s">
        <v>78</v>
      </c>
      <c r="C33" s="183" t="s">
        <v>111</v>
      </c>
      <c r="D33" s="50" t="s">
        <v>108</v>
      </c>
      <c r="E33" s="50" t="s">
        <v>109</v>
      </c>
      <c r="F33" s="51"/>
      <c r="G33" s="51"/>
      <c r="H33" s="51"/>
      <c r="I33" s="182"/>
    </row>
    <row r="34" spans="2:9" ht="15.75" customHeight="1">
      <c r="B34" s="180" t="s">
        <v>78</v>
      </c>
      <c r="C34" s="183" t="s">
        <v>112</v>
      </c>
      <c r="D34" s="50" t="s">
        <v>108</v>
      </c>
      <c r="E34" s="50" t="s">
        <v>109</v>
      </c>
      <c r="F34" s="51"/>
      <c r="G34" s="51"/>
      <c r="H34" s="51"/>
      <c r="I34" s="182"/>
    </row>
    <row r="35" spans="2:9" ht="15.75" customHeight="1">
      <c r="B35" s="180" t="s">
        <v>78</v>
      </c>
      <c r="C35" s="181" t="s">
        <v>113</v>
      </c>
      <c r="D35" s="50"/>
      <c r="E35" s="50"/>
      <c r="F35" s="51"/>
      <c r="G35" s="51"/>
      <c r="H35" s="51"/>
      <c r="I35" s="182"/>
    </row>
    <row r="36" spans="2:9" ht="15.75" customHeight="1">
      <c r="B36" s="180" t="s">
        <v>78</v>
      </c>
      <c r="C36" s="183" t="s">
        <v>114</v>
      </c>
      <c r="D36" s="50" t="s">
        <v>82</v>
      </c>
      <c r="E36" s="50" t="s">
        <v>82</v>
      </c>
      <c r="F36" s="51"/>
      <c r="G36" s="51"/>
      <c r="H36" s="51"/>
      <c r="I36" s="182"/>
    </row>
    <row r="37" spans="2:9" ht="15.75" customHeight="1">
      <c r="B37" s="180" t="s">
        <v>78</v>
      </c>
      <c r="C37" s="183" t="s">
        <v>115</v>
      </c>
      <c r="D37" s="50" t="s">
        <v>108</v>
      </c>
      <c r="E37" s="50" t="s">
        <v>109</v>
      </c>
      <c r="F37" s="51"/>
      <c r="G37" s="51"/>
      <c r="H37" s="51"/>
      <c r="I37" s="182"/>
    </row>
    <row r="38" spans="2:9" ht="15.75" customHeight="1">
      <c r="B38" s="180" t="s">
        <v>78</v>
      </c>
      <c r="C38" s="183" t="s">
        <v>116</v>
      </c>
      <c r="D38" s="50" t="s">
        <v>108</v>
      </c>
      <c r="E38" s="50" t="s">
        <v>109</v>
      </c>
      <c r="F38" s="51"/>
      <c r="G38" s="51"/>
      <c r="H38" s="51"/>
      <c r="I38" s="182"/>
    </row>
    <row r="39" spans="2:9" ht="15.75" customHeight="1">
      <c r="B39" s="180" t="s">
        <v>78</v>
      </c>
      <c r="C39" s="183" t="s">
        <v>117</v>
      </c>
      <c r="D39" s="50" t="s">
        <v>108</v>
      </c>
      <c r="E39" s="50" t="s">
        <v>109</v>
      </c>
      <c r="F39" s="51"/>
      <c r="G39" s="51"/>
      <c r="H39" s="51"/>
      <c r="I39" s="182"/>
    </row>
    <row r="40" spans="2:9" ht="15.75" customHeight="1">
      <c r="B40" s="180" t="s">
        <v>78</v>
      </c>
      <c r="C40" s="183" t="s">
        <v>118</v>
      </c>
      <c r="D40" s="50" t="s">
        <v>108</v>
      </c>
      <c r="E40" s="50" t="s">
        <v>109</v>
      </c>
      <c r="F40" s="51"/>
      <c r="G40" s="51"/>
      <c r="H40" s="51"/>
      <c r="I40" s="182"/>
    </row>
    <row r="41" spans="2:9" ht="15.75" customHeight="1">
      <c r="B41" s="180" t="s">
        <v>78</v>
      </c>
      <c r="C41" s="183" t="s">
        <v>119</v>
      </c>
      <c r="D41" s="50" t="s">
        <v>108</v>
      </c>
      <c r="E41" s="50" t="s">
        <v>109</v>
      </c>
      <c r="F41" s="51"/>
      <c r="G41" s="51"/>
      <c r="H41" s="51"/>
      <c r="I41" s="182"/>
    </row>
    <row r="42" spans="2:9" ht="15.75" customHeight="1">
      <c r="B42" s="180" t="s">
        <v>78</v>
      </c>
      <c r="C42" s="181" t="s">
        <v>120</v>
      </c>
      <c r="D42" s="50"/>
      <c r="E42" s="50"/>
      <c r="F42" s="51"/>
      <c r="G42" s="51"/>
      <c r="H42" s="51"/>
      <c r="I42" s="182"/>
    </row>
    <row r="43" spans="2:9" ht="15.75" customHeight="1">
      <c r="B43" s="180" t="s">
        <v>78</v>
      </c>
      <c r="C43" s="183" t="s">
        <v>121</v>
      </c>
      <c r="D43" s="50" t="s">
        <v>82</v>
      </c>
      <c r="E43" s="50" t="s">
        <v>82</v>
      </c>
      <c r="F43" s="51"/>
      <c r="G43" s="51"/>
      <c r="H43" s="51"/>
      <c r="I43" s="182"/>
    </row>
    <row r="44" spans="2:9" ht="15.75" customHeight="1">
      <c r="B44" s="180" t="s">
        <v>78</v>
      </c>
      <c r="C44" s="183" t="s">
        <v>122</v>
      </c>
      <c r="D44" s="50" t="s">
        <v>82</v>
      </c>
      <c r="E44" s="50" t="s">
        <v>82</v>
      </c>
      <c r="F44" s="51"/>
      <c r="G44" s="51"/>
      <c r="H44" s="51"/>
      <c r="I44" s="182"/>
    </row>
    <row r="45" spans="2:9" ht="15.75" customHeight="1">
      <c r="B45" s="180" t="s">
        <v>78</v>
      </c>
      <c r="C45" s="181" t="s">
        <v>123</v>
      </c>
      <c r="D45" s="50"/>
      <c r="E45" s="50"/>
      <c r="F45" s="51"/>
      <c r="G45" s="51"/>
      <c r="H45" s="51"/>
      <c r="I45" s="182"/>
    </row>
    <row r="46" spans="2:9" ht="15.75" customHeight="1">
      <c r="B46" s="180" t="s">
        <v>78</v>
      </c>
      <c r="C46" s="183" t="s">
        <v>124</v>
      </c>
      <c r="D46" s="50" t="s">
        <v>108</v>
      </c>
      <c r="E46" s="50" t="s">
        <v>109</v>
      </c>
      <c r="F46" s="51"/>
      <c r="G46" s="51"/>
      <c r="H46" s="51"/>
      <c r="I46" s="182"/>
    </row>
    <row r="47" spans="2:9" ht="15.75" customHeight="1">
      <c r="B47" s="180" t="s">
        <v>78</v>
      </c>
      <c r="C47" s="183" t="s">
        <v>125</v>
      </c>
      <c r="D47" s="50" t="s">
        <v>82</v>
      </c>
      <c r="E47" s="50" t="s">
        <v>82</v>
      </c>
      <c r="F47" s="51"/>
      <c r="G47" s="51"/>
      <c r="H47" s="51"/>
      <c r="I47" s="182"/>
    </row>
    <row r="48" spans="2:9" ht="15.75" customHeight="1">
      <c r="B48" s="180" t="s">
        <v>78</v>
      </c>
      <c r="C48" s="181" t="s">
        <v>126</v>
      </c>
      <c r="D48" s="50"/>
      <c r="E48" s="50"/>
      <c r="F48" s="51"/>
      <c r="G48" s="51"/>
      <c r="H48" s="51"/>
      <c r="I48" s="182"/>
    </row>
    <row r="49" spans="2:9" ht="15.75" customHeight="1">
      <c r="B49" s="180" t="s">
        <v>78</v>
      </c>
      <c r="C49" s="183" t="s">
        <v>127</v>
      </c>
      <c r="D49" s="50" t="s">
        <v>82</v>
      </c>
      <c r="E49" s="50" t="s">
        <v>82</v>
      </c>
      <c r="F49" s="51"/>
      <c r="G49" s="51"/>
      <c r="H49" s="51"/>
      <c r="I49" s="182"/>
    </row>
    <row r="50" spans="2:9" ht="15.75" customHeight="1">
      <c r="B50" s="180" t="s">
        <v>78</v>
      </c>
      <c r="C50" s="183" t="s">
        <v>128</v>
      </c>
      <c r="D50" s="50" t="s">
        <v>82</v>
      </c>
      <c r="E50" s="50" t="s">
        <v>82</v>
      </c>
      <c r="F50" s="51"/>
      <c r="G50" s="51"/>
      <c r="H50" s="51"/>
      <c r="I50" s="182"/>
    </row>
    <row r="51" spans="2:9" ht="15.75" customHeight="1">
      <c r="B51" s="180" t="s">
        <v>78</v>
      </c>
      <c r="C51" s="183" t="s">
        <v>129</v>
      </c>
      <c r="D51" s="50" t="s">
        <v>82</v>
      </c>
      <c r="E51" s="50" t="s">
        <v>82</v>
      </c>
      <c r="F51" s="51"/>
      <c r="G51" s="51"/>
      <c r="H51" s="51"/>
      <c r="I51" s="182"/>
    </row>
    <row r="52" spans="2:9" ht="15.75" customHeight="1">
      <c r="B52" s="180" t="s">
        <v>78</v>
      </c>
      <c r="C52" s="181" t="s">
        <v>130</v>
      </c>
      <c r="D52" s="50"/>
      <c r="E52" s="50"/>
      <c r="F52" s="51"/>
      <c r="G52" s="51"/>
      <c r="H52" s="51"/>
      <c r="I52" s="182"/>
    </row>
    <row r="53" spans="2:9" ht="15.75" customHeight="1">
      <c r="B53" s="180" t="s">
        <v>78</v>
      </c>
      <c r="C53" s="183" t="s">
        <v>131</v>
      </c>
      <c r="D53" s="50" t="s">
        <v>82</v>
      </c>
      <c r="E53" s="50" t="s">
        <v>82</v>
      </c>
      <c r="F53" s="51"/>
      <c r="G53" s="51"/>
      <c r="H53" s="51"/>
      <c r="I53" s="182"/>
    </row>
    <row r="54" spans="2:9" ht="15.75" customHeight="1">
      <c r="B54" s="180" t="s">
        <v>78</v>
      </c>
      <c r="C54" s="183" t="s">
        <v>132</v>
      </c>
      <c r="D54" s="50" t="s">
        <v>108</v>
      </c>
      <c r="E54" s="50" t="s">
        <v>109</v>
      </c>
      <c r="F54" s="51"/>
      <c r="G54" s="51"/>
      <c r="H54" s="51"/>
      <c r="I54" s="182"/>
    </row>
    <row r="55" spans="2:9" ht="15.75" customHeight="1">
      <c r="B55" s="180" t="s">
        <v>78</v>
      </c>
      <c r="C55" s="183" t="s">
        <v>133</v>
      </c>
      <c r="D55" s="50" t="s">
        <v>108</v>
      </c>
      <c r="E55" s="50" t="s">
        <v>109</v>
      </c>
      <c r="F55" s="51"/>
      <c r="G55" s="51"/>
      <c r="H55" s="51"/>
      <c r="I55" s="182"/>
    </row>
    <row r="56" spans="2:9" ht="15.75" customHeight="1">
      <c r="B56" s="180" t="s">
        <v>78</v>
      </c>
      <c r="C56" s="183" t="s">
        <v>134</v>
      </c>
      <c r="D56" s="50" t="s">
        <v>108</v>
      </c>
      <c r="E56" s="50" t="s">
        <v>109</v>
      </c>
      <c r="F56" s="51"/>
      <c r="G56" s="51"/>
      <c r="H56" s="51"/>
      <c r="I56" s="182"/>
    </row>
    <row r="57" spans="2:9" ht="15.75" customHeight="1">
      <c r="B57" s="180" t="s">
        <v>78</v>
      </c>
      <c r="C57" s="183" t="s">
        <v>135</v>
      </c>
      <c r="D57" s="50" t="s">
        <v>108</v>
      </c>
      <c r="E57" s="50" t="s">
        <v>109</v>
      </c>
      <c r="F57" s="51"/>
      <c r="G57" s="51"/>
      <c r="H57" s="51"/>
      <c r="I57" s="182"/>
    </row>
    <row r="58" spans="2:9" ht="15.75" customHeight="1">
      <c r="B58" s="180" t="s">
        <v>78</v>
      </c>
      <c r="C58" s="183" t="s">
        <v>136</v>
      </c>
      <c r="D58" s="50" t="s">
        <v>108</v>
      </c>
      <c r="E58" s="50" t="s">
        <v>109</v>
      </c>
      <c r="F58" s="51"/>
      <c r="G58" s="51"/>
      <c r="H58" s="51"/>
      <c r="I58" s="182"/>
    </row>
    <row r="59" spans="2:9" ht="15.75" customHeight="1">
      <c r="B59" s="180" t="s">
        <v>78</v>
      </c>
      <c r="C59" s="181" t="s">
        <v>137</v>
      </c>
      <c r="D59" s="50"/>
      <c r="E59" s="50"/>
      <c r="F59" s="51"/>
      <c r="G59" s="51"/>
      <c r="H59" s="51"/>
      <c r="I59" s="182"/>
    </row>
    <row r="60" spans="2:9" ht="15.75" customHeight="1">
      <c r="B60" s="180" t="s">
        <v>78</v>
      </c>
      <c r="C60" s="183" t="s">
        <v>138</v>
      </c>
      <c r="D60" s="50" t="s">
        <v>82</v>
      </c>
      <c r="E60" s="50" t="s">
        <v>82</v>
      </c>
      <c r="F60" s="51"/>
      <c r="G60" s="51"/>
      <c r="H60" s="51"/>
      <c r="I60" s="182"/>
    </row>
    <row r="61" spans="2:9" ht="15.75" customHeight="1">
      <c r="B61" s="180" t="s">
        <v>78</v>
      </c>
      <c r="C61" s="183" t="s">
        <v>139</v>
      </c>
      <c r="D61" s="50" t="s">
        <v>82</v>
      </c>
      <c r="E61" s="50" t="s">
        <v>82</v>
      </c>
      <c r="F61" s="51"/>
      <c r="G61" s="51"/>
      <c r="H61" s="51"/>
      <c r="I61" s="182"/>
    </row>
    <row r="62" spans="2:9" ht="15.75" customHeight="1">
      <c r="B62" s="180" t="s">
        <v>78</v>
      </c>
      <c r="C62" s="183" t="s">
        <v>140</v>
      </c>
      <c r="D62" s="50" t="s">
        <v>82</v>
      </c>
      <c r="E62" s="50" t="s">
        <v>82</v>
      </c>
      <c r="F62" s="51"/>
      <c r="G62" s="51"/>
      <c r="H62" s="51"/>
      <c r="I62" s="182"/>
    </row>
    <row r="63" spans="2:9" ht="15.75" customHeight="1">
      <c r="B63" s="180" t="s">
        <v>78</v>
      </c>
      <c r="C63" s="183" t="s">
        <v>141</v>
      </c>
      <c r="D63" s="50" t="s">
        <v>82</v>
      </c>
      <c r="E63" s="50" t="s">
        <v>82</v>
      </c>
      <c r="F63" s="51"/>
      <c r="G63" s="51"/>
      <c r="H63" s="51"/>
      <c r="I63" s="182"/>
    </row>
    <row r="64" spans="2:9" ht="15.75" customHeight="1">
      <c r="B64" s="180" t="s">
        <v>78</v>
      </c>
      <c r="C64" s="183" t="s">
        <v>142</v>
      </c>
      <c r="D64" s="50" t="s">
        <v>82</v>
      </c>
      <c r="E64" s="50" t="s">
        <v>82</v>
      </c>
      <c r="F64" s="51"/>
      <c r="G64" s="51"/>
      <c r="H64" s="51"/>
      <c r="I64" s="182"/>
    </row>
    <row r="65" spans="2:9" ht="15.75" customHeight="1">
      <c r="B65" s="180" t="s">
        <v>78</v>
      </c>
      <c r="C65" s="181" t="s">
        <v>143</v>
      </c>
      <c r="D65" s="50"/>
      <c r="E65" s="50"/>
      <c r="F65" s="51"/>
      <c r="G65" s="51"/>
      <c r="H65" s="51"/>
      <c r="I65" s="182"/>
    </row>
    <row r="66" spans="2:9" ht="15.75" customHeight="1">
      <c r="B66" s="180" t="s">
        <v>78</v>
      </c>
      <c r="C66" s="183" t="s">
        <v>144</v>
      </c>
      <c r="D66" s="50" t="s">
        <v>82</v>
      </c>
      <c r="E66" s="50" t="s">
        <v>82</v>
      </c>
      <c r="F66" s="51"/>
      <c r="G66" s="51"/>
      <c r="H66" s="51"/>
      <c r="I66" s="182"/>
    </row>
    <row r="67" spans="2:9" ht="15.75" customHeight="1">
      <c r="B67" s="180" t="s">
        <v>78</v>
      </c>
      <c r="C67" s="183" t="s">
        <v>145</v>
      </c>
      <c r="D67" s="50" t="s">
        <v>108</v>
      </c>
      <c r="E67" s="50" t="s">
        <v>109</v>
      </c>
      <c r="F67" s="51"/>
      <c r="G67" s="51"/>
      <c r="H67" s="51"/>
      <c r="I67" s="182"/>
    </row>
    <row r="68" spans="2:9" ht="15.75" customHeight="1">
      <c r="B68" s="180" t="s">
        <v>78</v>
      </c>
      <c r="C68" s="183" t="s">
        <v>146</v>
      </c>
      <c r="D68" s="50" t="s">
        <v>108</v>
      </c>
      <c r="E68" s="50" t="s">
        <v>109</v>
      </c>
      <c r="F68" s="51"/>
      <c r="G68" s="51"/>
      <c r="H68" s="51"/>
      <c r="I68" s="182"/>
    </row>
    <row r="69" spans="2:9" ht="15.75" customHeight="1">
      <c r="B69" s="180" t="s">
        <v>78</v>
      </c>
      <c r="C69" s="183" t="s">
        <v>147</v>
      </c>
      <c r="D69" s="50" t="s">
        <v>108</v>
      </c>
      <c r="E69" s="50" t="s">
        <v>109</v>
      </c>
      <c r="F69" s="51"/>
      <c r="G69" s="51"/>
      <c r="H69" s="51"/>
      <c r="I69" s="182"/>
    </row>
    <row r="70" spans="2:9" ht="15.75" customHeight="1">
      <c r="B70" s="180" t="s">
        <v>78</v>
      </c>
      <c r="C70" s="183" t="s">
        <v>148</v>
      </c>
      <c r="D70" s="50"/>
      <c r="E70" s="50"/>
      <c r="F70" s="51"/>
      <c r="G70" s="51"/>
      <c r="H70" s="51"/>
      <c r="I70" s="182"/>
    </row>
    <row r="71" spans="2:9" ht="15.75" customHeight="1">
      <c r="B71" s="180" t="s">
        <v>78</v>
      </c>
      <c r="C71" s="181" t="s">
        <v>149</v>
      </c>
      <c r="D71" s="50" t="s">
        <v>108</v>
      </c>
      <c r="E71" s="50" t="s">
        <v>109</v>
      </c>
      <c r="F71" s="51"/>
      <c r="G71" s="51"/>
      <c r="H71" s="51"/>
      <c r="I71" s="182"/>
    </row>
    <row r="72" spans="2:9" ht="15.75" customHeight="1">
      <c r="B72" s="180" t="s">
        <v>78</v>
      </c>
      <c r="C72" s="183" t="s">
        <v>150</v>
      </c>
      <c r="D72" s="50" t="s">
        <v>108</v>
      </c>
      <c r="E72" s="50" t="s">
        <v>109</v>
      </c>
      <c r="F72" s="51"/>
      <c r="G72" s="51"/>
      <c r="H72" s="51"/>
      <c r="I72" s="182"/>
    </row>
    <row r="73" spans="2:9" ht="15.75" customHeight="1">
      <c r="B73" s="180" t="s">
        <v>78</v>
      </c>
      <c r="C73" s="183" t="s">
        <v>151</v>
      </c>
      <c r="D73" s="50" t="s">
        <v>108</v>
      </c>
      <c r="E73" s="50" t="s">
        <v>109</v>
      </c>
      <c r="F73" s="51"/>
      <c r="G73" s="51"/>
      <c r="H73" s="51"/>
      <c r="I73" s="182"/>
    </row>
    <row r="74" spans="2:9" ht="15.75" customHeight="1">
      <c r="B74" s="180" t="s">
        <v>78</v>
      </c>
      <c r="C74" s="183" t="s">
        <v>152</v>
      </c>
      <c r="D74" s="50" t="s">
        <v>108</v>
      </c>
      <c r="E74" s="50" t="s">
        <v>109</v>
      </c>
      <c r="F74" s="51"/>
      <c r="G74" s="51"/>
      <c r="H74" s="51"/>
      <c r="I74" s="182"/>
    </row>
    <row r="75" spans="2:9" ht="15.75" customHeight="1">
      <c r="B75" s="180" t="s">
        <v>78</v>
      </c>
      <c r="C75" s="183" t="s">
        <v>153</v>
      </c>
      <c r="D75" s="50" t="s">
        <v>82</v>
      </c>
      <c r="E75" s="50" t="s">
        <v>82</v>
      </c>
      <c r="F75" s="51"/>
      <c r="G75" s="51"/>
      <c r="H75" s="51"/>
      <c r="I75" s="182"/>
    </row>
    <row r="76" spans="2:9" ht="15.75" customHeight="1">
      <c r="B76" s="180" t="s">
        <v>78</v>
      </c>
      <c r="C76" s="183" t="s">
        <v>154</v>
      </c>
      <c r="D76" s="50" t="s">
        <v>108</v>
      </c>
      <c r="E76" s="50" t="s">
        <v>109</v>
      </c>
      <c r="F76" s="51"/>
      <c r="G76" s="51"/>
      <c r="H76" s="51"/>
      <c r="I76" s="182"/>
    </row>
    <row r="77" spans="2:9" ht="15.75" customHeight="1">
      <c r="B77" s="180" t="s">
        <v>78</v>
      </c>
      <c r="C77" s="183" t="s">
        <v>155</v>
      </c>
      <c r="D77" s="50" t="s">
        <v>108</v>
      </c>
      <c r="E77" s="50" t="s">
        <v>109</v>
      </c>
      <c r="F77" s="51"/>
      <c r="G77" s="51"/>
      <c r="H77" s="51"/>
      <c r="I77" s="182"/>
    </row>
    <row r="78" spans="2:9" ht="15.75" customHeight="1">
      <c r="B78" s="180" t="s">
        <v>78</v>
      </c>
      <c r="C78" s="181" t="s">
        <v>156</v>
      </c>
      <c r="D78" s="50"/>
      <c r="E78" s="50"/>
      <c r="F78" s="51"/>
      <c r="G78" s="51"/>
      <c r="H78" s="51"/>
      <c r="I78" s="182"/>
    </row>
    <row r="79" spans="2:9" ht="15.75" customHeight="1">
      <c r="B79" s="180" t="s">
        <v>78</v>
      </c>
      <c r="C79" s="183" t="s">
        <v>157</v>
      </c>
      <c r="D79" s="50" t="s">
        <v>108</v>
      </c>
      <c r="E79" s="50" t="s">
        <v>109</v>
      </c>
      <c r="F79" s="51"/>
      <c r="G79" s="51"/>
      <c r="H79" s="51"/>
      <c r="I79" s="182"/>
    </row>
    <row r="80" spans="2:9" ht="15.75" customHeight="1">
      <c r="B80" s="180" t="s">
        <v>78</v>
      </c>
      <c r="C80" s="183" t="s">
        <v>158</v>
      </c>
      <c r="D80" s="50" t="s">
        <v>108</v>
      </c>
      <c r="E80" s="50" t="s">
        <v>109</v>
      </c>
      <c r="F80" s="51"/>
      <c r="G80" s="51"/>
      <c r="H80" s="51"/>
      <c r="I80" s="182"/>
    </row>
    <row r="81" spans="2:9" ht="15.75" customHeight="1">
      <c r="B81" s="180" t="s">
        <v>78</v>
      </c>
      <c r="C81" s="181" t="s">
        <v>159</v>
      </c>
      <c r="D81" s="50"/>
      <c r="E81" s="50"/>
      <c r="F81" s="51"/>
      <c r="G81" s="51"/>
      <c r="H81" s="51"/>
      <c r="I81" s="182"/>
    </row>
    <row r="82" spans="2:9" ht="15.75" customHeight="1">
      <c r="B82" s="180" t="s">
        <v>78</v>
      </c>
      <c r="C82" s="183" t="s">
        <v>160</v>
      </c>
      <c r="D82" s="50"/>
      <c r="E82" s="50"/>
      <c r="F82" s="51"/>
      <c r="G82" s="51"/>
      <c r="H82" s="51"/>
      <c r="I82" s="182"/>
    </row>
    <row r="83" spans="2:9" ht="15.75" customHeight="1">
      <c r="B83" s="180" t="s">
        <v>78</v>
      </c>
      <c r="C83" s="183" t="s">
        <v>161</v>
      </c>
      <c r="D83" s="50" t="s">
        <v>108</v>
      </c>
      <c r="E83" s="50" t="s">
        <v>109</v>
      </c>
      <c r="F83" s="51"/>
      <c r="G83" s="51"/>
      <c r="H83" s="51"/>
      <c r="I83" s="182"/>
    </row>
    <row r="84" spans="2:9" ht="15.75" customHeight="1">
      <c r="B84" s="180" t="s">
        <v>78</v>
      </c>
      <c r="C84" s="183" t="s">
        <v>162</v>
      </c>
      <c r="D84" s="50" t="s">
        <v>108</v>
      </c>
      <c r="E84" s="50" t="s">
        <v>109</v>
      </c>
      <c r="F84" s="51"/>
      <c r="G84" s="51"/>
      <c r="H84" s="51"/>
      <c r="I84" s="182"/>
    </row>
    <row r="85" spans="2:9" ht="15.75" customHeight="1">
      <c r="B85" s="180" t="s">
        <v>78</v>
      </c>
      <c r="C85" s="183" t="s">
        <v>163</v>
      </c>
      <c r="D85" s="50" t="s">
        <v>108</v>
      </c>
      <c r="E85" s="50" t="s">
        <v>109</v>
      </c>
      <c r="F85" s="51"/>
      <c r="G85" s="51"/>
      <c r="H85" s="51"/>
      <c r="I85" s="182"/>
    </row>
    <row r="86" spans="2:9" ht="15.75" customHeight="1">
      <c r="B86" s="180" t="s">
        <v>78</v>
      </c>
      <c r="C86" s="183" t="s">
        <v>164</v>
      </c>
      <c r="D86" s="50" t="s">
        <v>108</v>
      </c>
      <c r="E86" s="50" t="s">
        <v>109</v>
      </c>
      <c r="F86" s="51"/>
      <c r="G86" s="51"/>
      <c r="H86" s="51"/>
      <c r="I86" s="182"/>
    </row>
    <row r="87" spans="2:9" ht="15.75" customHeight="1">
      <c r="B87" s="180" t="s">
        <v>78</v>
      </c>
      <c r="C87" s="183" t="s">
        <v>165</v>
      </c>
      <c r="D87" s="50" t="s">
        <v>108</v>
      </c>
      <c r="E87" s="50" t="s">
        <v>109</v>
      </c>
      <c r="F87" s="51"/>
      <c r="G87" s="51"/>
      <c r="H87" s="51"/>
      <c r="I87" s="182"/>
    </row>
    <row r="88" spans="2:9" ht="15.75" customHeight="1">
      <c r="B88" s="180" t="s">
        <v>78</v>
      </c>
      <c r="C88" s="181" t="s">
        <v>166</v>
      </c>
      <c r="D88" s="50"/>
      <c r="E88" s="50"/>
      <c r="F88" s="51"/>
      <c r="G88" s="51"/>
      <c r="H88" s="51"/>
      <c r="I88" s="182"/>
    </row>
    <row r="89" spans="2:9" ht="15.75" customHeight="1">
      <c r="B89" s="180" t="s">
        <v>78</v>
      </c>
      <c r="C89" s="183" t="s">
        <v>167</v>
      </c>
      <c r="D89" s="50" t="s">
        <v>108</v>
      </c>
      <c r="E89" s="50" t="s">
        <v>109</v>
      </c>
      <c r="F89" s="51"/>
      <c r="G89" s="51"/>
      <c r="H89" s="51"/>
      <c r="I89" s="182"/>
    </row>
    <row r="90" spans="2:9" ht="15.75" customHeight="1">
      <c r="B90" s="180" t="s">
        <v>78</v>
      </c>
      <c r="C90" s="183" t="s">
        <v>168</v>
      </c>
      <c r="D90" s="50" t="s">
        <v>82</v>
      </c>
      <c r="E90" s="50" t="s">
        <v>82</v>
      </c>
      <c r="F90" s="51"/>
      <c r="G90" s="51"/>
      <c r="H90" s="51"/>
      <c r="I90" s="182"/>
    </row>
    <row r="91" spans="2:9" ht="15.75" customHeight="1">
      <c r="B91" s="180" t="s">
        <v>78</v>
      </c>
      <c r="C91" s="183" t="s">
        <v>169</v>
      </c>
      <c r="D91" s="50" t="s">
        <v>82</v>
      </c>
      <c r="E91" s="50" t="s">
        <v>82</v>
      </c>
      <c r="F91" s="51"/>
      <c r="G91" s="51"/>
      <c r="H91" s="51"/>
      <c r="I91" s="182"/>
    </row>
    <row r="92" spans="2:9" ht="15.75" customHeight="1">
      <c r="B92" s="180" t="s">
        <v>78</v>
      </c>
      <c r="C92" s="183" t="s">
        <v>170</v>
      </c>
      <c r="D92" s="50" t="s">
        <v>82</v>
      </c>
      <c r="E92" s="50" t="s">
        <v>82</v>
      </c>
      <c r="F92" s="51"/>
      <c r="G92" s="51"/>
      <c r="H92" s="51"/>
      <c r="I92" s="182"/>
    </row>
    <row r="93" spans="2:9" ht="15.75" customHeight="1">
      <c r="B93" s="180" t="s">
        <v>78</v>
      </c>
      <c r="C93" s="183" t="s">
        <v>171</v>
      </c>
      <c r="D93" s="50" t="s">
        <v>82</v>
      </c>
      <c r="E93" s="50" t="s">
        <v>82</v>
      </c>
      <c r="F93" s="51"/>
      <c r="G93" s="51"/>
      <c r="H93" s="51"/>
      <c r="I93" s="182"/>
    </row>
    <row r="94" spans="2:9" ht="15.75" customHeight="1">
      <c r="B94" s="180" t="s">
        <v>78</v>
      </c>
      <c r="C94" s="183" t="s">
        <v>172</v>
      </c>
      <c r="D94" s="50" t="s">
        <v>82</v>
      </c>
      <c r="E94" s="50" t="s">
        <v>82</v>
      </c>
      <c r="F94" s="51"/>
      <c r="G94" s="51"/>
      <c r="H94" s="51"/>
      <c r="I94" s="182"/>
    </row>
    <row r="95" spans="2:9" ht="15.75" customHeight="1">
      <c r="B95" s="180" t="s">
        <v>78</v>
      </c>
      <c r="C95" s="183" t="s">
        <v>173</v>
      </c>
      <c r="D95" s="50" t="s">
        <v>82</v>
      </c>
      <c r="E95" s="50" t="s">
        <v>82</v>
      </c>
      <c r="F95" s="51"/>
      <c r="G95" s="51"/>
      <c r="H95" s="51"/>
      <c r="I95" s="182"/>
    </row>
    <row r="96" spans="2:9" ht="15.75" customHeight="1">
      <c r="B96" s="180" t="s">
        <v>78</v>
      </c>
      <c r="C96" s="183" t="s">
        <v>174</v>
      </c>
      <c r="D96" s="50" t="s">
        <v>82</v>
      </c>
      <c r="E96" s="50" t="s">
        <v>82</v>
      </c>
      <c r="F96" s="51"/>
      <c r="G96" s="51"/>
      <c r="H96" s="51"/>
      <c r="I96" s="182"/>
    </row>
    <row r="97" spans="2:9" ht="15.75" customHeight="1">
      <c r="B97" s="180" t="s">
        <v>78</v>
      </c>
      <c r="C97" s="181" t="s">
        <v>175</v>
      </c>
      <c r="D97" s="50"/>
      <c r="E97" s="50"/>
      <c r="F97" s="51"/>
      <c r="G97" s="51"/>
      <c r="H97" s="51"/>
      <c r="I97" s="182"/>
    </row>
    <row r="98" spans="2:9" ht="15.75" customHeight="1">
      <c r="B98" s="180" t="s">
        <v>78</v>
      </c>
      <c r="C98" s="183" t="s">
        <v>176</v>
      </c>
      <c r="D98" s="50" t="s">
        <v>108</v>
      </c>
      <c r="E98" s="50" t="s">
        <v>109</v>
      </c>
      <c r="F98" s="51"/>
      <c r="G98" s="51"/>
      <c r="H98" s="51"/>
      <c r="I98" s="182"/>
    </row>
    <row r="99" spans="2:9" ht="15.75" customHeight="1">
      <c r="B99" s="180" t="s">
        <v>78</v>
      </c>
      <c r="C99" s="183" t="s">
        <v>177</v>
      </c>
      <c r="D99" s="50" t="s">
        <v>108</v>
      </c>
      <c r="E99" s="50" t="s">
        <v>109</v>
      </c>
      <c r="F99" s="51"/>
      <c r="G99" s="51"/>
      <c r="H99" s="51"/>
      <c r="I99" s="182"/>
    </row>
    <row r="100" spans="2:9" ht="15.75" customHeight="1">
      <c r="B100" s="180" t="s">
        <v>78</v>
      </c>
      <c r="C100" s="183" t="s">
        <v>178</v>
      </c>
      <c r="D100" s="50" t="s">
        <v>108</v>
      </c>
      <c r="E100" s="50" t="s">
        <v>109</v>
      </c>
      <c r="F100" s="51"/>
      <c r="G100" s="51"/>
      <c r="H100" s="51"/>
      <c r="I100" s="182"/>
    </row>
    <row r="101" spans="2:9" ht="15.75" customHeight="1">
      <c r="B101" s="180" t="s">
        <v>78</v>
      </c>
      <c r="C101" s="183" t="s">
        <v>179</v>
      </c>
      <c r="D101" s="50" t="s">
        <v>82</v>
      </c>
      <c r="E101" s="50" t="s">
        <v>108</v>
      </c>
      <c r="F101" s="51"/>
      <c r="G101" s="51"/>
      <c r="H101" s="51"/>
      <c r="I101" s="182"/>
    </row>
    <row r="102" spans="2:9" ht="15.75" customHeight="1">
      <c r="B102" s="180" t="s">
        <v>78</v>
      </c>
      <c r="C102" s="183" t="s">
        <v>180</v>
      </c>
      <c r="D102" s="50" t="s">
        <v>82</v>
      </c>
      <c r="E102" s="50" t="s">
        <v>108</v>
      </c>
      <c r="F102" s="51"/>
      <c r="G102" s="51"/>
      <c r="H102" s="51"/>
      <c r="I102" s="182"/>
    </row>
    <row r="103" spans="2:9" ht="15.75" customHeight="1">
      <c r="B103" s="180" t="s">
        <v>78</v>
      </c>
      <c r="C103" s="183" t="s">
        <v>181</v>
      </c>
      <c r="D103" s="50" t="s">
        <v>82</v>
      </c>
      <c r="E103" s="50" t="s">
        <v>108</v>
      </c>
      <c r="F103" s="51"/>
      <c r="G103" s="51"/>
      <c r="H103" s="51"/>
      <c r="I103" s="182"/>
    </row>
    <row r="104" spans="2:9" ht="15.75" customHeight="1">
      <c r="B104" s="180" t="s">
        <v>78</v>
      </c>
      <c r="C104" s="181" t="s">
        <v>182</v>
      </c>
      <c r="D104" s="50"/>
      <c r="E104" s="50"/>
      <c r="F104" s="51"/>
      <c r="G104" s="51"/>
      <c r="H104" s="51"/>
      <c r="I104" s="182"/>
    </row>
    <row r="105" spans="2:9" ht="15.75" customHeight="1">
      <c r="B105" s="180" t="s">
        <v>78</v>
      </c>
      <c r="C105" s="181" t="s">
        <v>183</v>
      </c>
      <c r="D105" s="50"/>
      <c r="E105" s="50"/>
      <c r="F105" s="51"/>
      <c r="G105" s="51"/>
      <c r="H105" s="51"/>
      <c r="I105" s="182"/>
    </row>
    <row r="106" spans="2:9" ht="15.75" customHeight="1">
      <c r="B106" s="180" t="s">
        <v>78</v>
      </c>
      <c r="C106" s="183" t="s">
        <v>184</v>
      </c>
      <c r="D106" s="50" t="s">
        <v>108</v>
      </c>
      <c r="E106" s="50" t="s">
        <v>109</v>
      </c>
      <c r="F106" s="51"/>
      <c r="G106" s="51"/>
      <c r="H106" s="51"/>
      <c r="I106" s="182"/>
    </row>
    <row r="107" spans="2:9" ht="15.75" customHeight="1">
      <c r="B107" s="180" t="s">
        <v>78</v>
      </c>
      <c r="C107" s="183" t="s">
        <v>185</v>
      </c>
      <c r="D107" s="50" t="s">
        <v>108</v>
      </c>
      <c r="E107" s="50" t="s">
        <v>109</v>
      </c>
      <c r="F107" s="51"/>
      <c r="G107" s="51"/>
      <c r="H107" s="51"/>
      <c r="I107" s="182"/>
    </row>
    <row r="108" spans="2:9" ht="15.75" customHeight="1">
      <c r="B108" s="180" t="s">
        <v>78</v>
      </c>
      <c r="C108" s="183" t="s">
        <v>186</v>
      </c>
      <c r="D108" s="50" t="s">
        <v>108</v>
      </c>
      <c r="E108" s="50" t="s">
        <v>109</v>
      </c>
      <c r="F108" s="51"/>
      <c r="G108" s="51"/>
      <c r="H108" s="51"/>
      <c r="I108" s="182"/>
    </row>
    <row r="109" spans="2:9" ht="15.75" customHeight="1">
      <c r="B109" s="184" t="s">
        <v>78</v>
      </c>
      <c r="C109" s="185" t="s">
        <v>187</v>
      </c>
      <c r="D109" s="52" t="s">
        <v>82</v>
      </c>
      <c r="E109" s="52" t="s">
        <v>108</v>
      </c>
      <c r="F109" s="53" t="s">
        <v>188</v>
      </c>
      <c r="G109" s="53" t="s">
        <v>189</v>
      </c>
      <c r="H109" s="53" t="s">
        <v>190</v>
      </c>
      <c r="I109" s="186" t="s">
        <v>191</v>
      </c>
    </row>
    <row r="110" spans="2:9" ht="15.75" customHeight="1">
      <c r="B110" s="184" t="s">
        <v>78</v>
      </c>
      <c r="C110" s="185" t="s">
        <v>192</v>
      </c>
      <c r="D110" s="52" t="s">
        <v>82</v>
      </c>
      <c r="E110" s="52" t="s">
        <v>108</v>
      </c>
      <c r="F110" s="53" t="s">
        <v>188</v>
      </c>
      <c r="G110" s="53" t="s">
        <v>189</v>
      </c>
      <c r="H110" s="53" t="s">
        <v>190</v>
      </c>
      <c r="I110" s="186" t="s">
        <v>191</v>
      </c>
    </row>
    <row r="111" spans="2:9" ht="15.75" customHeight="1">
      <c r="B111" s="184" t="s">
        <v>78</v>
      </c>
      <c r="C111" s="185" t="s">
        <v>193</v>
      </c>
      <c r="D111" s="52" t="s">
        <v>82</v>
      </c>
      <c r="E111" s="52" t="s">
        <v>108</v>
      </c>
      <c r="F111" s="53" t="s">
        <v>188</v>
      </c>
      <c r="G111" s="53" t="s">
        <v>189</v>
      </c>
      <c r="H111" s="53" t="s">
        <v>190</v>
      </c>
      <c r="I111" s="186" t="s">
        <v>191</v>
      </c>
    </row>
    <row r="112" spans="2:9" ht="15.75" customHeight="1">
      <c r="B112" s="184" t="s">
        <v>78</v>
      </c>
      <c r="C112" s="185" t="s">
        <v>194</v>
      </c>
      <c r="D112" s="52" t="s">
        <v>82</v>
      </c>
      <c r="E112" s="52" t="s">
        <v>108</v>
      </c>
      <c r="F112" s="53" t="s">
        <v>188</v>
      </c>
      <c r="G112" s="53" t="s">
        <v>189</v>
      </c>
      <c r="H112" s="53" t="s">
        <v>190</v>
      </c>
      <c r="I112" s="186" t="s">
        <v>191</v>
      </c>
    </row>
    <row r="113" spans="2:9" ht="15.75" customHeight="1">
      <c r="B113" s="184" t="s">
        <v>78</v>
      </c>
      <c r="C113" s="185" t="s">
        <v>195</v>
      </c>
      <c r="D113" s="52" t="s">
        <v>82</v>
      </c>
      <c r="E113" s="52" t="s">
        <v>108</v>
      </c>
      <c r="F113" s="53" t="s">
        <v>188</v>
      </c>
      <c r="G113" s="53" t="s">
        <v>189</v>
      </c>
      <c r="H113" s="53" t="s">
        <v>190</v>
      </c>
      <c r="I113" s="186" t="s">
        <v>191</v>
      </c>
    </row>
    <row r="114" spans="2:9" ht="15.75" customHeight="1">
      <c r="B114" s="184" t="s">
        <v>78</v>
      </c>
      <c r="C114" s="185" t="s">
        <v>196</v>
      </c>
      <c r="D114" s="52" t="s">
        <v>82</v>
      </c>
      <c r="E114" s="52" t="s">
        <v>108</v>
      </c>
      <c r="F114" s="53" t="s">
        <v>188</v>
      </c>
      <c r="G114" s="53" t="s">
        <v>189</v>
      </c>
      <c r="H114" s="53" t="s">
        <v>190</v>
      </c>
      <c r="I114" s="186" t="s">
        <v>191</v>
      </c>
    </row>
    <row r="115" spans="2:9" ht="15.75" customHeight="1">
      <c r="B115" s="180" t="s">
        <v>78</v>
      </c>
      <c r="C115" s="181" t="s">
        <v>197</v>
      </c>
      <c r="D115" s="50"/>
      <c r="E115" s="50"/>
      <c r="F115" s="51"/>
      <c r="G115" s="51"/>
      <c r="H115" s="51"/>
      <c r="I115" s="182"/>
    </row>
    <row r="116" spans="2:9" ht="15.75" customHeight="1">
      <c r="B116" s="180" t="s">
        <v>78</v>
      </c>
      <c r="C116" s="183" t="s">
        <v>198</v>
      </c>
      <c r="D116" s="50" t="s">
        <v>108</v>
      </c>
      <c r="E116" s="50" t="s">
        <v>109</v>
      </c>
      <c r="F116" s="51"/>
      <c r="G116" s="51"/>
      <c r="H116" s="51"/>
      <c r="I116" s="182"/>
    </row>
    <row r="117" spans="2:9" ht="15.75" customHeight="1">
      <c r="B117" s="180" t="s">
        <v>78</v>
      </c>
      <c r="C117" s="183" t="s">
        <v>199</v>
      </c>
      <c r="D117" s="50" t="s">
        <v>82</v>
      </c>
      <c r="E117" s="50" t="s">
        <v>108</v>
      </c>
      <c r="F117" s="51"/>
      <c r="G117" s="51"/>
      <c r="H117" s="51"/>
      <c r="I117" s="182"/>
    </row>
    <row r="118" spans="2:9" ht="15.75" customHeight="1">
      <c r="B118" s="180" t="s">
        <v>78</v>
      </c>
      <c r="C118" s="183" t="s">
        <v>200</v>
      </c>
      <c r="D118" s="50" t="s">
        <v>82</v>
      </c>
      <c r="E118" s="50" t="s">
        <v>108</v>
      </c>
      <c r="F118" s="51"/>
      <c r="G118" s="51"/>
      <c r="H118" s="51"/>
      <c r="I118" s="182"/>
    </row>
    <row r="119" spans="2:9" ht="15.75" customHeight="1">
      <c r="B119" s="180" t="s">
        <v>78</v>
      </c>
      <c r="C119" s="183" t="s">
        <v>201</v>
      </c>
      <c r="D119" s="50" t="s">
        <v>82</v>
      </c>
      <c r="E119" s="50" t="s">
        <v>108</v>
      </c>
      <c r="F119" s="51"/>
      <c r="G119" s="51"/>
      <c r="H119" s="51"/>
      <c r="I119" s="182"/>
    </row>
    <row r="120" spans="2:9" ht="15.75" customHeight="1">
      <c r="B120" s="180" t="s">
        <v>78</v>
      </c>
      <c r="C120" s="183" t="s">
        <v>202</v>
      </c>
      <c r="D120" s="50" t="s">
        <v>82</v>
      </c>
      <c r="E120" s="50" t="s">
        <v>108</v>
      </c>
      <c r="F120" s="51"/>
      <c r="G120" s="51"/>
      <c r="H120" s="51"/>
      <c r="I120" s="182"/>
    </row>
    <row r="121" spans="2:9" ht="15.75" customHeight="1">
      <c r="B121" s="180" t="s">
        <v>78</v>
      </c>
      <c r="C121" s="183" t="s">
        <v>203</v>
      </c>
      <c r="D121" s="50" t="s">
        <v>82</v>
      </c>
      <c r="E121" s="50" t="s">
        <v>108</v>
      </c>
      <c r="F121" s="51"/>
      <c r="G121" s="51"/>
      <c r="H121" s="51"/>
      <c r="I121" s="182"/>
    </row>
    <row r="122" spans="2:9" ht="15.75" customHeight="1">
      <c r="B122" s="180" t="s">
        <v>78</v>
      </c>
      <c r="C122" s="181" t="s">
        <v>204</v>
      </c>
      <c r="D122" s="50"/>
      <c r="E122" s="50"/>
      <c r="F122" s="51"/>
      <c r="G122" s="51"/>
      <c r="H122" s="51"/>
      <c r="I122" s="182"/>
    </row>
    <row r="123" spans="2:9" ht="15.75" customHeight="1">
      <c r="B123" s="180" t="s">
        <v>78</v>
      </c>
      <c r="C123" s="183" t="s">
        <v>205</v>
      </c>
      <c r="D123" s="50" t="s">
        <v>82</v>
      </c>
      <c r="E123" s="50" t="s">
        <v>82</v>
      </c>
      <c r="F123" s="51"/>
      <c r="G123" s="51"/>
      <c r="H123" s="51"/>
      <c r="I123" s="182"/>
    </row>
    <row r="124" spans="2:9" ht="15.75" customHeight="1">
      <c r="B124" s="180" t="s">
        <v>78</v>
      </c>
      <c r="C124" s="183" t="s">
        <v>206</v>
      </c>
      <c r="D124" s="50" t="s">
        <v>82</v>
      </c>
      <c r="E124" s="50" t="s">
        <v>82</v>
      </c>
      <c r="F124" s="51"/>
      <c r="G124" s="51"/>
      <c r="H124" s="51"/>
      <c r="I124" s="182"/>
    </row>
    <row r="125" spans="2:9" ht="15.75" customHeight="1">
      <c r="B125" s="180" t="s">
        <v>78</v>
      </c>
      <c r="C125" s="183" t="s">
        <v>207</v>
      </c>
      <c r="D125" s="50" t="s">
        <v>82</v>
      </c>
      <c r="E125" s="50" t="s">
        <v>82</v>
      </c>
      <c r="F125" s="51"/>
      <c r="G125" s="51"/>
      <c r="H125" s="51"/>
      <c r="I125" s="182"/>
    </row>
    <row r="126" spans="2:9" ht="15.75" customHeight="1">
      <c r="B126" s="180" t="s">
        <v>78</v>
      </c>
      <c r="C126" s="181" t="s">
        <v>208</v>
      </c>
      <c r="D126" s="50"/>
      <c r="E126" s="50"/>
      <c r="F126" s="51"/>
      <c r="G126" s="51"/>
      <c r="H126" s="51"/>
      <c r="I126" s="182"/>
    </row>
    <row r="127" spans="2:9" ht="15.75" customHeight="1">
      <c r="B127" s="180" t="s">
        <v>78</v>
      </c>
      <c r="C127" s="183" t="s">
        <v>209</v>
      </c>
      <c r="D127" s="50" t="s">
        <v>82</v>
      </c>
      <c r="E127" s="50" t="s">
        <v>108</v>
      </c>
      <c r="F127" s="51"/>
      <c r="G127" s="51"/>
      <c r="H127" s="51"/>
      <c r="I127" s="182"/>
    </row>
    <row r="128" spans="2:9" ht="15.75" customHeight="1">
      <c r="B128" s="180" t="s">
        <v>78</v>
      </c>
      <c r="C128" s="183" t="s">
        <v>210</v>
      </c>
      <c r="D128" s="50" t="s">
        <v>82</v>
      </c>
      <c r="E128" s="50" t="s">
        <v>82</v>
      </c>
      <c r="F128" s="51"/>
      <c r="G128" s="51"/>
      <c r="H128" s="51"/>
      <c r="I128" s="182"/>
    </row>
    <row r="129" spans="2:9" ht="15.75" customHeight="1">
      <c r="B129" s="180" t="s">
        <v>78</v>
      </c>
      <c r="C129" s="183" t="s">
        <v>211</v>
      </c>
      <c r="D129" s="50" t="s">
        <v>82</v>
      </c>
      <c r="E129" s="50" t="s">
        <v>108</v>
      </c>
      <c r="F129" s="51"/>
      <c r="G129" s="51"/>
      <c r="H129" s="51"/>
      <c r="I129" s="182"/>
    </row>
    <row r="130" spans="2:9" ht="15.75" customHeight="1">
      <c r="B130" s="180" t="s">
        <v>78</v>
      </c>
      <c r="C130" s="183" t="s">
        <v>212</v>
      </c>
      <c r="D130" s="50" t="s">
        <v>108</v>
      </c>
      <c r="E130" s="50" t="s">
        <v>108</v>
      </c>
      <c r="F130" s="51"/>
      <c r="G130" s="51"/>
      <c r="H130" s="51"/>
      <c r="I130" s="182"/>
    </row>
    <row r="131" spans="2:9" ht="15.75" customHeight="1">
      <c r="B131" s="180" t="s">
        <v>78</v>
      </c>
      <c r="C131" s="183" t="s">
        <v>213</v>
      </c>
      <c r="D131" s="50" t="s">
        <v>82</v>
      </c>
      <c r="E131" s="50" t="s">
        <v>108</v>
      </c>
      <c r="F131" s="51"/>
      <c r="G131" s="51"/>
      <c r="H131" s="51"/>
      <c r="I131" s="182"/>
    </row>
    <row r="132" spans="2:9" ht="15.75" customHeight="1">
      <c r="B132" s="180" t="s">
        <v>78</v>
      </c>
      <c r="C132" s="183" t="s">
        <v>214</v>
      </c>
      <c r="D132" s="50" t="s">
        <v>82</v>
      </c>
      <c r="E132" s="50" t="s">
        <v>108</v>
      </c>
      <c r="F132" s="51"/>
      <c r="G132" s="51"/>
      <c r="H132" s="51"/>
      <c r="I132" s="182"/>
    </row>
    <row r="133" spans="2:9" ht="15.75" customHeight="1">
      <c r="B133" s="180" t="s">
        <v>78</v>
      </c>
      <c r="C133" s="181" t="s">
        <v>215</v>
      </c>
      <c r="D133" s="50"/>
      <c r="E133" s="50"/>
      <c r="F133" s="51"/>
      <c r="G133" s="51"/>
      <c r="H133" s="51"/>
      <c r="I133" s="182"/>
    </row>
    <row r="134" spans="2:9" ht="15.75" customHeight="1">
      <c r="B134" s="180" t="s">
        <v>78</v>
      </c>
      <c r="C134" s="183" t="s">
        <v>216</v>
      </c>
      <c r="D134" s="50" t="s">
        <v>108</v>
      </c>
      <c r="E134" s="50" t="s">
        <v>109</v>
      </c>
      <c r="F134" s="51"/>
      <c r="G134" s="51"/>
      <c r="H134" s="51"/>
      <c r="I134" s="182"/>
    </row>
    <row r="135" spans="2:9" ht="15.75" customHeight="1">
      <c r="B135" s="180" t="s">
        <v>78</v>
      </c>
      <c r="C135" s="183" t="s">
        <v>217</v>
      </c>
      <c r="D135" s="50" t="s">
        <v>108</v>
      </c>
      <c r="E135" s="50" t="s">
        <v>109</v>
      </c>
      <c r="F135" s="51"/>
      <c r="G135" s="51"/>
      <c r="H135" s="51"/>
      <c r="I135" s="182"/>
    </row>
    <row r="136" spans="2:9" ht="15.75" customHeight="1">
      <c r="B136" s="180" t="s">
        <v>78</v>
      </c>
      <c r="C136" s="181" t="s">
        <v>218</v>
      </c>
      <c r="D136" s="50"/>
      <c r="E136" s="50"/>
      <c r="F136" s="51"/>
      <c r="G136" s="51"/>
      <c r="H136" s="51"/>
      <c r="I136" s="182"/>
    </row>
    <row r="137" spans="2:9" ht="15.75" customHeight="1">
      <c r="B137" s="180" t="s">
        <v>78</v>
      </c>
      <c r="C137" s="183" t="s">
        <v>219</v>
      </c>
      <c r="D137" s="50" t="s">
        <v>108</v>
      </c>
      <c r="E137" s="50" t="s">
        <v>109</v>
      </c>
      <c r="F137" s="51"/>
      <c r="G137" s="51"/>
      <c r="H137" s="51"/>
      <c r="I137" s="182"/>
    </row>
    <row r="138" spans="2:9" ht="15.75" customHeight="1">
      <c r="B138" s="180" t="s">
        <v>78</v>
      </c>
      <c r="C138" s="183" t="s">
        <v>220</v>
      </c>
      <c r="D138" s="50" t="s">
        <v>108</v>
      </c>
      <c r="E138" s="50" t="s">
        <v>109</v>
      </c>
      <c r="F138" s="51"/>
      <c r="G138" s="51"/>
      <c r="H138" s="51"/>
      <c r="I138" s="182"/>
    </row>
    <row r="139" spans="2:9" ht="15.75" customHeight="1">
      <c r="B139" s="180" t="s">
        <v>78</v>
      </c>
      <c r="C139" s="183" t="s">
        <v>221</v>
      </c>
      <c r="D139" s="50" t="s">
        <v>108</v>
      </c>
      <c r="E139" s="50" t="s">
        <v>109</v>
      </c>
      <c r="F139" s="51"/>
      <c r="G139" s="51"/>
      <c r="H139" s="51"/>
      <c r="I139" s="182"/>
    </row>
    <row r="140" spans="2:9" ht="15.75" customHeight="1">
      <c r="B140" s="180" t="s">
        <v>78</v>
      </c>
      <c r="C140" s="183" t="s">
        <v>222</v>
      </c>
      <c r="D140" s="50" t="s">
        <v>108</v>
      </c>
      <c r="E140" s="50" t="s">
        <v>109</v>
      </c>
      <c r="F140" s="51"/>
      <c r="G140" s="51"/>
      <c r="H140" s="51"/>
      <c r="I140" s="182"/>
    </row>
    <row r="141" spans="2:9" ht="15.75" customHeight="1">
      <c r="B141" s="184" t="s">
        <v>78</v>
      </c>
      <c r="C141" s="185" t="s">
        <v>223</v>
      </c>
      <c r="D141" s="52" t="s">
        <v>82</v>
      </c>
      <c r="E141" s="52" t="s">
        <v>108</v>
      </c>
      <c r="F141" s="54" t="s">
        <v>108</v>
      </c>
      <c r="G141" s="53" t="s">
        <v>82</v>
      </c>
      <c r="H141" s="54" t="s">
        <v>82</v>
      </c>
      <c r="I141" s="187" t="s">
        <v>82</v>
      </c>
    </row>
    <row r="142" spans="2:9" ht="15.75" customHeight="1">
      <c r="B142" s="184" t="s">
        <v>78</v>
      </c>
      <c r="C142" s="185" t="s">
        <v>224</v>
      </c>
      <c r="D142" s="52" t="s">
        <v>82</v>
      </c>
      <c r="E142" s="52" t="s">
        <v>108</v>
      </c>
      <c r="F142" s="54" t="s">
        <v>108</v>
      </c>
      <c r="G142" s="53" t="s">
        <v>225</v>
      </c>
      <c r="H142" s="54" t="s">
        <v>82</v>
      </c>
      <c r="I142" s="187" t="s">
        <v>82</v>
      </c>
    </row>
    <row r="143" spans="2:9" ht="15.75" customHeight="1">
      <c r="B143" s="180" t="s">
        <v>78</v>
      </c>
      <c r="C143" s="181" t="s">
        <v>226</v>
      </c>
      <c r="D143" s="50"/>
      <c r="E143" s="50"/>
      <c r="F143" s="51"/>
      <c r="G143" s="51"/>
      <c r="H143" s="51"/>
      <c r="I143" s="182"/>
    </row>
    <row r="144" spans="2:9" ht="15.75" customHeight="1">
      <c r="B144" s="180" t="s">
        <v>78</v>
      </c>
      <c r="C144" s="183" t="s">
        <v>227</v>
      </c>
      <c r="D144" s="50" t="s">
        <v>108</v>
      </c>
      <c r="E144" s="50" t="s">
        <v>109</v>
      </c>
      <c r="F144" s="51"/>
      <c r="G144" s="51"/>
      <c r="H144" s="51"/>
      <c r="I144" s="182"/>
    </row>
    <row r="145" spans="2:9" ht="15.75" customHeight="1">
      <c r="B145" s="180" t="s">
        <v>78</v>
      </c>
      <c r="C145" s="183" t="s">
        <v>228</v>
      </c>
      <c r="D145" s="50" t="s">
        <v>108</v>
      </c>
      <c r="E145" s="50" t="s">
        <v>109</v>
      </c>
      <c r="F145" s="51"/>
      <c r="G145" s="51"/>
      <c r="H145" s="51"/>
      <c r="I145" s="182"/>
    </row>
    <row r="146" spans="2:9" ht="15.75" customHeight="1">
      <c r="B146" s="180" t="s">
        <v>78</v>
      </c>
      <c r="C146" s="183" t="s">
        <v>229</v>
      </c>
      <c r="D146" s="50" t="s">
        <v>108</v>
      </c>
      <c r="E146" s="50" t="s">
        <v>109</v>
      </c>
      <c r="F146" s="51"/>
      <c r="G146" s="51"/>
      <c r="H146" s="51"/>
      <c r="I146" s="182"/>
    </row>
    <row r="147" spans="2:9" ht="15.75" customHeight="1">
      <c r="B147" s="180" t="s">
        <v>78</v>
      </c>
      <c r="C147" s="183" t="s">
        <v>230</v>
      </c>
      <c r="D147" s="50" t="s">
        <v>108</v>
      </c>
      <c r="E147" s="50" t="s">
        <v>109</v>
      </c>
      <c r="F147" s="51"/>
      <c r="G147" s="51"/>
      <c r="H147" s="51"/>
      <c r="I147" s="182"/>
    </row>
    <row r="148" spans="2:9" ht="15.75" customHeight="1">
      <c r="B148" s="180" t="s">
        <v>78</v>
      </c>
      <c r="C148" s="183" t="s">
        <v>231</v>
      </c>
      <c r="D148" s="50" t="s">
        <v>108</v>
      </c>
      <c r="E148" s="50" t="s">
        <v>109</v>
      </c>
      <c r="F148" s="51"/>
      <c r="G148" s="51"/>
      <c r="H148" s="51"/>
      <c r="I148" s="182"/>
    </row>
    <row r="149" spans="2:9" ht="15.75" customHeight="1">
      <c r="B149" s="180" t="s">
        <v>78</v>
      </c>
      <c r="C149" s="183" t="s">
        <v>232</v>
      </c>
      <c r="D149" s="50" t="s">
        <v>108</v>
      </c>
      <c r="E149" s="50" t="s">
        <v>109</v>
      </c>
      <c r="F149" s="51"/>
      <c r="G149" s="51"/>
      <c r="H149" s="51"/>
      <c r="I149" s="182"/>
    </row>
    <row r="150" spans="2:9" ht="15.75" customHeight="1">
      <c r="B150" s="180" t="s">
        <v>78</v>
      </c>
      <c r="C150" s="183" t="s">
        <v>233</v>
      </c>
      <c r="D150" s="50" t="s">
        <v>82</v>
      </c>
      <c r="E150" s="50" t="s">
        <v>82</v>
      </c>
      <c r="F150" s="51"/>
      <c r="G150" s="51"/>
      <c r="H150" s="51"/>
      <c r="I150" s="182"/>
    </row>
    <row r="151" spans="2:9" ht="15.75" customHeight="1">
      <c r="B151" s="180" t="s">
        <v>78</v>
      </c>
      <c r="C151" s="181" t="s">
        <v>234</v>
      </c>
      <c r="D151" s="50"/>
      <c r="E151" s="50"/>
      <c r="F151" s="51"/>
      <c r="G151" s="51"/>
      <c r="H151" s="51"/>
      <c r="I151" s="182"/>
    </row>
    <row r="152" spans="2:9" ht="15.75" customHeight="1">
      <c r="B152" s="180" t="s">
        <v>78</v>
      </c>
      <c r="C152" s="181" t="s">
        <v>235</v>
      </c>
      <c r="D152" s="50"/>
      <c r="E152" s="50"/>
      <c r="F152" s="51"/>
      <c r="G152" s="51"/>
      <c r="H152" s="51"/>
      <c r="I152" s="182"/>
    </row>
    <row r="153" spans="2:9" ht="15.75" customHeight="1">
      <c r="B153" s="180" t="s">
        <v>78</v>
      </c>
      <c r="C153" s="183" t="s">
        <v>236</v>
      </c>
      <c r="D153" s="50" t="s">
        <v>108</v>
      </c>
      <c r="E153" s="50" t="s">
        <v>109</v>
      </c>
      <c r="F153" s="51"/>
      <c r="G153" s="51"/>
      <c r="H153" s="51"/>
      <c r="I153" s="182"/>
    </row>
    <row r="154" spans="2:9" ht="15.75" customHeight="1">
      <c r="B154" s="180" t="s">
        <v>78</v>
      </c>
      <c r="C154" s="183" t="s">
        <v>237</v>
      </c>
      <c r="D154" s="50" t="s">
        <v>108</v>
      </c>
      <c r="E154" s="50" t="s">
        <v>109</v>
      </c>
      <c r="F154" s="51"/>
      <c r="G154" s="51"/>
      <c r="H154" s="51"/>
      <c r="I154" s="182"/>
    </row>
    <row r="155" spans="2:9" ht="15.75" customHeight="1">
      <c r="B155" s="180" t="s">
        <v>78</v>
      </c>
      <c r="C155" s="183" t="s">
        <v>238</v>
      </c>
      <c r="D155" s="50" t="s">
        <v>108</v>
      </c>
      <c r="E155" s="50" t="s">
        <v>109</v>
      </c>
      <c r="F155" s="51"/>
      <c r="G155" s="51"/>
      <c r="H155" s="51"/>
      <c r="I155" s="182"/>
    </row>
    <row r="156" spans="2:9" ht="15.75" customHeight="1">
      <c r="B156" s="180" t="s">
        <v>78</v>
      </c>
      <c r="C156" s="183" t="s">
        <v>239</v>
      </c>
      <c r="D156" s="50" t="s">
        <v>108</v>
      </c>
      <c r="E156" s="50" t="s">
        <v>109</v>
      </c>
      <c r="F156" s="51"/>
      <c r="G156" s="51"/>
      <c r="H156" s="51"/>
      <c r="I156" s="182"/>
    </row>
    <row r="157" spans="2:9" ht="15.75" customHeight="1">
      <c r="B157" s="180" t="s">
        <v>78</v>
      </c>
      <c r="C157" s="183" t="s">
        <v>240</v>
      </c>
      <c r="D157" s="50" t="s">
        <v>108</v>
      </c>
      <c r="E157" s="50" t="s">
        <v>109</v>
      </c>
      <c r="F157" s="51"/>
      <c r="G157" s="51"/>
      <c r="H157" s="51"/>
      <c r="I157" s="182"/>
    </row>
    <row r="158" spans="2:9" ht="15.75" customHeight="1">
      <c r="B158" s="180" t="s">
        <v>78</v>
      </c>
      <c r="C158" s="183" t="s">
        <v>241</v>
      </c>
      <c r="D158" s="50" t="s">
        <v>108</v>
      </c>
      <c r="E158" s="50" t="s">
        <v>109</v>
      </c>
      <c r="F158" s="51"/>
      <c r="G158" s="51"/>
      <c r="H158" s="51"/>
      <c r="I158" s="182"/>
    </row>
    <row r="159" spans="2:9" ht="15.75" customHeight="1">
      <c r="B159" s="180" t="s">
        <v>78</v>
      </c>
      <c r="C159" s="183" t="s">
        <v>242</v>
      </c>
      <c r="D159" s="50" t="s">
        <v>108</v>
      </c>
      <c r="E159" s="50" t="s">
        <v>109</v>
      </c>
      <c r="F159" s="51"/>
      <c r="G159" s="51"/>
      <c r="H159" s="51"/>
      <c r="I159" s="182"/>
    </row>
    <row r="160" spans="2:9" ht="15.75" customHeight="1">
      <c r="B160" s="180" t="s">
        <v>78</v>
      </c>
      <c r="C160" s="181" t="s">
        <v>243</v>
      </c>
      <c r="D160" s="50"/>
      <c r="E160" s="50"/>
      <c r="F160" s="51"/>
      <c r="G160" s="51"/>
      <c r="H160" s="51"/>
      <c r="I160" s="182"/>
    </row>
    <row r="161" spans="2:9" ht="15.75" customHeight="1">
      <c r="B161" s="180" t="s">
        <v>78</v>
      </c>
      <c r="C161" s="183" t="s">
        <v>244</v>
      </c>
      <c r="D161" s="50" t="s">
        <v>108</v>
      </c>
      <c r="E161" s="50" t="s">
        <v>109</v>
      </c>
      <c r="F161" s="51"/>
      <c r="G161" s="51"/>
      <c r="H161" s="51"/>
      <c r="I161" s="182"/>
    </row>
    <row r="162" spans="2:9" ht="15.75" customHeight="1">
      <c r="B162" s="180" t="s">
        <v>78</v>
      </c>
      <c r="C162" s="183" t="s">
        <v>245</v>
      </c>
      <c r="D162" s="50" t="s">
        <v>108</v>
      </c>
      <c r="E162" s="50" t="s">
        <v>109</v>
      </c>
      <c r="F162" s="51"/>
      <c r="G162" s="51"/>
      <c r="H162" s="51"/>
      <c r="I162" s="182"/>
    </row>
    <row r="163" spans="2:9" ht="15.75" customHeight="1">
      <c r="B163" s="180" t="s">
        <v>78</v>
      </c>
      <c r="C163" s="183" t="s">
        <v>246</v>
      </c>
      <c r="D163" s="50" t="s">
        <v>108</v>
      </c>
      <c r="E163" s="50" t="s">
        <v>109</v>
      </c>
      <c r="F163" s="51"/>
      <c r="G163" s="51"/>
      <c r="H163" s="51"/>
      <c r="I163" s="182"/>
    </row>
    <row r="164" spans="2:9" ht="15.75" customHeight="1">
      <c r="B164" s="180" t="s">
        <v>78</v>
      </c>
      <c r="C164" s="181" t="s">
        <v>247</v>
      </c>
      <c r="D164" s="50"/>
      <c r="E164" s="50"/>
      <c r="F164" s="51"/>
      <c r="G164" s="51"/>
      <c r="H164" s="51"/>
      <c r="I164" s="182"/>
    </row>
    <row r="165" spans="2:9" ht="15.75" customHeight="1">
      <c r="B165" s="180" t="s">
        <v>78</v>
      </c>
      <c r="C165" s="183" t="s">
        <v>248</v>
      </c>
      <c r="D165" s="50" t="s">
        <v>108</v>
      </c>
      <c r="E165" s="50" t="s">
        <v>109</v>
      </c>
      <c r="F165" s="51"/>
      <c r="G165" s="51"/>
      <c r="H165" s="51"/>
      <c r="I165" s="182"/>
    </row>
    <row r="166" spans="2:9" ht="15.75" customHeight="1">
      <c r="B166" s="180" t="s">
        <v>78</v>
      </c>
      <c r="C166" s="183" t="s">
        <v>249</v>
      </c>
      <c r="D166" s="50" t="s">
        <v>108</v>
      </c>
      <c r="E166" s="50" t="s">
        <v>109</v>
      </c>
      <c r="F166" s="51"/>
      <c r="G166" s="51"/>
      <c r="H166" s="51"/>
      <c r="I166" s="182"/>
    </row>
    <row r="167" spans="2:9" ht="15.75" customHeight="1">
      <c r="B167" s="180" t="s">
        <v>78</v>
      </c>
      <c r="C167" s="183" t="s">
        <v>250</v>
      </c>
      <c r="D167" s="50" t="s">
        <v>108</v>
      </c>
      <c r="E167" s="50" t="s">
        <v>109</v>
      </c>
      <c r="F167" s="51"/>
      <c r="G167" s="51"/>
      <c r="H167" s="51"/>
      <c r="I167" s="182"/>
    </row>
    <row r="168" spans="2:9" ht="15.75" customHeight="1">
      <c r="B168" s="180" t="s">
        <v>78</v>
      </c>
      <c r="C168" s="183" t="s">
        <v>251</v>
      </c>
      <c r="D168" s="50" t="s">
        <v>108</v>
      </c>
      <c r="E168" s="50" t="s">
        <v>109</v>
      </c>
      <c r="F168" s="51"/>
      <c r="G168" s="51"/>
      <c r="H168" s="51"/>
      <c r="I168" s="182"/>
    </row>
    <row r="169" spans="2:9" ht="15.75" customHeight="1">
      <c r="B169" s="180" t="s">
        <v>78</v>
      </c>
      <c r="C169" s="183" t="s">
        <v>252</v>
      </c>
      <c r="D169" s="50" t="s">
        <v>108</v>
      </c>
      <c r="E169" s="50" t="s">
        <v>109</v>
      </c>
      <c r="F169" s="51"/>
      <c r="G169" s="51"/>
      <c r="H169" s="51"/>
      <c r="I169" s="182"/>
    </row>
    <row r="170" spans="2:9" ht="15.75" customHeight="1">
      <c r="B170" s="180" t="s">
        <v>78</v>
      </c>
      <c r="C170" s="181" t="s">
        <v>253</v>
      </c>
      <c r="D170" s="50"/>
      <c r="E170" s="50"/>
      <c r="F170" s="51"/>
      <c r="G170" s="51"/>
      <c r="H170" s="51"/>
      <c r="I170" s="182"/>
    </row>
    <row r="171" spans="2:9" ht="15.75" customHeight="1">
      <c r="B171" s="180" t="s">
        <v>78</v>
      </c>
      <c r="C171" s="183" t="s">
        <v>254</v>
      </c>
      <c r="D171" s="50" t="s">
        <v>108</v>
      </c>
      <c r="E171" s="50" t="s">
        <v>109</v>
      </c>
      <c r="F171" s="51"/>
      <c r="G171" s="51"/>
      <c r="H171" s="51"/>
      <c r="I171" s="182"/>
    </row>
    <row r="172" spans="2:9" ht="15.75" customHeight="1">
      <c r="B172" s="180" t="s">
        <v>78</v>
      </c>
      <c r="C172" s="183" t="s">
        <v>255</v>
      </c>
      <c r="D172" s="50" t="s">
        <v>108</v>
      </c>
      <c r="E172" s="50" t="s">
        <v>109</v>
      </c>
      <c r="F172" s="51"/>
      <c r="G172" s="51"/>
      <c r="H172" s="51"/>
      <c r="I172" s="182"/>
    </row>
    <row r="173" spans="2:9" ht="15.75" customHeight="1">
      <c r="B173" s="180" t="s">
        <v>78</v>
      </c>
      <c r="C173" s="183" t="s">
        <v>256</v>
      </c>
      <c r="D173" s="50" t="s">
        <v>108</v>
      </c>
      <c r="E173" s="50" t="s">
        <v>109</v>
      </c>
      <c r="F173" s="51"/>
      <c r="G173" s="51"/>
      <c r="H173" s="51"/>
      <c r="I173" s="182"/>
    </row>
    <row r="174" spans="2:9" ht="15.75" customHeight="1">
      <c r="B174" s="180" t="s">
        <v>78</v>
      </c>
      <c r="C174" s="183" t="s">
        <v>257</v>
      </c>
      <c r="D174" s="50" t="s">
        <v>108</v>
      </c>
      <c r="E174" s="50" t="s">
        <v>109</v>
      </c>
      <c r="F174" s="51"/>
      <c r="G174" s="51"/>
      <c r="H174" s="51"/>
      <c r="I174" s="182"/>
    </row>
    <row r="175" spans="2:9" ht="15.75" customHeight="1">
      <c r="B175" s="180" t="s">
        <v>78</v>
      </c>
      <c r="C175" s="183" t="s">
        <v>258</v>
      </c>
      <c r="D175" s="50" t="s">
        <v>108</v>
      </c>
      <c r="E175" s="50" t="s">
        <v>109</v>
      </c>
      <c r="F175" s="51"/>
      <c r="G175" s="51"/>
      <c r="H175" s="51"/>
      <c r="I175" s="182"/>
    </row>
    <row r="176" spans="2:9" ht="15.75" customHeight="1">
      <c r="B176" s="180" t="s">
        <v>78</v>
      </c>
      <c r="C176" s="181" t="s">
        <v>259</v>
      </c>
      <c r="D176" s="50"/>
      <c r="E176" s="50"/>
      <c r="F176" s="51"/>
      <c r="G176" s="51"/>
      <c r="H176" s="51"/>
      <c r="I176" s="182"/>
    </row>
    <row r="177" spans="2:9" ht="15.75" customHeight="1">
      <c r="B177" s="180" t="s">
        <v>78</v>
      </c>
      <c r="C177" s="183" t="s">
        <v>260</v>
      </c>
      <c r="D177" s="50" t="s">
        <v>108</v>
      </c>
      <c r="E177" s="50" t="s">
        <v>109</v>
      </c>
      <c r="F177" s="51"/>
      <c r="G177" s="51"/>
      <c r="H177" s="51"/>
      <c r="I177" s="182"/>
    </row>
    <row r="178" spans="2:9" ht="15.75" customHeight="1">
      <c r="B178" s="180" t="s">
        <v>78</v>
      </c>
      <c r="C178" s="183" t="s">
        <v>261</v>
      </c>
      <c r="D178" s="50" t="s">
        <v>108</v>
      </c>
      <c r="E178" s="50" t="s">
        <v>109</v>
      </c>
      <c r="F178" s="51"/>
      <c r="G178" s="51"/>
      <c r="H178" s="51"/>
      <c r="I178" s="182"/>
    </row>
    <row r="179" spans="2:9" ht="15.75" customHeight="1">
      <c r="B179" s="180" t="s">
        <v>78</v>
      </c>
      <c r="C179" s="183" t="s">
        <v>262</v>
      </c>
      <c r="D179" s="50" t="s">
        <v>108</v>
      </c>
      <c r="E179" s="50" t="s">
        <v>109</v>
      </c>
      <c r="F179" s="51"/>
      <c r="G179" s="51"/>
      <c r="H179" s="51"/>
      <c r="I179" s="182"/>
    </row>
    <row r="180" spans="2:9" ht="15.75" customHeight="1">
      <c r="B180" s="180" t="s">
        <v>78</v>
      </c>
      <c r="C180" s="183" t="s">
        <v>263</v>
      </c>
      <c r="D180" s="50" t="s">
        <v>108</v>
      </c>
      <c r="E180" s="50" t="s">
        <v>109</v>
      </c>
      <c r="F180" s="51"/>
      <c r="G180" s="51"/>
      <c r="H180" s="51"/>
      <c r="I180" s="182"/>
    </row>
    <row r="181" spans="2:9" ht="15.75" customHeight="1">
      <c r="B181" s="180" t="s">
        <v>78</v>
      </c>
      <c r="C181" s="181" t="s">
        <v>264</v>
      </c>
      <c r="D181" s="50"/>
      <c r="E181" s="50"/>
      <c r="F181" s="51"/>
      <c r="G181" s="51"/>
      <c r="H181" s="51"/>
      <c r="I181" s="182"/>
    </row>
    <row r="182" spans="2:9" ht="15.75" customHeight="1">
      <c r="B182" s="180" t="s">
        <v>78</v>
      </c>
      <c r="C182" s="183" t="s">
        <v>265</v>
      </c>
      <c r="D182" s="50" t="s">
        <v>108</v>
      </c>
      <c r="E182" s="50" t="s">
        <v>109</v>
      </c>
      <c r="F182" s="51"/>
      <c r="G182" s="51"/>
      <c r="H182" s="51"/>
      <c r="I182" s="182"/>
    </row>
    <row r="183" spans="2:9" ht="15.75" customHeight="1">
      <c r="B183" s="180" t="s">
        <v>78</v>
      </c>
      <c r="C183" s="183" t="s">
        <v>266</v>
      </c>
      <c r="D183" s="50" t="s">
        <v>108</v>
      </c>
      <c r="E183" s="50" t="s">
        <v>109</v>
      </c>
      <c r="F183" s="51"/>
      <c r="G183" s="51"/>
      <c r="H183" s="51"/>
      <c r="I183" s="182"/>
    </row>
    <row r="184" spans="2:9" ht="15.75" customHeight="1">
      <c r="B184" s="180" t="s">
        <v>78</v>
      </c>
      <c r="C184" s="183" t="s">
        <v>267</v>
      </c>
      <c r="D184" s="50" t="s">
        <v>108</v>
      </c>
      <c r="E184" s="50" t="s">
        <v>109</v>
      </c>
      <c r="F184" s="51"/>
      <c r="G184" s="51"/>
      <c r="H184" s="51"/>
      <c r="I184" s="182"/>
    </row>
    <row r="185" spans="2:9" ht="15.75" customHeight="1">
      <c r="B185" s="180" t="s">
        <v>78</v>
      </c>
      <c r="C185" s="183" t="s">
        <v>268</v>
      </c>
      <c r="D185" s="50" t="s">
        <v>108</v>
      </c>
      <c r="E185" s="50" t="s">
        <v>109</v>
      </c>
      <c r="F185" s="51"/>
      <c r="G185" s="51"/>
      <c r="H185" s="51"/>
      <c r="I185" s="182"/>
    </row>
    <row r="186" spans="2:9" ht="15.75" customHeight="1">
      <c r="B186" s="180" t="s">
        <v>78</v>
      </c>
      <c r="C186" s="183" t="s">
        <v>269</v>
      </c>
      <c r="D186" s="50" t="s">
        <v>108</v>
      </c>
      <c r="E186" s="50" t="s">
        <v>109</v>
      </c>
      <c r="F186" s="51"/>
      <c r="G186" s="51"/>
      <c r="H186" s="51"/>
      <c r="I186" s="182"/>
    </row>
    <row r="187" spans="2:9" ht="15.75" customHeight="1">
      <c r="B187" s="180" t="s">
        <v>78</v>
      </c>
      <c r="C187" s="183" t="s">
        <v>270</v>
      </c>
      <c r="D187" s="50" t="s">
        <v>108</v>
      </c>
      <c r="E187" s="50" t="s">
        <v>109</v>
      </c>
      <c r="F187" s="51"/>
      <c r="G187" s="51"/>
      <c r="H187" s="51"/>
      <c r="I187" s="182"/>
    </row>
    <row r="188" spans="2:9" ht="15.75" customHeight="1">
      <c r="B188" s="180" t="s">
        <v>78</v>
      </c>
      <c r="C188" s="181" t="s">
        <v>271</v>
      </c>
      <c r="D188" s="50"/>
      <c r="E188" s="50"/>
      <c r="F188" s="51"/>
      <c r="G188" s="51"/>
      <c r="H188" s="51"/>
      <c r="I188" s="182"/>
    </row>
    <row r="189" spans="2:9" ht="15.75" customHeight="1">
      <c r="B189" s="180" t="s">
        <v>78</v>
      </c>
      <c r="C189" s="183" t="s">
        <v>272</v>
      </c>
      <c r="D189" s="50" t="s">
        <v>108</v>
      </c>
      <c r="E189" s="50" t="s">
        <v>109</v>
      </c>
      <c r="F189" s="51"/>
      <c r="G189" s="51"/>
      <c r="H189" s="51"/>
      <c r="I189" s="182"/>
    </row>
    <row r="190" spans="2:9" ht="15.75" customHeight="1">
      <c r="B190" s="180" t="s">
        <v>78</v>
      </c>
      <c r="C190" s="183" t="s">
        <v>273</v>
      </c>
      <c r="D190" s="50" t="s">
        <v>108</v>
      </c>
      <c r="E190" s="50" t="s">
        <v>109</v>
      </c>
      <c r="F190" s="51"/>
      <c r="G190" s="51"/>
      <c r="H190" s="51"/>
      <c r="I190" s="182"/>
    </row>
    <row r="191" spans="2:9" ht="15.75" customHeight="1">
      <c r="B191" s="180" t="s">
        <v>78</v>
      </c>
      <c r="C191" s="183" t="s">
        <v>274</v>
      </c>
      <c r="D191" s="50" t="s">
        <v>108</v>
      </c>
      <c r="E191" s="50" t="s">
        <v>109</v>
      </c>
      <c r="F191" s="51"/>
      <c r="G191" s="51"/>
      <c r="H191" s="51"/>
      <c r="I191" s="182"/>
    </row>
    <row r="192" spans="2:9" ht="15.75" customHeight="1">
      <c r="B192" s="180" t="s">
        <v>78</v>
      </c>
      <c r="C192" s="183" t="s">
        <v>275</v>
      </c>
      <c r="D192" s="50" t="s">
        <v>108</v>
      </c>
      <c r="E192" s="50" t="s">
        <v>109</v>
      </c>
      <c r="F192" s="51"/>
      <c r="G192" s="51"/>
      <c r="H192" s="51"/>
      <c r="I192" s="182"/>
    </row>
    <row r="193" spans="2:9" ht="15.75" customHeight="1">
      <c r="B193" s="180" t="s">
        <v>78</v>
      </c>
      <c r="C193" s="183" t="s">
        <v>276</v>
      </c>
      <c r="D193" s="50" t="s">
        <v>108</v>
      </c>
      <c r="E193" s="50" t="s">
        <v>109</v>
      </c>
      <c r="F193" s="51"/>
      <c r="G193" s="51"/>
      <c r="H193" s="51"/>
      <c r="I193" s="182"/>
    </row>
    <row r="194" spans="2:9" ht="15.75" customHeight="1">
      <c r="B194" s="180" t="s">
        <v>78</v>
      </c>
      <c r="C194" s="183" t="s">
        <v>277</v>
      </c>
      <c r="D194" s="50" t="s">
        <v>108</v>
      </c>
      <c r="E194" s="50" t="s">
        <v>109</v>
      </c>
      <c r="F194" s="51"/>
      <c r="G194" s="51"/>
      <c r="H194" s="51"/>
      <c r="I194" s="182"/>
    </row>
    <row r="195" spans="2:9" ht="15.75" customHeight="1">
      <c r="B195" s="180" t="s">
        <v>78</v>
      </c>
      <c r="C195" s="183" t="s">
        <v>278</v>
      </c>
      <c r="D195" s="50" t="s">
        <v>108</v>
      </c>
      <c r="E195" s="50" t="s">
        <v>109</v>
      </c>
      <c r="F195" s="51"/>
      <c r="G195" s="51"/>
      <c r="H195" s="51"/>
      <c r="I195" s="182"/>
    </row>
    <row r="196" spans="2:9" ht="15.75" customHeight="1">
      <c r="B196" s="180" t="s">
        <v>78</v>
      </c>
      <c r="C196" s="181" t="s">
        <v>279</v>
      </c>
      <c r="D196" s="50"/>
      <c r="E196" s="50"/>
      <c r="F196" s="51"/>
      <c r="G196" s="51"/>
      <c r="H196" s="51"/>
      <c r="I196" s="182"/>
    </row>
    <row r="197" spans="2:9" ht="15.75" customHeight="1">
      <c r="B197" s="180" t="s">
        <v>78</v>
      </c>
      <c r="C197" s="181" t="s">
        <v>280</v>
      </c>
      <c r="D197" s="50"/>
      <c r="E197" s="50"/>
      <c r="F197" s="51"/>
      <c r="G197" s="51"/>
      <c r="H197" s="51"/>
      <c r="I197" s="182"/>
    </row>
    <row r="198" spans="2:9" ht="15.75" customHeight="1">
      <c r="B198" s="180" t="s">
        <v>78</v>
      </c>
      <c r="C198" s="183" t="s">
        <v>281</v>
      </c>
      <c r="D198" s="50" t="s">
        <v>108</v>
      </c>
      <c r="E198" s="50" t="s">
        <v>109</v>
      </c>
      <c r="F198" s="51"/>
      <c r="G198" s="51"/>
      <c r="H198" s="51"/>
      <c r="I198" s="182"/>
    </row>
    <row r="199" spans="2:9" ht="15.75" customHeight="1">
      <c r="B199" s="180" t="s">
        <v>78</v>
      </c>
      <c r="C199" s="183" t="s">
        <v>282</v>
      </c>
      <c r="D199" s="50" t="s">
        <v>108</v>
      </c>
      <c r="E199" s="50" t="s">
        <v>109</v>
      </c>
      <c r="F199" s="51"/>
      <c r="G199" s="51"/>
      <c r="H199" s="51"/>
      <c r="I199" s="182"/>
    </row>
    <row r="200" spans="2:9" ht="15.75" customHeight="1">
      <c r="B200" s="180" t="s">
        <v>78</v>
      </c>
      <c r="C200" s="181" t="s">
        <v>283</v>
      </c>
      <c r="D200" s="50"/>
      <c r="E200" s="50"/>
      <c r="F200" s="51"/>
      <c r="G200" s="51"/>
      <c r="H200" s="51"/>
      <c r="I200" s="182"/>
    </row>
    <row r="201" spans="2:9" ht="15.75" customHeight="1">
      <c r="B201" s="180" t="s">
        <v>78</v>
      </c>
      <c r="C201" s="183" t="s">
        <v>284</v>
      </c>
      <c r="D201" s="50" t="s">
        <v>108</v>
      </c>
      <c r="E201" s="50" t="s">
        <v>109</v>
      </c>
      <c r="F201" s="51"/>
      <c r="G201" s="51"/>
      <c r="H201" s="51"/>
      <c r="I201" s="182"/>
    </row>
    <row r="202" spans="2:9" ht="15.75" customHeight="1">
      <c r="B202" s="180" t="s">
        <v>78</v>
      </c>
      <c r="C202" s="183" t="s">
        <v>285</v>
      </c>
      <c r="D202" s="50" t="s">
        <v>108</v>
      </c>
      <c r="E202" s="50" t="s">
        <v>109</v>
      </c>
      <c r="F202" s="51"/>
      <c r="G202" s="51"/>
      <c r="H202" s="51"/>
      <c r="I202" s="182"/>
    </row>
    <row r="203" spans="2:9" ht="15.75" customHeight="1">
      <c r="B203" s="180" t="s">
        <v>78</v>
      </c>
      <c r="C203" s="181" t="s">
        <v>286</v>
      </c>
      <c r="D203" s="50"/>
      <c r="E203" s="50"/>
      <c r="F203" s="51"/>
      <c r="G203" s="51"/>
      <c r="H203" s="51"/>
      <c r="I203" s="182"/>
    </row>
    <row r="204" spans="2:9" ht="15.75" customHeight="1">
      <c r="B204" s="180" t="s">
        <v>78</v>
      </c>
      <c r="C204" s="183" t="s">
        <v>287</v>
      </c>
      <c r="D204" s="50" t="s">
        <v>82</v>
      </c>
      <c r="E204" s="50" t="s">
        <v>82</v>
      </c>
      <c r="F204" s="51"/>
      <c r="G204" s="51"/>
      <c r="H204" s="51"/>
      <c r="I204" s="182"/>
    </row>
    <row r="205" spans="2:9" ht="15.75" customHeight="1">
      <c r="B205" s="180" t="s">
        <v>78</v>
      </c>
      <c r="C205" s="183" t="s">
        <v>288</v>
      </c>
      <c r="D205" s="50" t="s">
        <v>82</v>
      </c>
      <c r="E205" s="50" t="s">
        <v>82</v>
      </c>
      <c r="F205" s="51"/>
      <c r="G205" s="51"/>
      <c r="H205" s="51"/>
      <c r="I205" s="182"/>
    </row>
    <row r="206" spans="2:9" ht="15.75" customHeight="1">
      <c r="B206" s="180" t="s">
        <v>78</v>
      </c>
      <c r="C206" s="181" t="s">
        <v>289</v>
      </c>
      <c r="D206" s="50"/>
      <c r="E206" s="50"/>
      <c r="F206" s="51"/>
      <c r="G206" s="51"/>
      <c r="H206" s="51"/>
      <c r="I206" s="182"/>
    </row>
    <row r="207" spans="2:9" ht="15.75" customHeight="1">
      <c r="B207" s="180" t="s">
        <v>78</v>
      </c>
      <c r="C207" s="183" t="s">
        <v>290</v>
      </c>
      <c r="D207" s="50" t="s">
        <v>82</v>
      </c>
      <c r="E207" s="50" t="s">
        <v>82</v>
      </c>
      <c r="F207" s="51"/>
      <c r="G207" s="51"/>
      <c r="H207" s="51"/>
      <c r="I207" s="182"/>
    </row>
    <row r="208" spans="2:9" ht="15.75" customHeight="1">
      <c r="B208" s="180" t="s">
        <v>78</v>
      </c>
      <c r="C208" s="183" t="s">
        <v>291</v>
      </c>
      <c r="D208" s="50" t="s">
        <v>82</v>
      </c>
      <c r="E208" s="50" t="s">
        <v>82</v>
      </c>
      <c r="F208" s="51"/>
      <c r="G208" s="51"/>
      <c r="H208" s="51"/>
      <c r="I208" s="182"/>
    </row>
    <row r="209" spans="2:9" ht="15.75" customHeight="1">
      <c r="B209" s="180" t="s">
        <v>78</v>
      </c>
      <c r="C209" s="181" t="s">
        <v>292</v>
      </c>
      <c r="D209" s="50"/>
      <c r="E209" s="50"/>
      <c r="F209" s="51"/>
      <c r="G209" s="51"/>
      <c r="H209" s="51"/>
      <c r="I209" s="182"/>
    </row>
    <row r="210" spans="2:9" ht="15.75" customHeight="1">
      <c r="B210" s="180" t="s">
        <v>78</v>
      </c>
      <c r="C210" s="183" t="s">
        <v>293</v>
      </c>
      <c r="D210" s="50" t="s">
        <v>108</v>
      </c>
      <c r="E210" s="50" t="s">
        <v>109</v>
      </c>
      <c r="F210" s="51"/>
      <c r="G210" s="51"/>
      <c r="H210" s="51"/>
      <c r="I210" s="182"/>
    </row>
    <row r="211" spans="2:9" ht="15.75" customHeight="1">
      <c r="B211" s="180" t="s">
        <v>78</v>
      </c>
      <c r="C211" s="183" t="s">
        <v>294</v>
      </c>
      <c r="D211" s="50" t="s">
        <v>108</v>
      </c>
      <c r="E211" s="50" t="s">
        <v>109</v>
      </c>
      <c r="F211" s="51"/>
      <c r="G211" s="51"/>
      <c r="H211" s="51"/>
      <c r="I211" s="182"/>
    </row>
    <row r="212" spans="2:9" ht="15.75" customHeight="1">
      <c r="B212" s="180" t="s">
        <v>78</v>
      </c>
      <c r="C212" s="181" t="s">
        <v>295</v>
      </c>
      <c r="D212" s="50"/>
      <c r="E212" s="50"/>
      <c r="F212" s="51"/>
      <c r="G212" s="51"/>
      <c r="H212" s="51"/>
      <c r="I212" s="182"/>
    </row>
    <row r="213" spans="2:9" ht="15.75" customHeight="1">
      <c r="B213" s="180" t="s">
        <v>78</v>
      </c>
      <c r="C213" s="183" t="s">
        <v>296</v>
      </c>
      <c r="D213" s="50" t="s">
        <v>82</v>
      </c>
      <c r="E213" s="50" t="s">
        <v>82</v>
      </c>
      <c r="F213" s="51"/>
      <c r="G213" s="51"/>
      <c r="H213" s="51"/>
      <c r="I213" s="182"/>
    </row>
    <row r="214" spans="2:9" ht="15.75" customHeight="1">
      <c r="B214" s="180" t="s">
        <v>78</v>
      </c>
      <c r="C214" s="183" t="s">
        <v>297</v>
      </c>
      <c r="D214" s="50" t="s">
        <v>82</v>
      </c>
      <c r="E214" s="50" t="s">
        <v>82</v>
      </c>
      <c r="F214" s="51"/>
      <c r="G214" s="51"/>
      <c r="H214" s="51"/>
      <c r="I214" s="182"/>
    </row>
    <row r="215" spans="2:9" ht="15.75" customHeight="1">
      <c r="B215" s="180" t="s">
        <v>78</v>
      </c>
      <c r="C215" s="181" t="s">
        <v>298</v>
      </c>
      <c r="D215" s="50"/>
      <c r="E215" s="50"/>
      <c r="F215" s="51"/>
      <c r="G215" s="51"/>
      <c r="H215" s="51"/>
      <c r="I215" s="182"/>
    </row>
    <row r="216" spans="2:9" ht="15.75" customHeight="1">
      <c r="B216" s="180" t="s">
        <v>78</v>
      </c>
      <c r="C216" s="183" t="s">
        <v>299</v>
      </c>
      <c r="D216" s="50" t="s">
        <v>108</v>
      </c>
      <c r="E216" s="50" t="s">
        <v>109</v>
      </c>
      <c r="F216" s="51"/>
      <c r="G216" s="51"/>
      <c r="H216" s="51"/>
      <c r="I216" s="182"/>
    </row>
    <row r="217" spans="2:9" ht="15.75" customHeight="1">
      <c r="B217" s="180" t="s">
        <v>78</v>
      </c>
      <c r="C217" s="183" t="s">
        <v>300</v>
      </c>
      <c r="D217" s="50" t="s">
        <v>108</v>
      </c>
      <c r="E217" s="50" t="s">
        <v>109</v>
      </c>
      <c r="F217" s="51"/>
      <c r="G217" s="51"/>
      <c r="H217" s="51"/>
      <c r="I217" s="182"/>
    </row>
    <row r="218" spans="2:9" ht="15.75" customHeight="1">
      <c r="B218" s="180" t="s">
        <v>78</v>
      </c>
      <c r="C218" s="181" t="s">
        <v>301</v>
      </c>
      <c r="D218" s="50"/>
      <c r="E218" s="50"/>
      <c r="F218" s="51"/>
      <c r="G218" s="51"/>
      <c r="H218" s="51"/>
      <c r="I218" s="182"/>
    </row>
    <row r="219" spans="2:9" ht="15.75" customHeight="1">
      <c r="B219" s="180" t="s">
        <v>78</v>
      </c>
      <c r="C219" s="183" t="s">
        <v>302</v>
      </c>
      <c r="D219" s="50" t="s">
        <v>108</v>
      </c>
      <c r="E219" s="50" t="s">
        <v>109</v>
      </c>
      <c r="F219" s="51"/>
      <c r="G219" s="51"/>
      <c r="H219" s="51"/>
      <c r="I219" s="182"/>
    </row>
    <row r="220" spans="2:9" ht="15.75" customHeight="1">
      <c r="B220" s="180" t="s">
        <v>78</v>
      </c>
      <c r="C220" s="183" t="s">
        <v>303</v>
      </c>
      <c r="D220" s="50" t="s">
        <v>108</v>
      </c>
      <c r="E220" s="50" t="s">
        <v>109</v>
      </c>
      <c r="F220" s="51"/>
      <c r="G220" s="51"/>
      <c r="H220" s="51"/>
      <c r="I220" s="182"/>
    </row>
    <row r="221" spans="2:9" ht="15.75" customHeight="1">
      <c r="B221" s="180" t="s">
        <v>78</v>
      </c>
      <c r="C221" s="181" t="s">
        <v>304</v>
      </c>
      <c r="D221" s="50"/>
      <c r="E221" s="50"/>
      <c r="F221" s="51"/>
      <c r="G221" s="51"/>
      <c r="H221" s="51"/>
      <c r="I221" s="182"/>
    </row>
    <row r="222" spans="2:9" ht="15.75" customHeight="1">
      <c r="B222" s="180" t="s">
        <v>78</v>
      </c>
      <c r="C222" s="183" t="s">
        <v>305</v>
      </c>
      <c r="D222" s="50" t="s">
        <v>108</v>
      </c>
      <c r="E222" s="50" t="s">
        <v>109</v>
      </c>
      <c r="F222" s="51"/>
      <c r="G222" s="51"/>
      <c r="H222" s="51"/>
      <c r="I222" s="182"/>
    </row>
    <row r="223" spans="2:9" ht="15.75" customHeight="1">
      <c r="B223" s="180" t="s">
        <v>78</v>
      </c>
      <c r="C223" s="183" t="s">
        <v>306</v>
      </c>
      <c r="D223" s="50" t="s">
        <v>108</v>
      </c>
      <c r="E223" s="50" t="s">
        <v>109</v>
      </c>
      <c r="F223" s="51"/>
      <c r="G223" s="51"/>
      <c r="H223" s="51"/>
      <c r="I223" s="182"/>
    </row>
    <row r="224" spans="2:9" ht="15.75" customHeight="1">
      <c r="B224" s="180" t="s">
        <v>78</v>
      </c>
      <c r="C224" s="181" t="s">
        <v>307</v>
      </c>
      <c r="D224" s="50"/>
      <c r="E224" s="50"/>
      <c r="F224" s="51"/>
      <c r="G224" s="51"/>
      <c r="H224" s="51"/>
      <c r="I224" s="182"/>
    </row>
    <row r="225" spans="2:9" ht="15.75" customHeight="1">
      <c r="B225" s="180" t="s">
        <v>78</v>
      </c>
      <c r="C225" s="183" t="s">
        <v>308</v>
      </c>
      <c r="D225" s="50" t="s">
        <v>108</v>
      </c>
      <c r="E225" s="50" t="s">
        <v>109</v>
      </c>
      <c r="F225" s="51"/>
      <c r="G225" s="51"/>
      <c r="H225" s="51"/>
      <c r="I225" s="182"/>
    </row>
    <row r="226" spans="2:9" ht="15.75" customHeight="1">
      <c r="B226" s="180" t="s">
        <v>78</v>
      </c>
      <c r="C226" s="183" t="s">
        <v>309</v>
      </c>
      <c r="D226" s="50" t="s">
        <v>108</v>
      </c>
      <c r="E226" s="50" t="s">
        <v>109</v>
      </c>
      <c r="F226" s="51"/>
      <c r="G226" s="51"/>
      <c r="H226" s="51"/>
      <c r="I226" s="182"/>
    </row>
    <row r="227" spans="2:9" ht="15.75" customHeight="1">
      <c r="B227" s="180" t="s">
        <v>78</v>
      </c>
      <c r="C227" s="181" t="s">
        <v>310</v>
      </c>
      <c r="D227" s="50"/>
      <c r="E227" s="50"/>
      <c r="F227" s="51"/>
      <c r="G227" s="51"/>
      <c r="H227" s="51"/>
      <c r="I227" s="182"/>
    </row>
    <row r="228" spans="2:9" ht="15.75" customHeight="1">
      <c r="B228" s="180" t="s">
        <v>78</v>
      </c>
      <c r="C228" s="183" t="s">
        <v>311</v>
      </c>
      <c r="D228" s="50" t="s">
        <v>82</v>
      </c>
      <c r="E228" s="50" t="s">
        <v>82</v>
      </c>
      <c r="F228" s="51"/>
      <c r="G228" s="51"/>
      <c r="H228" s="51"/>
      <c r="I228" s="182"/>
    </row>
    <row r="229" spans="2:9" ht="15.75" customHeight="1">
      <c r="B229" s="180" t="s">
        <v>78</v>
      </c>
      <c r="C229" s="183" t="s">
        <v>312</v>
      </c>
      <c r="D229" s="50" t="s">
        <v>82</v>
      </c>
      <c r="E229" s="50" t="s">
        <v>82</v>
      </c>
      <c r="F229" s="51"/>
      <c r="G229" s="51"/>
      <c r="H229" s="51"/>
      <c r="I229" s="182"/>
    </row>
    <row r="230" spans="2:9" ht="15.75" customHeight="1">
      <c r="B230" s="180" t="s">
        <v>78</v>
      </c>
      <c r="C230" s="183" t="s">
        <v>313</v>
      </c>
      <c r="D230" s="50" t="s">
        <v>82</v>
      </c>
      <c r="E230" s="50" t="s">
        <v>82</v>
      </c>
      <c r="F230" s="51"/>
      <c r="G230" s="51"/>
      <c r="H230" s="51"/>
      <c r="I230" s="182"/>
    </row>
    <row r="231" spans="2:9" ht="15.75" customHeight="1">
      <c r="B231" s="180" t="s">
        <v>78</v>
      </c>
      <c r="C231" s="183" t="s">
        <v>314</v>
      </c>
      <c r="D231" s="50" t="s">
        <v>82</v>
      </c>
      <c r="E231" s="50" t="s">
        <v>82</v>
      </c>
      <c r="F231" s="51"/>
      <c r="G231" s="51"/>
      <c r="H231" s="51"/>
      <c r="I231" s="182"/>
    </row>
    <row r="232" spans="2:9" ht="15.75" customHeight="1">
      <c r="B232" s="180" t="s">
        <v>78</v>
      </c>
      <c r="C232" s="183" t="s">
        <v>315</v>
      </c>
      <c r="D232" s="50" t="s">
        <v>82</v>
      </c>
      <c r="E232" s="50" t="s">
        <v>82</v>
      </c>
      <c r="F232" s="51"/>
      <c r="G232" s="51"/>
      <c r="H232" s="51"/>
      <c r="I232" s="182"/>
    </row>
    <row r="233" spans="2:9" ht="15.75" customHeight="1">
      <c r="B233" s="180" t="s">
        <v>78</v>
      </c>
      <c r="C233" s="183" t="s">
        <v>316</v>
      </c>
      <c r="D233" s="50" t="s">
        <v>82</v>
      </c>
      <c r="E233" s="50" t="s">
        <v>82</v>
      </c>
      <c r="F233" s="51"/>
      <c r="G233" s="51"/>
      <c r="H233" s="51"/>
      <c r="I233" s="182"/>
    </row>
    <row r="234" spans="2:9" ht="15.75" customHeight="1">
      <c r="B234" s="180" t="s">
        <v>78</v>
      </c>
      <c r="C234" s="181" t="s">
        <v>317</v>
      </c>
      <c r="D234" s="50"/>
      <c r="E234" s="50"/>
      <c r="F234" s="51"/>
      <c r="G234" s="51"/>
      <c r="H234" s="51"/>
      <c r="I234" s="182"/>
    </row>
    <row r="235" spans="2:9" ht="15.75" customHeight="1">
      <c r="B235" s="180" t="s">
        <v>78</v>
      </c>
      <c r="C235" s="183" t="s">
        <v>318</v>
      </c>
      <c r="D235" s="50" t="s">
        <v>82</v>
      </c>
      <c r="E235" s="50" t="s">
        <v>82</v>
      </c>
      <c r="F235" s="51"/>
      <c r="G235" s="51"/>
      <c r="H235" s="51"/>
      <c r="I235" s="182"/>
    </row>
    <row r="236" spans="2:9" ht="15.75" customHeight="1">
      <c r="B236" s="180" t="s">
        <v>78</v>
      </c>
      <c r="C236" s="183" t="s">
        <v>319</v>
      </c>
      <c r="D236" s="50" t="s">
        <v>82</v>
      </c>
      <c r="E236" s="50" t="s">
        <v>82</v>
      </c>
      <c r="F236" s="51"/>
      <c r="G236" s="51"/>
      <c r="H236" s="51"/>
      <c r="I236" s="182"/>
    </row>
    <row r="237" spans="2:9" ht="15.75" customHeight="1">
      <c r="B237" s="180" t="s">
        <v>78</v>
      </c>
      <c r="C237" s="183" t="s">
        <v>320</v>
      </c>
      <c r="D237" s="50" t="s">
        <v>82</v>
      </c>
      <c r="E237" s="50" t="s">
        <v>82</v>
      </c>
      <c r="F237" s="51"/>
      <c r="G237" s="51"/>
      <c r="H237" s="51"/>
      <c r="I237" s="182"/>
    </row>
    <row r="238" spans="2:9" ht="15.75" customHeight="1">
      <c r="B238" s="180" t="s">
        <v>78</v>
      </c>
      <c r="C238" s="183" t="s">
        <v>321</v>
      </c>
      <c r="D238" s="50" t="s">
        <v>82</v>
      </c>
      <c r="E238" s="50" t="s">
        <v>82</v>
      </c>
      <c r="F238" s="51"/>
      <c r="G238" s="51"/>
      <c r="H238" s="51"/>
      <c r="I238" s="182"/>
    </row>
    <row r="239" spans="2:9" ht="15.75" customHeight="1">
      <c r="B239" s="180" t="s">
        <v>78</v>
      </c>
      <c r="C239" s="183" t="s">
        <v>322</v>
      </c>
      <c r="D239" s="50" t="s">
        <v>82</v>
      </c>
      <c r="E239" s="50" t="s">
        <v>82</v>
      </c>
      <c r="F239" s="51"/>
      <c r="G239" s="51"/>
      <c r="H239" s="51"/>
      <c r="I239" s="182"/>
    </row>
    <row r="240" spans="2:9" ht="15.75" customHeight="1">
      <c r="B240" s="180" t="s">
        <v>78</v>
      </c>
      <c r="C240" s="183" t="s">
        <v>323</v>
      </c>
      <c r="D240" s="50" t="s">
        <v>108</v>
      </c>
      <c r="E240" s="50" t="s">
        <v>109</v>
      </c>
      <c r="F240" s="51"/>
      <c r="G240" s="51"/>
      <c r="H240" s="51"/>
      <c r="I240" s="182"/>
    </row>
    <row r="241" spans="2:9" ht="15.75" customHeight="1">
      <c r="B241" s="180" t="s">
        <v>78</v>
      </c>
      <c r="C241" s="183" t="s">
        <v>324</v>
      </c>
      <c r="D241" s="50" t="s">
        <v>108</v>
      </c>
      <c r="E241" s="50" t="s">
        <v>109</v>
      </c>
      <c r="F241" s="51"/>
      <c r="G241" s="51"/>
      <c r="H241" s="51"/>
      <c r="I241" s="182"/>
    </row>
    <row r="242" spans="2:9" ht="15.75" customHeight="1">
      <c r="B242" s="180" t="s">
        <v>78</v>
      </c>
      <c r="C242" s="183" t="s">
        <v>325</v>
      </c>
      <c r="D242" s="50" t="s">
        <v>82</v>
      </c>
      <c r="E242" s="50" t="s">
        <v>82</v>
      </c>
      <c r="F242" s="51"/>
      <c r="G242" s="51"/>
      <c r="H242" s="51"/>
      <c r="I242" s="182"/>
    </row>
    <row r="243" spans="2:9" ht="15.75" customHeight="1">
      <c r="B243" s="180" t="s">
        <v>78</v>
      </c>
      <c r="C243" s="183" t="s">
        <v>326</v>
      </c>
      <c r="D243" s="50" t="s">
        <v>82</v>
      </c>
      <c r="E243" s="50" t="s">
        <v>82</v>
      </c>
      <c r="F243" s="51"/>
      <c r="G243" s="51"/>
      <c r="H243" s="51"/>
      <c r="I243" s="182"/>
    </row>
    <row r="244" spans="2:9" ht="15.75" customHeight="1">
      <c r="B244" s="180" t="s">
        <v>78</v>
      </c>
      <c r="C244" s="183" t="s">
        <v>327</v>
      </c>
      <c r="D244" s="50" t="s">
        <v>108</v>
      </c>
      <c r="E244" s="50" t="s">
        <v>109</v>
      </c>
      <c r="F244" s="51"/>
      <c r="G244" s="51"/>
      <c r="H244" s="51"/>
      <c r="I244" s="182"/>
    </row>
    <row r="245" spans="2:9" ht="15.75" customHeight="1">
      <c r="B245" s="180" t="s">
        <v>78</v>
      </c>
      <c r="C245" s="181" t="s">
        <v>328</v>
      </c>
      <c r="D245" s="50"/>
      <c r="E245" s="50"/>
      <c r="F245" s="51"/>
      <c r="G245" s="51"/>
      <c r="H245" s="51"/>
      <c r="I245" s="182"/>
    </row>
    <row r="246" spans="2:9" ht="15.75" customHeight="1">
      <c r="B246" s="180" t="s">
        <v>78</v>
      </c>
      <c r="C246" s="181" t="s">
        <v>329</v>
      </c>
      <c r="D246" s="50"/>
      <c r="E246" s="50"/>
      <c r="F246" s="51"/>
      <c r="G246" s="51"/>
      <c r="H246" s="51"/>
      <c r="I246" s="182"/>
    </row>
    <row r="247" spans="2:9" ht="15.75" customHeight="1">
      <c r="B247" s="180" t="s">
        <v>78</v>
      </c>
      <c r="C247" s="183" t="s">
        <v>330</v>
      </c>
      <c r="D247" s="50" t="s">
        <v>108</v>
      </c>
      <c r="E247" s="50" t="s">
        <v>109</v>
      </c>
      <c r="F247" s="51"/>
      <c r="G247" s="51"/>
      <c r="H247" s="51"/>
      <c r="I247" s="182"/>
    </row>
    <row r="248" spans="2:9" ht="15.75" customHeight="1">
      <c r="B248" s="180" t="s">
        <v>78</v>
      </c>
      <c r="C248" s="183" t="s">
        <v>331</v>
      </c>
      <c r="D248" s="50" t="s">
        <v>108</v>
      </c>
      <c r="E248" s="50" t="s">
        <v>109</v>
      </c>
      <c r="F248" s="51"/>
      <c r="G248" s="51"/>
      <c r="H248" s="51"/>
      <c r="I248" s="182"/>
    </row>
    <row r="249" spans="2:9" ht="15.75" customHeight="1">
      <c r="B249" s="180" t="s">
        <v>78</v>
      </c>
      <c r="C249" s="183" t="s">
        <v>332</v>
      </c>
      <c r="D249" s="50"/>
      <c r="E249" s="50"/>
      <c r="F249" s="51"/>
      <c r="G249" s="51"/>
      <c r="H249" s="51"/>
      <c r="I249" s="182"/>
    </row>
    <row r="250" spans="2:9" ht="15.75" customHeight="1">
      <c r="B250" s="180" t="s">
        <v>78</v>
      </c>
      <c r="C250" s="183" t="s">
        <v>333</v>
      </c>
      <c r="D250" s="50" t="s">
        <v>108</v>
      </c>
      <c r="E250" s="50" t="s">
        <v>109</v>
      </c>
      <c r="F250" s="51"/>
      <c r="G250" s="51"/>
      <c r="H250" s="51"/>
      <c r="I250" s="182"/>
    </row>
    <row r="251" spans="2:9" ht="15.75" customHeight="1">
      <c r="B251" s="180" t="s">
        <v>78</v>
      </c>
      <c r="C251" s="183" t="s">
        <v>334</v>
      </c>
      <c r="D251" s="50" t="s">
        <v>108</v>
      </c>
      <c r="E251" s="50" t="s">
        <v>109</v>
      </c>
      <c r="F251" s="51"/>
      <c r="G251" s="51"/>
      <c r="H251" s="51"/>
      <c r="I251" s="182"/>
    </row>
    <row r="252" spans="2:9" ht="15.75" customHeight="1">
      <c r="B252" s="180" t="s">
        <v>78</v>
      </c>
      <c r="C252" s="183" t="s">
        <v>335</v>
      </c>
      <c r="D252" s="50"/>
      <c r="E252" s="50"/>
      <c r="F252" s="51"/>
      <c r="G252" s="51"/>
      <c r="H252" s="51"/>
      <c r="I252" s="182"/>
    </row>
    <row r="253" spans="2:9" ht="15.75" customHeight="1">
      <c r="B253" s="180" t="s">
        <v>78</v>
      </c>
      <c r="C253" s="183" t="s">
        <v>336</v>
      </c>
      <c r="D253" s="50" t="s">
        <v>108</v>
      </c>
      <c r="E253" s="50" t="s">
        <v>109</v>
      </c>
      <c r="F253" s="51"/>
      <c r="G253" s="51"/>
      <c r="H253" s="51"/>
      <c r="I253" s="182"/>
    </row>
    <row r="254" spans="2:9" ht="15.75" customHeight="1">
      <c r="B254" s="180" t="s">
        <v>78</v>
      </c>
      <c r="C254" s="183" t="s">
        <v>337</v>
      </c>
      <c r="D254" s="50" t="s">
        <v>108</v>
      </c>
      <c r="E254" s="50" t="s">
        <v>109</v>
      </c>
      <c r="F254" s="51"/>
      <c r="G254" s="51"/>
      <c r="H254" s="51"/>
      <c r="I254" s="182"/>
    </row>
    <row r="255" spans="2:9" ht="15.75" customHeight="1">
      <c r="B255" s="180" t="s">
        <v>78</v>
      </c>
      <c r="C255" s="183" t="s">
        <v>338</v>
      </c>
      <c r="D255" s="50"/>
      <c r="E255" s="50"/>
      <c r="F255" s="51"/>
      <c r="G255" s="51"/>
      <c r="H255" s="51"/>
      <c r="I255" s="182"/>
    </row>
    <row r="256" spans="2:9" ht="15.75" customHeight="1">
      <c r="B256" s="180" t="s">
        <v>78</v>
      </c>
      <c r="C256" s="183" t="s">
        <v>339</v>
      </c>
      <c r="D256" s="50" t="s">
        <v>108</v>
      </c>
      <c r="E256" s="50" t="s">
        <v>109</v>
      </c>
      <c r="F256" s="51"/>
      <c r="G256" s="51"/>
      <c r="H256" s="51"/>
      <c r="I256" s="182"/>
    </row>
    <row r="257" spans="2:9" ht="15.75" customHeight="1">
      <c r="B257" s="180" t="s">
        <v>78</v>
      </c>
      <c r="C257" s="183" t="s">
        <v>340</v>
      </c>
      <c r="D257" s="50" t="s">
        <v>108</v>
      </c>
      <c r="E257" s="50" t="s">
        <v>109</v>
      </c>
      <c r="F257" s="51"/>
      <c r="G257" s="51"/>
      <c r="H257" s="51"/>
      <c r="I257" s="182"/>
    </row>
    <row r="258" spans="2:9" ht="15.75" customHeight="1">
      <c r="B258" s="180" t="s">
        <v>78</v>
      </c>
      <c r="C258" s="183" t="s">
        <v>341</v>
      </c>
      <c r="D258" s="50"/>
      <c r="E258" s="50"/>
      <c r="F258" s="51"/>
      <c r="G258" s="51"/>
      <c r="H258" s="51"/>
      <c r="I258" s="182"/>
    </row>
    <row r="259" spans="2:9" ht="15.75" customHeight="1">
      <c r="B259" s="180" t="s">
        <v>78</v>
      </c>
      <c r="C259" s="183" t="s">
        <v>342</v>
      </c>
      <c r="D259" s="50" t="s">
        <v>108</v>
      </c>
      <c r="E259" s="50" t="s">
        <v>109</v>
      </c>
      <c r="F259" s="51"/>
      <c r="G259" s="51"/>
      <c r="H259" s="51"/>
      <c r="I259" s="182"/>
    </row>
    <row r="260" spans="2:9" ht="15.75" customHeight="1">
      <c r="B260" s="180" t="s">
        <v>78</v>
      </c>
      <c r="C260" s="183" t="s">
        <v>343</v>
      </c>
      <c r="D260" s="50" t="s">
        <v>108</v>
      </c>
      <c r="E260" s="50" t="s">
        <v>109</v>
      </c>
      <c r="F260" s="51"/>
      <c r="G260" s="51"/>
      <c r="H260" s="51"/>
      <c r="I260" s="182"/>
    </row>
    <row r="261" spans="2:9" ht="15.75" customHeight="1">
      <c r="B261" s="180" t="s">
        <v>78</v>
      </c>
      <c r="C261" s="183" t="s">
        <v>344</v>
      </c>
      <c r="D261" s="50"/>
      <c r="E261" s="50"/>
      <c r="F261" s="51"/>
      <c r="G261" s="51"/>
      <c r="H261" s="51"/>
      <c r="I261" s="182"/>
    </row>
    <row r="262" spans="2:9" ht="15.75" customHeight="1">
      <c r="B262" s="180" t="s">
        <v>78</v>
      </c>
      <c r="C262" s="183" t="s">
        <v>345</v>
      </c>
      <c r="D262" s="50" t="s">
        <v>108</v>
      </c>
      <c r="E262" s="50" t="s">
        <v>109</v>
      </c>
      <c r="F262" s="51"/>
      <c r="G262" s="51"/>
      <c r="H262" s="51"/>
      <c r="I262" s="182"/>
    </row>
    <row r="263" spans="2:9" ht="15.75" customHeight="1">
      <c r="B263" s="180" t="s">
        <v>78</v>
      </c>
      <c r="C263" s="183" t="s">
        <v>346</v>
      </c>
      <c r="D263" s="50" t="s">
        <v>108</v>
      </c>
      <c r="E263" s="50" t="s">
        <v>109</v>
      </c>
      <c r="F263" s="51"/>
      <c r="G263" s="51"/>
      <c r="H263" s="51"/>
      <c r="I263" s="182"/>
    </row>
    <row r="264" spans="2:9" ht="15.75" customHeight="1">
      <c r="B264" s="180" t="s">
        <v>78</v>
      </c>
      <c r="C264" s="183" t="s">
        <v>347</v>
      </c>
      <c r="D264" s="50"/>
      <c r="E264" s="50"/>
      <c r="F264" s="51"/>
      <c r="G264" s="51"/>
      <c r="H264" s="51"/>
      <c r="I264" s="182"/>
    </row>
    <row r="265" spans="2:9" ht="15.75" customHeight="1">
      <c r="B265" s="180" t="s">
        <v>78</v>
      </c>
      <c r="C265" s="183" t="s">
        <v>348</v>
      </c>
      <c r="D265" s="50" t="s">
        <v>108</v>
      </c>
      <c r="E265" s="50" t="s">
        <v>109</v>
      </c>
      <c r="F265" s="51"/>
      <c r="G265" s="51"/>
      <c r="H265" s="51"/>
      <c r="I265" s="182"/>
    </row>
    <row r="266" spans="2:9" ht="15.75" customHeight="1">
      <c r="B266" s="180" t="s">
        <v>78</v>
      </c>
      <c r="C266" s="183" t="s">
        <v>349</v>
      </c>
      <c r="D266" s="50" t="s">
        <v>108</v>
      </c>
      <c r="E266" s="50" t="s">
        <v>109</v>
      </c>
      <c r="F266" s="51"/>
      <c r="G266" s="51"/>
      <c r="H266" s="51"/>
      <c r="I266" s="182"/>
    </row>
    <row r="267" spans="2:9" ht="15.75" customHeight="1">
      <c r="B267" s="180" t="s">
        <v>78</v>
      </c>
      <c r="C267" s="183" t="s">
        <v>350</v>
      </c>
      <c r="D267" s="50"/>
      <c r="E267" s="50"/>
      <c r="F267" s="51"/>
      <c r="G267" s="51"/>
      <c r="H267" s="51"/>
      <c r="I267" s="182"/>
    </row>
    <row r="268" spans="2:9" ht="15.75" customHeight="1">
      <c r="B268" s="180" t="s">
        <v>78</v>
      </c>
      <c r="C268" s="183" t="s">
        <v>351</v>
      </c>
      <c r="D268" s="50" t="s">
        <v>108</v>
      </c>
      <c r="E268" s="50" t="s">
        <v>109</v>
      </c>
      <c r="F268" s="51"/>
      <c r="G268" s="51"/>
      <c r="H268" s="51"/>
      <c r="I268" s="182"/>
    </row>
    <row r="269" spans="2:9" ht="15.75" customHeight="1">
      <c r="B269" s="180" t="s">
        <v>78</v>
      </c>
      <c r="C269" s="183" t="s">
        <v>352</v>
      </c>
      <c r="D269" s="50" t="s">
        <v>108</v>
      </c>
      <c r="E269" s="50" t="s">
        <v>109</v>
      </c>
      <c r="F269" s="51"/>
      <c r="G269" s="51"/>
      <c r="H269" s="51"/>
      <c r="I269" s="182"/>
    </row>
    <row r="270" spans="2:9" ht="15.75" customHeight="1">
      <c r="B270" s="180" t="s">
        <v>78</v>
      </c>
      <c r="C270" s="183" t="s">
        <v>353</v>
      </c>
      <c r="D270" s="50"/>
      <c r="E270" s="50"/>
      <c r="F270" s="51"/>
      <c r="G270" s="51"/>
      <c r="H270" s="51"/>
      <c r="I270" s="182"/>
    </row>
    <row r="271" spans="2:9" ht="15.75" customHeight="1">
      <c r="B271" s="180" t="s">
        <v>78</v>
      </c>
      <c r="C271" s="183" t="s">
        <v>354</v>
      </c>
      <c r="D271" s="50" t="s">
        <v>108</v>
      </c>
      <c r="E271" s="50" t="s">
        <v>109</v>
      </c>
      <c r="F271" s="51"/>
      <c r="G271" s="51"/>
      <c r="H271" s="51"/>
      <c r="I271" s="182"/>
    </row>
    <row r="272" spans="2:9" ht="15.75" customHeight="1">
      <c r="B272" s="180" t="s">
        <v>78</v>
      </c>
      <c r="C272" s="183" t="s">
        <v>355</v>
      </c>
      <c r="D272" s="50" t="s">
        <v>108</v>
      </c>
      <c r="E272" s="50" t="s">
        <v>109</v>
      </c>
      <c r="F272" s="51"/>
      <c r="G272" s="51"/>
      <c r="H272" s="51"/>
      <c r="I272" s="182"/>
    </row>
    <row r="273" spans="2:9" ht="15.75" customHeight="1">
      <c r="B273" s="180" t="s">
        <v>78</v>
      </c>
      <c r="C273" s="183" t="s">
        <v>356</v>
      </c>
      <c r="D273" s="50"/>
      <c r="E273" s="50"/>
      <c r="F273" s="51"/>
      <c r="G273" s="51"/>
      <c r="H273" s="51"/>
      <c r="I273" s="182"/>
    </row>
    <row r="274" spans="2:9" ht="15.75" customHeight="1">
      <c r="B274" s="180" t="s">
        <v>78</v>
      </c>
      <c r="C274" s="183" t="s">
        <v>357</v>
      </c>
      <c r="D274" s="50" t="s">
        <v>108</v>
      </c>
      <c r="E274" s="50" t="s">
        <v>109</v>
      </c>
      <c r="F274" s="51"/>
      <c r="G274" s="51"/>
      <c r="H274" s="51"/>
      <c r="I274" s="182"/>
    </row>
    <row r="275" spans="2:9" ht="15.75" customHeight="1">
      <c r="B275" s="180" t="s">
        <v>78</v>
      </c>
      <c r="C275" s="183" t="s">
        <v>358</v>
      </c>
      <c r="D275" s="50" t="s">
        <v>108</v>
      </c>
      <c r="E275" s="50" t="s">
        <v>109</v>
      </c>
      <c r="F275" s="51"/>
      <c r="G275" s="51"/>
      <c r="H275" s="51"/>
      <c r="I275" s="182"/>
    </row>
    <row r="276" spans="2:9" ht="15.75" customHeight="1">
      <c r="B276" s="180" t="s">
        <v>78</v>
      </c>
      <c r="C276" s="181" t="s">
        <v>359</v>
      </c>
      <c r="D276" s="50"/>
      <c r="E276" s="50"/>
      <c r="F276" s="51"/>
      <c r="G276" s="51"/>
      <c r="H276" s="51"/>
      <c r="I276" s="182"/>
    </row>
    <row r="277" spans="2:9" ht="15.75" customHeight="1">
      <c r="B277" s="180" t="s">
        <v>78</v>
      </c>
      <c r="C277" s="183" t="s">
        <v>360</v>
      </c>
      <c r="D277" s="50" t="s">
        <v>108</v>
      </c>
      <c r="E277" s="50" t="s">
        <v>109</v>
      </c>
      <c r="F277" s="51"/>
      <c r="G277" s="51"/>
      <c r="H277" s="51"/>
      <c r="I277" s="182"/>
    </row>
    <row r="278" spans="2:9" ht="15.75" customHeight="1">
      <c r="B278" s="180" t="s">
        <v>78</v>
      </c>
      <c r="C278" s="183" t="s">
        <v>361</v>
      </c>
      <c r="D278" s="50" t="s">
        <v>108</v>
      </c>
      <c r="E278" s="50" t="s">
        <v>109</v>
      </c>
      <c r="F278" s="51"/>
      <c r="G278" s="51"/>
      <c r="H278" s="51"/>
      <c r="I278" s="182"/>
    </row>
    <row r="279" spans="2:9" ht="15.75" customHeight="1">
      <c r="B279" s="180" t="s">
        <v>78</v>
      </c>
      <c r="C279" s="183" t="s">
        <v>362</v>
      </c>
      <c r="D279" s="50" t="s">
        <v>108</v>
      </c>
      <c r="E279" s="50" t="s">
        <v>109</v>
      </c>
      <c r="F279" s="51"/>
      <c r="G279" s="51"/>
      <c r="H279" s="51"/>
      <c r="I279" s="182"/>
    </row>
    <row r="280" spans="2:9" ht="15.75" customHeight="1">
      <c r="B280" s="180" t="s">
        <v>78</v>
      </c>
      <c r="C280" s="183" t="s">
        <v>363</v>
      </c>
      <c r="D280" s="50" t="s">
        <v>108</v>
      </c>
      <c r="E280" s="50" t="s">
        <v>109</v>
      </c>
      <c r="F280" s="51"/>
      <c r="G280" s="51"/>
      <c r="H280" s="51"/>
      <c r="I280" s="182"/>
    </row>
    <row r="281" spans="2:9" ht="15.75" customHeight="1">
      <c r="B281" s="180" t="s">
        <v>78</v>
      </c>
      <c r="C281" s="181" t="s">
        <v>364</v>
      </c>
      <c r="D281" s="50"/>
      <c r="E281" s="50"/>
      <c r="F281" s="51"/>
      <c r="G281" s="51"/>
      <c r="H281" s="51"/>
      <c r="I281" s="182"/>
    </row>
    <row r="282" spans="2:9" ht="15.75" customHeight="1">
      <c r="B282" s="180" t="s">
        <v>78</v>
      </c>
      <c r="C282" s="183" t="s">
        <v>365</v>
      </c>
      <c r="D282" s="50" t="s">
        <v>82</v>
      </c>
      <c r="E282" s="50" t="s">
        <v>82</v>
      </c>
      <c r="F282" s="51"/>
      <c r="G282" s="51"/>
      <c r="H282" s="51"/>
      <c r="I282" s="182"/>
    </row>
    <row r="283" spans="2:9" ht="15.75" customHeight="1">
      <c r="B283" s="180" t="s">
        <v>78</v>
      </c>
      <c r="C283" s="183" t="s">
        <v>366</v>
      </c>
      <c r="D283" s="50" t="s">
        <v>108</v>
      </c>
      <c r="E283" s="50" t="s">
        <v>109</v>
      </c>
      <c r="F283" s="51"/>
      <c r="G283" s="51"/>
      <c r="H283" s="51"/>
      <c r="I283" s="182"/>
    </row>
    <row r="284" spans="2:9" ht="15.75" customHeight="1">
      <c r="B284" s="180" t="s">
        <v>78</v>
      </c>
      <c r="C284" s="183" t="s">
        <v>367</v>
      </c>
      <c r="D284" s="50" t="s">
        <v>108</v>
      </c>
      <c r="E284" s="50" t="s">
        <v>109</v>
      </c>
      <c r="F284" s="51"/>
      <c r="G284" s="51"/>
      <c r="H284" s="51"/>
      <c r="I284" s="182"/>
    </row>
    <row r="285" spans="2:9" ht="15.75" customHeight="1">
      <c r="B285" s="180" t="s">
        <v>78</v>
      </c>
      <c r="C285" s="183" t="s">
        <v>368</v>
      </c>
      <c r="D285" s="50" t="s">
        <v>108</v>
      </c>
      <c r="E285" s="50" t="s">
        <v>109</v>
      </c>
      <c r="F285" s="51"/>
      <c r="G285" s="51"/>
      <c r="H285" s="51"/>
      <c r="I285" s="182"/>
    </row>
    <row r="286" spans="2:9" ht="15.75" customHeight="1">
      <c r="B286" s="180" t="s">
        <v>78</v>
      </c>
      <c r="C286" s="181" t="s">
        <v>369</v>
      </c>
      <c r="D286" s="50"/>
      <c r="E286" s="50"/>
      <c r="F286" s="51"/>
      <c r="G286" s="51"/>
      <c r="H286" s="51"/>
      <c r="I286" s="182"/>
    </row>
    <row r="287" spans="2:9" ht="15.75" customHeight="1">
      <c r="B287" s="180" t="s">
        <v>78</v>
      </c>
      <c r="C287" s="183" t="s">
        <v>370</v>
      </c>
      <c r="D287" s="50" t="s">
        <v>82</v>
      </c>
      <c r="E287" s="50" t="s">
        <v>82</v>
      </c>
      <c r="F287" s="51"/>
      <c r="G287" s="51"/>
      <c r="H287" s="51"/>
      <c r="I287" s="182"/>
    </row>
    <row r="288" spans="2:9" ht="15.75" customHeight="1">
      <c r="B288" s="180" t="s">
        <v>78</v>
      </c>
      <c r="C288" s="183" t="s">
        <v>371</v>
      </c>
      <c r="D288" s="50" t="s">
        <v>82</v>
      </c>
      <c r="E288" s="50" t="s">
        <v>82</v>
      </c>
      <c r="F288" s="51"/>
      <c r="G288" s="51"/>
      <c r="H288" s="51"/>
      <c r="I288" s="182"/>
    </row>
    <row r="289" spans="2:9" ht="15.75" customHeight="1">
      <c r="B289" s="180" t="s">
        <v>78</v>
      </c>
      <c r="C289" s="183" t="s">
        <v>372</v>
      </c>
      <c r="D289" s="50" t="s">
        <v>108</v>
      </c>
      <c r="E289" s="50" t="s">
        <v>109</v>
      </c>
      <c r="F289" s="51"/>
      <c r="G289" s="51"/>
      <c r="H289" s="51"/>
      <c r="I289" s="182"/>
    </row>
    <row r="290" spans="2:9" ht="15.75" customHeight="1">
      <c r="B290" s="180" t="s">
        <v>78</v>
      </c>
      <c r="C290" s="183" t="s">
        <v>373</v>
      </c>
      <c r="D290" s="50" t="s">
        <v>82</v>
      </c>
      <c r="E290" s="50" t="s">
        <v>82</v>
      </c>
      <c r="F290" s="51"/>
      <c r="G290" s="51"/>
      <c r="H290" s="51"/>
      <c r="I290" s="182"/>
    </row>
    <row r="291" spans="2:9" ht="15.75" customHeight="1">
      <c r="B291" s="180" t="s">
        <v>78</v>
      </c>
      <c r="C291" s="183" t="s">
        <v>374</v>
      </c>
      <c r="D291" s="50" t="s">
        <v>82</v>
      </c>
      <c r="E291" s="50" t="s">
        <v>82</v>
      </c>
      <c r="F291" s="51"/>
      <c r="G291" s="51"/>
      <c r="H291" s="51"/>
      <c r="I291" s="182"/>
    </row>
    <row r="292" spans="2:9" ht="15.75" customHeight="1">
      <c r="B292" s="180" t="s">
        <v>78</v>
      </c>
      <c r="C292" s="183" t="s">
        <v>375</v>
      </c>
      <c r="D292" s="50" t="s">
        <v>82</v>
      </c>
      <c r="E292" s="50" t="s">
        <v>82</v>
      </c>
      <c r="F292" s="51"/>
      <c r="G292" s="51"/>
      <c r="H292" s="51"/>
      <c r="I292" s="182"/>
    </row>
    <row r="293" spans="2:9" ht="62.4">
      <c r="B293" s="184" t="s">
        <v>376</v>
      </c>
      <c r="C293" s="188" t="s">
        <v>377</v>
      </c>
      <c r="D293" s="52" t="s">
        <v>82</v>
      </c>
      <c r="E293" s="52" t="s">
        <v>378</v>
      </c>
      <c r="F293" s="54" t="s">
        <v>108</v>
      </c>
      <c r="G293" s="53" t="s">
        <v>379</v>
      </c>
      <c r="H293" s="53" t="s">
        <v>380</v>
      </c>
      <c r="I293" s="186" t="s">
        <v>381</v>
      </c>
    </row>
    <row r="294" spans="2:9" ht="15.75" customHeight="1">
      <c r="B294" s="189"/>
      <c r="C294" s="183" t="s">
        <v>382</v>
      </c>
      <c r="D294" s="50"/>
      <c r="E294" s="50"/>
      <c r="F294" s="54"/>
      <c r="G294" s="54"/>
      <c r="H294" s="54"/>
      <c r="I294" s="187"/>
    </row>
    <row r="295" spans="2:9" ht="15.75" customHeight="1">
      <c r="B295" s="189"/>
      <c r="C295" s="190" t="s">
        <v>383</v>
      </c>
      <c r="D295" s="50"/>
      <c r="E295" s="50"/>
      <c r="F295" s="54"/>
      <c r="G295" s="54"/>
      <c r="H295" s="54"/>
      <c r="I295" s="187"/>
    </row>
    <row r="296" spans="2:9" ht="15.75" customHeight="1">
      <c r="B296" s="189"/>
      <c r="C296" s="190" t="s">
        <v>384</v>
      </c>
      <c r="D296" s="50"/>
      <c r="E296" s="50"/>
      <c r="F296" s="54"/>
      <c r="G296" s="54"/>
      <c r="H296" s="54"/>
      <c r="I296" s="187"/>
    </row>
    <row r="297" spans="2:9" ht="15.75" customHeight="1">
      <c r="B297" s="189"/>
      <c r="C297" s="190" t="s">
        <v>385</v>
      </c>
      <c r="D297" s="50"/>
      <c r="E297" s="50"/>
      <c r="F297" s="54"/>
      <c r="G297" s="54"/>
      <c r="H297" s="54"/>
      <c r="I297" s="187"/>
    </row>
    <row r="298" spans="2:9" ht="15.75" customHeight="1">
      <c r="B298" s="180" t="s">
        <v>386</v>
      </c>
      <c r="C298" s="191" t="s">
        <v>387</v>
      </c>
      <c r="D298" s="50" t="s">
        <v>82</v>
      </c>
      <c r="E298" s="50" t="s">
        <v>378</v>
      </c>
      <c r="F298" s="54" t="s">
        <v>82</v>
      </c>
      <c r="G298" s="54" t="s">
        <v>108</v>
      </c>
      <c r="H298" s="54" t="s">
        <v>82</v>
      </c>
      <c r="I298" s="187" t="s">
        <v>108</v>
      </c>
    </row>
    <row r="299" spans="2:9" ht="15.75" customHeight="1">
      <c r="B299" s="189"/>
      <c r="C299" s="190" t="s">
        <v>388</v>
      </c>
      <c r="D299" s="50"/>
      <c r="E299" s="50"/>
      <c r="F299" s="54"/>
      <c r="G299" s="54"/>
      <c r="H299" s="54"/>
      <c r="I299" s="187"/>
    </row>
    <row r="300" spans="2:9" ht="15.75" customHeight="1">
      <c r="B300" s="189"/>
      <c r="C300" s="190" t="s">
        <v>389</v>
      </c>
      <c r="D300" s="50"/>
      <c r="E300" s="50"/>
      <c r="F300" s="54"/>
      <c r="G300" s="54"/>
      <c r="H300" s="54"/>
      <c r="I300" s="187"/>
    </row>
    <row r="301" spans="2:9" ht="15.75" customHeight="1">
      <c r="B301" s="189"/>
      <c r="C301" s="190" t="s">
        <v>390</v>
      </c>
      <c r="D301" s="50"/>
      <c r="E301" s="50"/>
      <c r="F301" s="54"/>
      <c r="G301" s="54"/>
      <c r="H301" s="54"/>
      <c r="I301" s="187"/>
    </row>
    <row r="302" spans="2:9" ht="15.75" customHeight="1">
      <c r="B302" s="189"/>
      <c r="C302" s="190" t="s">
        <v>391</v>
      </c>
      <c r="D302" s="50"/>
      <c r="E302" s="50"/>
      <c r="F302" s="54"/>
      <c r="G302" s="54"/>
      <c r="H302" s="54"/>
      <c r="I302" s="187"/>
    </row>
    <row r="303" spans="2:9" ht="15.75" customHeight="1">
      <c r="B303" s="180" t="s">
        <v>392</v>
      </c>
      <c r="C303" s="192" t="s">
        <v>393</v>
      </c>
      <c r="D303" s="50" t="s">
        <v>82</v>
      </c>
      <c r="E303" s="56" t="s">
        <v>394</v>
      </c>
      <c r="F303" s="54" t="s">
        <v>82</v>
      </c>
      <c r="G303" s="54" t="s">
        <v>82</v>
      </c>
      <c r="H303" s="54" t="s">
        <v>108</v>
      </c>
      <c r="I303" s="187" t="s">
        <v>108</v>
      </c>
    </row>
    <row r="304" spans="2:9" ht="15.75" customHeight="1">
      <c r="B304" s="189"/>
      <c r="C304" s="190" t="s">
        <v>395</v>
      </c>
      <c r="D304" s="50"/>
      <c r="E304" s="50"/>
      <c r="F304" s="51"/>
      <c r="G304" s="51"/>
      <c r="H304" s="51"/>
      <c r="I304" s="182"/>
    </row>
    <row r="305" spans="2:9" ht="15.75" customHeight="1">
      <c r="B305" s="189"/>
      <c r="C305" s="190" t="s">
        <v>396</v>
      </c>
      <c r="D305" s="50"/>
      <c r="E305" s="50"/>
      <c r="F305" s="51"/>
      <c r="G305" s="51"/>
      <c r="H305" s="51"/>
      <c r="I305" s="182"/>
    </row>
    <row r="306" spans="2:9" ht="15.75" customHeight="1">
      <c r="B306" s="189"/>
      <c r="C306" s="190" t="s">
        <v>397</v>
      </c>
      <c r="D306" s="50"/>
      <c r="E306" s="50"/>
      <c r="F306" s="51"/>
      <c r="G306" s="51"/>
      <c r="H306" s="51"/>
      <c r="I306" s="182"/>
    </row>
    <row r="307" spans="2:9" ht="15.75" customHeight="1">
      <c r="B307" s="189"/>
      <c r="C307" s="190" t="s">
        <v>398</v>
      </c>
      <c r="D307" s="50"/>
      <c r="E307" s="50"/>
      <c r="F307" s="51"/>
      <c r="G307" s="51"/>
      <c r="H307" s="51"/>
      <c r="I307" s="182"/>
    </row>
    <row r="308" spans="2:9" ht="15.75" customHeight="1">
      <c r="B308" s="180" t="s">
        <v>399</v>
      </c>
      <c r="C308" s="193" t="s">
        <v>400</v>
      </c>
      <c r="D308" s="50" t="s">
        <v>82</v>
      </c>
      <c r="E308" s="50" t="s">
        <v>82</v>
      </c>
      <c r="F308" s="51"/>
      <c r="G308" s="51"/>
      <c r="H308" s="51"/>
      <c r="I308" s="182"/>
    </row>
    <row r="309" spans="2:9" ht="15.75" customHeight="1">
      <c r="B309" s="189"/>
      <c r="C309" s="190" t="s">
        <v>401</v>
      </c>
      <c r="D309" s="50"/>
      <c r="E309" s="50"/>
      <c r="F309" s="51"/>
      <c r="G309" s="51"/>
      <c r="H309" s="51"/>
      <c r="I309" s="182"/>
    </row>
    <row r="310" spans="2:9" ht="15.75" customHeight="1">
      <c r="B310" s="189"/>
      <c r="C310" s="190" t="s">
        <v>402</v>
      </c>
      <c r="D310" s="50"/>
      <c r="E310" s="50"/>
      <c r="F310" s="51"/>
      <c r="G310" s="51"/>
      <c r="H310" s="51"/>
      <c r="I310" s="182"/>
    </row>
    <row r="311" spans="2:9" ht="15.75" customHeight="1">
      <c r="B311" s="189"/>
      <c r="C311" s="190" t="s">
        <v>403</v>
      </c>
      <c r="D311" s="50"/>
      <c r="E311" s="50"/>
      <c r="F311" s="51"/>
      <c r="G311" s="51"/>
      <c r="H311" s="51"/>
      <c r="I311" s="182"/>
    </row>
    <row r="312" spans="2:9" ht="15.75" customHeight="1">
      <c r="B312" s="189"/>
      <c r="C312" s="190" t="s">
        <v>404</v>
      </c>
      <c r="D312" s="50"/>
      <c r="E312" s="50"/>
      <c r="F312" s="51"/>
      <c r="G312" s="51"/>
      <c r="H312" s="51"/>
      <c r="I312" s="182"/>
    </row>
    <row r="313" spans="2:9" ht="15.75" customHeight="1">
      <c r="B313" s="180" t="s">
        <v>405</v>
      </c>
      <c r="C313" s="181" t="s">
        <v>406</v>
      </c>
      <c r="D313" s="50"/>
      <c r="E313" s="50"/>
      <c r="F313" s="51"/>
      <c r="G313" s="51"/>
      <c r="H313" s="51"/>
      <c r="I313" s="182"/>
    </row>
    <row r="314" spans="2:9" ht="15.75" customHeight="1">
      <c r="B314" s="180" t="s">
        <v>405</v>
      </c>
      <c r="C314" s="181" t="s">
        <v>407</v>
      </c>
      <c r="D314" s="50"/>
      <c r="E314" s="50"/>
      <c r="F314" s="51"/>
      <c r="G314" s="51"/>
      <c r="H314" s="51"/>
      <c r="I314" s="182"/>
    </row>
    <row r="315" spans="2:9" ht="15.75" customHeight="1">
      <c r="B315" s="180" t="s">
        <v>405</v>
      </c>
      <c r="C315" s="183" t="s">
        <v>408</v>
      </c>
      <c r="D315" s="50" t="s">
        <v>82</v>
      </c>
      <c r="E315" s="50" t="s">
        <v>82</v>
      </c>
      <c r="F315" s="51"/>
      <c r="G315" s="51"/>
      <c r="H315" s="51"/>
      <c r="I315" s="182"/>
    </row>
    <row r="316" spans="2:9" ht="15.75" customHeight="1">
      <c r="B316" s="180" t="s">
        <v>405</v>
      </c>
      <c r="C316" s="181" t="s">
        <v>409</v>
      </c>
      <c r="D316" s="50"/>
      <c r="E316" s="50"/>
      <c r="F316" s="51"/>
      <c r="G316" s="51"/>
      <c r="H316" s="51"/>
      <c r="I316" s="182"/>
    </row>
    <row r="317" spans="2:9" ht="15.75" customHeight="1">
      <c r="B317" s="180" t="s">
        <v>405</v>
      </c>
      <c r="C317" s="183" t="s">
        <v>410</v>
      </c>
      <c r="D317" s="50" t="s">
        <v>82</v>
      </c>
      <c r="E317" s="50" t="s">
        <v>82</v>
      </c>
      <c r="F317" s="51"/>
      <c r="G317" s="51"/>
      <c r="H317" s="51"/>
      <c r="I317" s="182"/>
    </row>
    <row r="318" spans="2:9" ht="15.75" customHeight="1">
      <c r="B318" s="180" t="s">
        <v>405</v>
      </c>
      <c r="C318" s="183" t="s">
        <v>411</v>
      </c>
      <c r="D318" s="50" t="s">
        <v>82</v>
      </c>
      <c r="E318" s="50" t="s">
        <v>82</v>
      </c>
      <c r="F318" s="51"/>
      <c r="G318" s="51"/>
      <c r="H318" s="51"/>
      <c r="I318" s="182"/>
    </row>
    <row r="319" spans="2:9" ht="15.75" customHeight="1">
      <c r="B319" s="180" t="s">
        <v>405</v>
      </c>
      <c r="C319" s="183" t="s">
        <v>412</v>
      </c>
      <c r="D319" s="50" t="s">
        <v>82</v>
      </c>
      <c r="E319" s="50" t="s">
        <v>82</v>
      </c>
      <c r="F319" s="51"/>
      <c r="G319" s="51"/>
      <c r="H319" s="51"/>
      <c r="I319" s="182"/>
    </row>
    <row r="320" spans="2:9" ht="15.75" customHeight="1">
      <c r="B320" s="180" t="s">
        <v>405</v>
      </c>
      <c r="C320" s="183" t="s">
        <v>413</v>
      </c>
      <c r="D320" s="50" t="s">
        <v>82</v>
      </c>
      <c r="E320" s="50" t="s">
        <v>82</v>
      </c>
      <c r="F320" s="51"/>
      <c r="G320" s="51"/>
      <c r="H320" s="51"/>
      <c r="I320" s="182"/>
    </row>
    <row r="321" spans="2:9" ht="15.75" customHeight="1">
      <c r="B321" s="180" t="s">
        <v>405</v>
      </c>
      <c r="C321" s="183" t="s">
        <v>414</v>
      </c>
      <c r="D321" s="50" t="s">
        <v>82</v>
      </c>
      <c r="E321" s="50" t="s">
        <v>82</v>
      </c>
      <c r="F321" s="51"/>
      <c r="G321" s="51"/>
      <c r="H321" s="51"/>
      <c r="I321" s="182"/>
    </row>
    <row r="322" spans="2:9" ht="15.75" customHeight="1">
      <c r="B322" s="180" t="s">
        <v>405</v>
      </c>
      <c r="C322" s="183" t="s">
        <v>415</v>
      </c>
      <c r="D322" s="50" t="s">
        <v>82</v>
      </c>
      <c r="E322" s="50" t="s">
        <v>82</v>
      </c>
      <c r="F322" s="51"/>
      <c r="G322" s="51"/>
      <c r="H322" s="51"/>
      <c r="I322" s="182"/>
    </row>
    <row r="323" spans="2:9" ht="15.75" customHeight="1">
      <c r="B323" s="180" t="s">
        <v>405</v>
      </c>
      <c r="C323" s="183" t="s">
        <v>416</v>
      </c>
      <c r="D323" s="50" t="s">
        <v>82</v>
      </c>
      <c r="E323" s="50" t="s">
        <v>82</v>
      </c>
      <c r="F323" s="51"/>
      <c r="G323" s="51"/>
      <c r="H323" s="51"/>
      <c r="I323" s="182"/>
    </row>
    <row r="324" spans="2:9" ht="15.75" customHeight="1">
      <c r="B324" s="180" t="s">
        <v>405</v>
      </c>
      <c r="C324" s="183" t="s">
        <v>417</v>
      </c>
      <c r="D324" s="50" t="s">
        <v>82</v>
      </c>
      <c r="E324" s="50" t="s">
        <v>82</v>
      </c>
      <c r="F324" s="51"/>
      <c r="G324" s="51"/>
      <c r="H324" s="51"/>
      <c r="I324" s="182"/>
    </row>
    <row r="325" spans="2:9" ht="15.75" customHeight="1">
      <c r="B325" s="180" t="s">
        <v>405</v>
      </c>
      <c r="C325" s="183" t="s">
        <v>418</v>
      </c>
      <c r="D325" s="50" t="s">
        <v>82</v>
      </c>
      <c r="E325" s="50" t="s">
        <v>82</v>
      </c>
      <c r="F325" s="51"/>
      <c r="G325" s="51"/>
      <c r="H325" s="51"/>
      <c r="I325" s="182"/>
    </row>
    <row r="326" spans="2:9" ht="15.75" customHeight="1">
      <c r="B326" s="180" t="s">
        <v>405</v>
      </c>
      <c r="C326" s="181" t="s">
        <v>419</v>
      </c>
      <c r="D326" s="50"/>
      <c r="E326" s="50"/>
      <c r="F326" s="51"/>
      <c r="G326" s="51"/>
      <c r="H326" s="51"/>
      <c r="I326" s="182"/>
    </row>
    <row r="327" spans="2:9" ht="15.75" customHeight="1">
      <c r="B327" s="180" t="s">
        <v>405</v>
      </c>
      <c r="C327" s="183" t="s">
        <v>420</v>
      </c>
      <c r="D327" s="50" t="s">
        <v>82</v>
      </c>
      <c r="E327" s="50" t="s">
        <v>82</v>
      </c>
      <c r="F327" s="51"/>
      <c r="G327" s="51"/>
      <c r="H327" s="51"/>
      <c r="I327" s="182"/>
    </row>
    <row r="328" spans="2:9" ht="15.75" customHeight="1">
      <c r="B328" s="180" t="s">
        <v>405</v>
      </c>
      <c r="C328" s="183" t="s">
        <v>421</v>
      </c>
      <c r="D328" s="50" t="s">
        <v>108</v>
      </c>
      <c r="E328" s="50" t="s">
        <v>109</v>
      </c>
      <c r="F328" s="51"/>
      <c r="G328" s="51"/>
      <c r="H328" s="51"/>
      <c r="I328" s="182"/>
    </row>
    <row r="329" spans="2:9" ht="15.75" customHeight="1">
      <c r="B329" s="180" t="s">
        <v>405</v>
      </c>
      <c r="C329" s="183" t="s">
        <v>422</v>
      </c>
      <c r="D329" s="50" t="s">
        <v>108</v>
      </c>
      <c r="E329" s="50" t="s">
        <v>109</v>
      </c>
      <c r="F329" s="51"/>
      <c r="G329" s="51"/>
      <c r="H329" s="51"/>
      <c r="I329" s="182"/>
    </row>
    <row r="330" spans="2:9" ht="15.75" customHeight="1">
      <c r="B330" s="180" t="s">
        <v>405</v>
      </c>
      <c r="C330" s="183" t="s">
        <v>423</v>
      </c>
      <c r="D330" s="50" t="s">
        <v>108</v>
      </c>
      <c r="E330" s="50" t="s">
        <v>109</v>
      </c>
      <c r="F330" s="51"/>
      <c r="G330" s="51"/>
      <c r="H330" s="51"/>
      <c r="I330" s="182"/>
    </row>
    <row r="331" spans="2:9" ht="15.75" customHeight="1">
      <c r="B331" s="180" t="s">
        <v>405</v>
      </c>
      <c r="C331" s="183" t="s">
        <v>424</v>
      </c>
      <c r="D331" s="50" t="s">
        <v>108</v>
      </c>
      <c r="E331" s="50" t="s">
        <v>109</v>
      </c>
      <c r="F331" s="51"/>
      <c r="G331" s="51"/>
      <c r="H331" s="51"/>
      <c r="I331" s="182"/>
    </row>
    <row r="332" spans="2:9" ht="15.75" customHeight="1">
      <c r="B332" s="180" t="s">
        <v>405</v>
      </c>
      <c r="C332" s="183" t="s">
        <v>425</v>
      </c>
      <c r="D332" s="50" t="s">
        <v>108</v>
      </c>
      <c r="E332" s="50" t="s">
        <v>109</v>
      </c>
      <c r="F332" s="51"/>
      <c r="G332" s="51"/>
      <c r="H332" s="51"/>
      <c r="I332" s="182"/>
    </row>
    <row r="333" spans="2:9" ht="15.75" customHeight="1">
      <c r="B333" s="180" t="s">
        <v>405</v>
      </c>
      <c r="C333" s="183" t="s">
        <v>426</v>
      </c>
      <c r="D333" s="50" t="s">
        <v>108</v>
      </c>
      <c r="E333" s="50" t="s">
        <v>109</v>
      </c>
      <c r="F333" s="51"/>
      <c r="G333" s="51"/>
      <c r="H333" s="51"/>
      <c r="I333" s="182"/>
    </row>
    <row r="334" spans="2:9" ht="15.75" customHeight="1">
      <c r="B334" s="180" t="s">
        <v>405</v>
      </c>
      <c r="C334" s="183" t="s">
        <v>427</v>
      </c>
      <c r="D334" s="50" t="s">
        <v>82</v>
      </c>
      <c r="E334" s="50" t="s">
        <v>82</v>
      </c>
      <c r="F334" s="51"/>
      <c r="G334" s="51"/>
      <c r="H334" s="51"/>
      <c r="I334" s="182"/>
    </row>
    <row r="335" spans="2:9" ht="15.75" customHeight="1">
      <c r="B335" s="180" t="s">
        <v>405</v>
      </c>
      <c r="C335" s="183" t="s">
        <v>428</v>
      </c>
      <c r="D335" s="50" t="s">
        <v>82</v>
      </c>
      <c r="E335" s="50" t="s">
        <v>82</v>
      </c>
      <c r="F335" s="51"/>
      <c r="G335" s="51"/>
      <c r="H335" s="51"/>
      <c r="I335" s="182"/>
    </row>
    <row r="336" spans="2:9" ht="15.75" customHeight="1">
      <c r="B336" s="180" t="s">
        <v>405</v>
      </c>
      <c r="C336" s="183" t="s">
        <v>429</v>
      </c>
      <c r="D336" s="50" t="s">
        <v>108</v>
      </c>
      <c r="E336" s="50" t="s">
        <v>109</v>
      </c>
      <c r="F336" s="51"/>
      <c r="G336" s="51"/>
      <c r="H336" s="51"/>
      <c r="I336" s="182"/>
    </row>
    <row r="337" spans="2:9" ht="15.75" customHeight="1">
      <c r="B337" s="180" t="s">
        <v>405</v>
      </c>
      <c r="C337" s="181" t="s">
        <v>430</v>
      </c>
      <c r="D337" s="50"/>
      <c r="E337" s="50"/>
      <c r="F337" s="51"/>
      <c r="G337" s="51"/>
      <c r="H337" s="51"/>
      <c r="I337" s="182"/>
    </row>
    <row r="338" spans="2:9" ht="15.75" customHeight="1">
      <c r="B338" s="180" t="s">
        <v>405</v>
      </c>
      <c r="C338" s="183" t="s">
        <v>431</v>
      </c>
      <c r="D338" s="50" t="s">
        <v>82</v>
      </c>
      <c r="E338" s="50" t="s">
        <v>82</v>
      </c>
      <c r="F338" s="51"/>
      <c r="G338" s="51"/>
      <c r="H338" s="51"/>
      <c r="I338" s="182"/>
    </row>
    <row r="339" spans="2:9" ht="15.75" customHeight="1">
      <c r="B339" s="180" t="s">
        <v>405</v>
      </c>
      <c r="C339" s="183" t="s">
        <v>432</v>
      </c>
      <c r="D339" s="50" t="s">
        <v>108</v>
      </c>
      <c r="E339" s="50" t="s">
        <v>109</v>
      </c>
      <c r="F339" s="51"/>
      <c r="G339" s="51"/>
      <c r="H339" s="51"/>
      <c r="I339" s="182"/>
    </row>
    <row r="340" spans="2:9" ht="15.75" customHeight="1">
      <c r="B340" s="180" t="s">
        <v>405</v>
      </c>
      <c r="C340" s="183" t="s">
        <v>433</v>
      </c>
      <c r="D340" s="50" t="s">
        <v>108</v>
      </c>
      <c r="E340" s="50" t="s">
        <v>109</v>
      </c>
      <c r="F340" s="51"/>
      <c r="G340" s="51"/>
      <c r="H340" s="51"/>
      <c r="I340" s="182"/>
    </row>
    <row r="341" spans="2:9" ht="15.75" customHeight="1">
      <c r="B341" s="180" t="s">
        <v>405</v>
      </c>
      <c r="C341" s="183" t="s">
        <v>434</v>
      </c>
      <c r="D341" s="50" t="s">
        <v>108</v>
      </c>
      <c r="E341" s="50" t="s">
        <v>109</v>
      </c>
      <c r="F341" s="51"/>
      <c r="G341" s="51"/>
      <c r="H341" s="51"/>
      <c r="I341" s="182"/>
    </row>
    <row r="342" spans="2:9" ht="15.75" customHeight="1">
      <c r="B342" s="180" t="s">
        <v>405</v>
      </c>
      <c r="C342" s="183" t="s">
        <v>435</v>
      </c>
      <c r="D342" s="50" t="s">
        <v>108</v>
      </c>
      <c r="E342" s="50" t="s">
        <v>109</v>
      </c>
      <c r="F342" s="51"/>
      <c r="G342" s="51"/>
      <c r="H342" s="51"/>
      <c r="I342" s="182"/>
    </row>
    <row r="343" spans="2:9" ht="15.75" customHeight="1">
      <c r="B343" s="180" t="s">
        <v>405</v>
      </c>
      <c r="C343" s="183" t="s">
        <v>436</v>
      </c>
      <c r="D343" s="50" t="s">
        <v>108</v>
      </c>
      <c r="E343" s="50" t="s">
        <v>109</v>
      </c>
      <c r="F343" s="51"/>
      <c r="G343" s="51"/>
      <c r="H343" s="51"/>
      <c r="I343" s="182"/>
    </row>
    <row r="344" spans="2:9" ht="15.75" customHeight="1">
      <c r="B344" s="180" t="s">
        <v>405</v>
      </c>
      <c r="C344" s="181" t="s">
        <v>437</v>
      </c>
      <c r="D344" s="50"/>
      <c r="E344" s="50"/>
      <c r="F344" s="51"/>
      <c r="G344" s="51"/>
      <c r="H344" s="51"/>
      <c r="I344" s="182"/>
    </row>
    <row r="345" spans="2:9" ht="15.75" customHeight="1">
      <c r="B345" s="180" t="s">
        <v>405</v>
      </c>
      <c r="C345" s="183" t="s">
        <v>438</v>
      </c>
      <c r="D345" s="50" t="s">
        <v>82</v>
      </c>
      <c r="E345" s="50" t="s">
        <v>82</v>
      </c>
      <c r="F345" s="51"/>
      <c r="G345" s="51"/>
      <c r="H345" s="51"/>
      <c r="I345" s="182"/>
    </row>
    <row r="346" spans="2:9" ht="15.75" customHeight="1">
      <c r="B346" s="180" t="s">
        <v>405</v>
      </c>
      <c r="C346" s="183" t="s">
        <v>439</v>
      </c>
      <c r="D346" s="50" t="s">
        <v>108</v>
      </c>
      <c r="E346" s="50" t="s">
        <v>109</v>
      </c>
      <c r="F346" s="51"/>
      <c r="G346" s="51"/>
      <c r="H346" s="51"/>
      <c r="I346" s="182"/>
    </row>
    <row r="347" spans="2:9" ht="15.75" customHeight="1">
      <c r="B347" s="180" t="s">
        <v>405</v>
      </c>
      <c r="C347" s="183" t="s">
        <v>440</v>
      </c>
      <c r="D347" s="50" t="s">
        <v>108</v>
      </c>
      <c r="E347" s="50" t="s">
        <v>109</v>
      </c>
      <c r="F347" s="51"/>
      <c r="G347" s="51"/>
      <c r="H347" s="51"/>
      <c r="I347" s="182"/>
    </row>
    <row r="348" spans="2:9" ht="15.75" customHeight="1">
      <c r="B348" s="180" t="s">
        <v>405</v>
      </c>
      <c r="C348" s="183" t="s">
        <v>441</v>
      </c>
      <c r="D348" s="50" t="s">
        <v>108</v>
      </c>
      <c r="E348" s="50" t="s">
        <v>109</v>
      </c>
      <c r="F348" s="51"/>
      <c r="G348" s="51"/>
      <c r="H348" s="51"/>
      <c r="I348" s="182"/>
    </row>
    <row r="349" spans="2:9" ht="15.75" customHeight="1">
      <c r="B349" s="180" t="s">
        <v>405</v>
      </c>
      <c r="C349" s="183" t="s">
        <v>442</v>
      </c>
      <c r="D349" s="50" t="s">
        <v>108</v>
      </c>
      <c r="E349" s="50" t="s">
        <v>109</v>
      </c>
      <c r="F349" s="51"/>
      <c r="G349" s="51"/>
      <c r="H349" s="51"/>
      <c r="I349" s="182"/>
    </row>
    <row r="350" spans="2:9" ht="15.75" customHeight="1">
      <c r="B350" s="180" t="s">
        <v>405</v>
      </c>
      <c r="C350" s="183" t="s">
        <v>443</v>
      </c>
      <c r="D350" s="50" t="s">
        <v>108</v>
      </c>
      <c r="E350" s="50" t="s">
        <v>109</v>
      </c>
      <c r="F350" s="51"/>
      <c r="G350" s="51"/>
      <c r="H350" s="51"/>
      <c r="I350" s="182"/>
    </row>
    <row r="351" spans="2:9" ht="15.75" customHeight="1">
      <c r="B351" s="180" t="s">
        <v>405</v>
      </c>
      <c r="C351" s="181" t="s">
        <v>444</v>
      </c>
      <c r="D351" s="50"/>
      <c r="E351" s="50"/>
      <c r="F351" s="51"/>
      <c r="G351" s="51"/>
      <c r="H351" s="51"/>
      <c r="I351" s="182"/>
    </row>
    <row r="352" spans="2:9" ht="15.75" customHeight="1">
      <c r="B352" s="180" t="s">
        <v>405</v>
      </c>
      <c r="C352" s="183" t="s">
        <v>445</v>
      </c>
      <c r="D352" s="50" t="s">
        <v>82</v>
      </c>
      <c r="E352" s="50" t="s">
        <v>82</v>
      </c>
      <c r="F352" s="51"/>
      <c r="G352" s="51"/>
      <c r="H352" s="51"/>
      <c r="I352" s="182"/>
    </row>
    <row r="353" spans="2:9" ht="15.75" customHeight="1">
      <c r="B353" s="180" t="s">
        <v>405</v>
      </c>
      <c r="C353" s="183" t="s">
        <v>446</v>
      </c>
      <c r="D353" s="50" t="s">
        <v>108</v>
      </c>
      <c r="E353" s="50" t="s">
        <v>109</v>
      </c>
      <c r="F353" s="51"/>
      <c r="G353" s="51"/>
      <c r="H353" s="51"/>
      <c r="I353" s="182"/>
    </row>
    <row r="354" spans="2:9" ht="15.75" customHeight="1">
      <c r="B354" s="180" t="s">
        <v>405</v>
      </c>
      <c r="C354" s="183" t="s">
        <v>447</v>
      </c>
      <c r="D354" s="50" t="s">
        <v>82</v>
      </c>
      <c r="E354" s="50" t="s">
        <v>82</v>
      </c>
      <c r="F354" s="51"/>
      <c r="G354" s="51"/>
      <c r="H354" s="51"/>
      <c r="I354" s="182"/>
    </row>
    <row r="355" spans="2:9" ht="15.75" customHeight="1">
      <c r="B355" s="180" t="s">
        <v>405</v>
      </c>
      <c r="C355" s="183" t="s">
        <v>448</v>
      </c>
      <c r="D355" s="50" t="s">
        <v>82</v>
      </c>
      <c r="E355" s="50" t="s">
        <v>82</v>
      </c>
      <c r="F355" s="51"/>
      <c r="G355" s="51"/>
      <c r="H355" s="51"/>
      <c r="I355" s="182"/>
    </row>
    <row r="356" spans="2:9" ht="15.75" customHeight="1">
      <c r="B356" s="180" t="s">
        <v>405</v>
      </c>
      <c r="C356" s="183" t="s">
        <v>449</v>
      </c>
      <c r="D356" s="50" t="s">
        <v>82</v>
      </c>
      <c r="E356" s="50" t="s">
        <v>82</v>
      </c>
      <c r="F356" s="51"/>
      <c r="G356" s="51"/>
      <c r="H356" s="51"/>
      <c r="I356" s="182"/>
    </row>
    <row r="357" spans="2:9" ht="15.75" customHeight="1">
      <c r="B357" s="180" t="s">
        <v>405</v>
      </c>
      <c r="C357" s="181" t="s">
        <v>450</v>
      </c>
      <c r="D357" s="50"/>
      <c r="E357" s="50"/>
      <c r="F357" s="51"/>
      <c r="G357" s="51"/>
      <c r="H357" s="51"/>
      <c r="I357" s="182"/>
    </row>
    <row r="358" spans="2:9" ht="15.75" customHeight="1">
      <c r="B358" s="180" t="s">
        <v>405</v>
      </c>
      <c r="C358" s="183" t="s">
        <v>451</v>
      </c>
      <c r="D358" s="50" t="s">
        <v>108</v>
      </c>
      <c r="E358" s="50" t="s">
        <v>109</v>
      </c>
      <c r="F358" s="51"/>
      <c r="G358" s="51"/>
      <c r="H358" s="51"/>
      <c r="I358" s="182"/>
    </row>
    <row r="359" spans="2:9" ht="15.75" customHeight="1">
      <c r="B359" s="180" t="s">
        <v>405</v>
      </c>
      <c r="C359" s="183" t="s">
        <v>452</v>
      </c>
      <c r="D359" s="50" t="s">
        <v>108</v>
      </c>
      <c r="E359" s="50" t="s">
        <v>109</v>
      </c>
      <c r="F359" s="51"/>
      <c r="G359" s="51"/>
      <c r="H359" s="51"/>
      <c r="I359" s="182"/>
    </row>
    <row r="360" spans="2:9" ht="15.75" customHeight="1">
      <c r="B360" s="180" t="s">
        <v>405</v>
      </c>
      <c r="C360" s="183" t="s">
        <v>453</v>
      </c>
      <c r="D360" s="50" t="s">
        <v>108</v>
      </c>
      <c r="E360" s="50" t="s">
        <v>109</v>
      </c>
      <c r="F360" s="51"/>
      <c r="G360" s="51"/>
      <c r="H360" s="51"/>
      <c r="I360" s="182"/>
    </row>
    <row r="361" spans="2:9" ht="15.75" customHeight="1">
      <c r="B361" s="180" t="s">
        <v>405</v>
      </c>
      <c r="C361" s="183" t="s">
        <v>454</v>
      </c>
      <c r="D361" s="50" t="s">
        <v>108</v>
      </c>
      <c r="E361" s="50" t="s">
        <v>109</v>
      </c>
      <c r="F361" s="51"/>
      <c r="G361" s="51"/>
      <c r="H361" s="51"/>
      <c r="I361" s="182"/>
    </row>
    <row r="362" spans="2:9" ht="15.75" customHeight="1">
      <c r="B362" s="180" t="s">
        <v>405</v>
      </c>
      <c r="C362" s="183" t="s">
        <v>455</v>
      </c>
      <c r="D362" s="50" t="s">
        <v>108</v>
      </c>
      <c r="E362" s="50" t="s">
        <v>109</v>
      </c>
      <c r="F362" s="51"/>
      <c r="G362" s="51"/>
      <c r="H362" s="51"/>
      <c r="I362" s="182"/>
    </row>
    <row r="363" spans="2:9" ht="15.75" customHeight="1">
      <c r="B363" s="180" t="s">
        <v>405</v>
      </c>
      <c r="C363" s="183" t="s">
        <v>456</v>
      </c>
      <c r="D363" s="50" t="s">
        <v>108</v>
      </c>
      <c r="E363" s="50" t="s">
        <v>109</v>
      </c>
      <c r="F363" s="51"/>
      <c r="G363" s="51"/>
      <c r="H363" s="51"/>
      <c r="I363" s="182"/>
    </row>
    <row r="364" spans="2:9" ht="15.75" customHeight="1">
      <c r="B364" s="180" t="s">
        <v>405</v>
      </c>
      <c r="C364" s="181" t="s">
        <v>457</v>
      </c>
      <c r="D364" s="50"/>
      <c r="E364" s="50"/>
      <c r="F364" s="51"/>
      <c r="G364" s="51"/>
      <c r="H364" s="51"/>
      <c r="I364" s="182"/>
    </row>
    <row r="365" spans="2:9" ht="15.75" customHeight="1">
      <c r="B365" s="180" t="s">
        <v>405</v>
      </c>
      <c r="C365" s="183" t="s">
        <v>458</v>
      </c>
      <c r="D365" s="50" t="s">
        <v>108</v>
      </c>
      <c r="E365" s="50" t="s">
        <v>109</v>
      </c>
      <c r="F365" s="51"/>
      <c r="G365" s="51"/>
      <c r="H365" s="51"/>
      <c r="I365" s="182"/>
    </row>
    <row r="366" spans="2:9" ht="15.75" customHeight="1">
      <c r="B366" s="180" t="s">
        <v>405</v>
      </c>
      <c r="C366" s="183" t="s">
        <v>459</v>
      </c>
      <c r="D366" s="50" t="s">
        <v>82</v>
      </c>
      <c r="E366" s="50" t="s">
        <v>82</v>
      </c>
      <c r="F366" s="51"/>
      <c r="G366" s="51"/>
      <c r="H366" s="51"/>
      <c r="I366" s="182"/>
    </row>
    <row r="367" spans="2:9" ht="15.75" customHeight="1">
      <c r="B367" s="180" t="s">
        <v>405</v>
      </c>
      <c r="C367" s="183" t="s">
        <v>460</v>
      </c>
      <c r="D367" s="50" t="s">
        <v>82</v>
      </c>
      <c r="E367" s="50" t="s">
        <v>82</v>
      </c>
      <c r="F367" s="51"/>
      <c r="G367" s="51"/>
      <c r="H367" s="51"/>
      <c r="I367" s="182"/>
    </row>
    <row r="368" spans="2:9" ht="15.75" customHeight="1">
      <c r="B368" s="180" t="s">
        <v>405</v>
      </c>
      <c r="C368" s="183" t="s">
        <v>461</v>
      </c>
      <c r="D368" s="50" t="s">
        <v>108</v>
      </c>
      <c r="E368" s="50" t="s">
        <v>109</v>
      </c>
      <c r="F368" s="51"/>
      <c r="G368" s="51"/>
      <c r="H368" s="51"/>
      <c r="I368" s="182"/>
    </row>
    <row r="369" spans="2:9" ht="15.75" customHeight="1">
      <c r="B369" s="180" t="s">
        <v>405</v>
      </c>
      <c r="C369" s="183" t="s">
        <v>462</v>
      </c>
      <c r="D369" s="50" t="s">
        <v>108</v>
      </c>
      <c r="E369" s="50" t="s">
        <v>109</v>
      </c>
      <c r="F369" s="51"/>
      <c r="G369" s="51"/>
      <c r="H369" s="51"/>
      <c r="I369" s="182"/>
    </row>
    <row r="370" spans="2:9" ht="15.75" customHeight="1">
      <c r="B370" s="180" t="s">
        <v>405</v>
      </c>
      <c r="C370" s="183" t="s">
        <v>463</v>
      </c>
      <c r="D370" s="50" t="s">
        <v>108</v>
      </c>
      <c r="E370" s="50" t="s">
        <v>109</v>
      </c>
      <c r="F370" s="51"/>
      <c r="G370" s="51"/>
      <c r="H370" s="51"/>
      <c r="I370" s="182"/>
    </row>
    <row r="371" spans="2:9" ht="15.75" customHeight="1">
      <c r="B371" s="180" t="s">
        <v>405</v>
      </c>
      <c r="C371" s="183" t="s">
        <v>464</v>
      </c>
      <c r="D371" s="50" t="s">
        <v>108</v>
      </c>
      <c r="E371" s="50" t="s">
        <v>109</v>
      </c>
      <c r="F371" s="51"/>
      <c r="G371" s="51"/>
      <c r="H371" s="51"/>
      <c r="I371" s="182"/>
    </row>
    <row r="372" spans="2:9" ht="15.75" customHeight="1">
      <c r="B372" s="180" t="s">
        <v>405</v>
      </c>
      <c r="C372" s="183" t="s">
        <v>465</v>
      </c>
      <c r="D372" s="50" t="s">
        <v>108</v>
      </c>
      <c r="E372" s="50" t="s">
        <v>109</v>
      </c>
      <c r="F372" s="51"/>
      <c r="G372" s="51"/>
      <c r="H372" s="51"/>
      <c r="I372" s="182"/>
    </row>
    <row r="373" spans="2:9" ht="15.75" customHeight="1">
      <c r="B373" s="180" t="s">
        <v>405</v>
      </c>
      <c r="C373" s="181" t="s">
        <v>466</v>
      </c>
      <c r="D373" s="50"/>
      <c r="E373" s="50"/>
      <c r="F373" s="51"/>
      <c r="G373" s="51"/>
      <c r="H373" s="51"/>
      <c r="I373" s="182"/>
    </row>
    <row r="374" spans="2:9" ht="15.75" customHeight="1">
      <c r="B374" s="180" t="s">
        <v>405</v>
      </c>
      <c r="C374" s="183" t="s">
        <v>467</v>
      </c>
      <c r="D374" s="50" t="s">
        <v>108</v>
      </c>
      <c r="E374" s="50" t="s">
        <v>109</v>
      </c>
      <c r="F374" s="51"/>
      <c r="G374" s="51"/>
      <c r="H374" s="51"/>
      <c r="I374" s="182"/>
    </row>
    <row r="375" spans="2:9" ht="15.75" customHeight="1">
      <c r="B375" s="180" t="s">
        <v>405</v>
      </c>
      <c r="C375" s="183" t="s">
        <v>468</v>
      </c>
      <c r="D375" s="50" t="s">
        <v>108</v>
      </c>
      <c r="E375" s="50" t="s">
        <v>109</v>
      </c>
      <c r="F375" s="51"/>
      <c r="G375" s="51"/>
      <c r="H375" s="51"/>
      <c r="I375" s="182"/>
    </row>
    <row r="376" spans="2:9" ht="15.75" customHeight="1">
      <c r="B376" s="180" t="s">
        <v>405</v>
      </c>
      <c r="C376" s="183" t="s">
        <v>469</v>
      </c>
      <c r="D376" s="50" t="s">
        <v>108</v>
      </c>
      <c r="E376" s="50" t="s">
        <v>109</v>
      </c>
      <c r="F376" s="51"/>
      <c r="G376" s="51"/>
      <c r="H376" s="51"/>
      <c r="I376" s="182"/>
    </row>
    <row r="377" spans="2:9" ht="15.75" customHeight="1">
      <c r="B377" s="180" t="s">
        <v>405</v>
      </c>
      <c r="C377" s="183" t="s">
        <v>470</v>
      </c>
      <c r="D377" s="50" t="s">
        <v>108</v>
      </c>
      <c r="E377" s="50" t="s">
        <v>109</v>
      </c>
      <c r="F377" s="51"/>
      <c r="G377" s="51"/>
      <c r="H377" s="51"/>
      <c r="I377" s="182"/>
    </row>
    <row r="378" spans="2:9" ht="15.75" customHeight="1">
      <c r="B378" s="180" t="s">
        <v>405</v>
      </c>
      <c r="C378" s="183" t="s">
        <v>471</v>
      </c>
      <c r="D378" s="50" t="s">
        <v>108</v>
      </c>
      <c r="E378" s="50" t="s">
        <v>109</v>
      </c>
      <c r="F378" s="51"/>
      <c r="G378" s="51"/>
      <c r="H378" s="51"/>
      <c r="I378" s="182"/>
    </row>
    <row r="379" spans="2:9" ht="15.75" customHeight="1">
      <c r="B379" s="180" t="s">
        <v>405</v>
      </c>
      <c r="C379" s="181" t="s">
        <v>472</v>
      </c>
      <c r="D379" s="50"/>
      <c r="E379" s="50"/>
      <c r="F379" s="51"/>
      <c r="G379" s="51"/>
      <c r="H379" s="51"/>
      <c r="I379" s="182"/>
    </row>
    <row r="380" spans="2:9" ht="15.75" customHeight="1">
      <c r="B380" s="180" t="s">
        <v>405</v>
      </c>
      <c r="C380" s="183" t="s">
        <v>473</v>
      </c>
      <c r="D380" s="50" t="s">
        <v>82</v>
      </c>
      <c r="E380" s="50" t="s">
        <v>108</v>
      </c>
      <c r="F380" s="51"/>
      <c r="G380" s="51"/>
      <c r="H380" s="51"/>
      <c r="I380" s="182"/>
    </row>
    <row r="381" spans="2:9" ht="15.75" customHeight="1">
      <c r="B381" s="180" t="s">
        <v>405</v>
      </c>
      <c r="C381" s="183" t="s">
        <v>474</v>
      </c>
      <c r="D381" s="50" t="s">
        <v>82</v>
      </c>
      <c r="E381" s="50" t="s">
        <v>108</v>
      </c>
      <c r="F381" s="51"/>
      <c r="G381" s="51"/>
      <c r="H381" s="51"/>
      <c r="I381" s="182"/>
    </row>
    <row r="382" spans="2:9" ht="15.75" customHeight="1">
      <c r="B382" s="180" t="s">
        <v>405</v>
      </c>
      <c r="C382" s="183" t="s">
        <v>475</v>
      </c>
      <c r="D382" s="50" t="s">
        <v>82</v>
      </c>
      <c r="E382" s="50" t="s">
        <v>108</v>
      </c>
      <c r="F382" s="51"/>
      <c r="G382" s="51"/>
      <c r="H382" s="51"/>
      <c r="I382" s="182"/>
    </row>
    <row r="383" spans="2:9" ht="15.75" customHeight="1">
      <c r="B383" s="180" t="s">
        <v>405</v>
      </c>
      <c r="C383" s="183" t="s">
        <v>476</v>
      </c>
      <c r="D383" s="50" t="s">
        <v>82</v>
      </c>
      <c r="E383" s="50" t="s">
        <v>82</v>
      </c>
      <c r="F383" s="51"/>
      <c r="G383" s="51"/>
      <c r="H383" s="51"/>
      <c r="I383" s="182"/>
    </row>
    <row r="384" spans="2:9" ht="15.75" customHeight="1">
      <c r="B384" s="180" t="s">
        <v>405</v>
      </c>
      <c r="C384" s="183" t="s">
        <v>477</v>
      </c>
      <c r="D384" s="50" t="s">
        <v>82</v>
      </c>
      <c r="E384" s="50" t="s">
        <v>108</v>
      </c>
      <c r="F384" s="51"/>
      <c r="G384" s="51"/>
      <c r="H384" s="51"/>
      <c r="I384" s="182"/>
    </row>
    <row r="385" spans="2:9" ht="15.75" customHeight="1">
      <c r="B385" s="180" t="s">
        <v>405</v>
      </c>
      <c r="C385" s="183" t="s">
        <v>478</v>
      </c>
      <c r="D385" s="50" t="s">
        <v>108</v>
      </c>
      <c r="E385" s="50" t="s">
        <v>109</v>
      </c>
      <c r="F385" s="51"/>
      <c r="G385" s="51"/>
      <c r="H385" s="51"/>
      <c r="I385" s="182"/>
    </row>
    <row r="386" spans="2:9" ht="15.75" customHeight="1">
      <c r="B386" s="180" t="s">
        <v>405</v>
      </c>
      <c r="C386" s="183" t="s">
        <v>479</v>
      </c>
      <c r="D386" s="50" t="s">
        <v>82</v>
      </c>
      <c r="E386" s="50" t="s">
        <v>82</v>
      </c>
      <c r="F386" s="51"/>
      <c r="G386" s="51"/>
      <c r="H386" s="51"/>
      <c r="I386" s="182"/>
    </row>
    <row r="387" spans="2:9" ht="15.75" customHeight="1">
      <c r="B387" s="180" t="s">
        <v>405</v>
      </c>
      <c r="C387" s="183" t="s">
        <v>480</v>
      </c>
      <c r="D387" s="50" t="s">
        <v>82</v>
      </c>
      <c r="E387" s="50" t="s">
        <v>82</v>
      </c>
      <c r="F387" s="51"/>
      <c r="G387" s="51"/>
      <c r="H387" s="51"/>
      <c r="I387" s="182"/>
    </row>
    <row r="388" spans="2:9" ht="15.75" customHeight="1">
      <c r="B388" s="180" t="s">
        <v>405</v>
      </c>
      <c r="C388" s="183" t="s">
        <v>481</v>
      </c>
      <c r="D388" s="50" t="s">
        <v>82</v>
      </c>
      <c r="E388" s="50" t="s">
        <v>108</v>
      </c>
      <c r="F388" s="51"/>
      <c r="G388" s="51"/>
      <c r="H388" s="51"/>
      <c r="I388" s="182"/>
    </row>
    <row r="389" spans="2:9" ht="15.75" customHeight="1">
      <c r="B389" s="180" t="s">
        <v>405</v>
      </c>
      <c r="C389" s="183" t="s">
        <v>482</v>
      </c>
      <c r="D389" s="50" t="s">
        <v>82</v>
      </c>
      <c r="E389" s="50" t="s">
        <v>108</v>
      </c>
      <c r="F389" s="51"/>
      <c r="G389" s="51"/>
      <c r="H389" s="51"/>
      <c r="I389" s="182"/>
    </row>
    <row r="390" spans="2:9" ht="15.75" customHeight="1">
      <c r="B390" s="180" t="s">
        <v>405</v>
      </c>
      <c r="C390" s="181" t="s">
        <v>483</v>
      </c>
      <c r="D390" s="50"/>
      <c r="E390" s="50"/>
      <c r="F390" s="51"/>
      <c r="G390" s="51"/>
      <c r="H390" s="51"/>
      <c r="I390" s="182"/>
    </row>
    <row r="391" spans="2:9" ht="15.75" customHeight="1">
      <c r="B391" s="180" t="s">
        <v>405</v>
      </c>
      <c r="C391" s="183" t="s">
        <v>484</v>
      </c>
      <c r="D391" s="50" t="s">
        <v>108</v>
      </c>
      <c r="E391" s="50" t="s">
        <v>109</v>
      </c>
      <c r="F391" s="51"/>
      <c r="G391" s="51"/>
      <c r="H391" s="51"/>
      <c r="I391" s="182"/>
    </row>
    <row r="392" spans="2:9" ht="15.75" customHeight="1">
      <c r="B392" s="180" t="s">
        <v>405</v>
      </c>
      <c r="C392" s="183" t="s">
        <v>485</v>
      </c>
      <c r="D392" s="50" t="s">
        <v>82</v>
      </c>
      <c r="E392" s="50" t="s">
        <v>108</v>
      </c>
      <c r="F392" s="53" t="s">
        <v>188</v>
      </c>
      <c r="G392" s="53" t="s">
        <v>189</v>
      </c>
      <c r="H392" s="53" t="s">
        <v>190</v>
      </c>
      <c r="I392" s="186" t="s">
        <v>191</v>
      </c>
    </row>
    <row r="393" spans="2:9" ht="15.75" customHeight="1">
      <c r="B393" s="180" t="s">
        <v>405</v>
      </c>
      <c r="C393" s="183" t="s">
        <v>486</v>
      </c>
      <c r="D393" s="50" t="s">
        <v>82</v>
      </c>
      <c r="E393" s="50" t="s">
        <v>108</v>
      </c>
      <c r="F393" s="53" t="s">
        <v>188</v>
      </c>
      <c r="G393" s="53" t="s">
        <v>189</v>
      </c>
      <c r="H393" s="53" t="s">
        <v>190</v>
      </c>
      <c r="I393" s="186" t="s">
        <v>191</v>
      </c>
    </row>
    <row r="394" spans="2:9" ht="15.75" customHeight="1">
      <c r="B394" s="180" t="s">
        <v>405</v>
      </c>
      <c r="C394" s="183" t="s">
        <v>487</v>
      </c>
      <c r="D394" s="50" t="s">
        <v>82</v>
      </c>
      <c r="E394" s="50" t="s">
        <v>108</v>
      </c>
      <c r="F394" s="53" t="s">
        <v>188</v>
      </c>
      <c r="G394" s="53" t="s">
        <v>189</v>
      </c>
      <c r="H394" s="53" t="s">
        <v>190</v>
      </c>
      <c r="I394" s="186" t="s">
        <v>191</v>
      </c>
    </row>
    <row r="395" spans="2:9" ht="15.75" customHeight="1">
      <c r="B395" s="180" t="s">
        <v>405</v>
      </c>
      <c r="C395" s="183" t="s">
        <v>488</v>
      </c>
      <c r="D395" s="50" t="s">
        <v>82</v>
      </c>
      <c r="E395" s="50" t="s">
        <v>108</v>
      </c>
      <c r="F395" s="53" t="s">
        <v>188</v>
      </c>
      <c r="G395" s="53" t="s">
        <v>189</v>
      </c>
      <c r="H395" s="53" t="s">
        <v>190</v>
      </c>
      <c r="I395" s="186" t="s">
        <v>191</v>
      </c>
    </row>
    <row r="396" spans="2:9" ht="15.75" customHeight="1">
      <c r="B396" s="180" t="s">
        <v>405</v>
      </c>
      <c r="C396" s="183" t="s">
        <v>489</v>
      </c>
      <c r="D396" s="50" t="s">
        <v>82</v>
      </c>
      <c r="E396" s="50" t="s">
        <v>108</v>
      </c>
      <c r="F396" s="53" t="s">
        <v>188</v>
      </c>
      <c r="G396" s="53" t="s">
        <v>189</v>
      </c>
      <c r="H396" s="53" t="s">
        <v>190</v>
      </c>
      <c r="I396" s="186" t="s">
        <v>191</v>
      </c>
    </row>
    <row r="397" spans="2:9" ht="15.75" customHeight="1">
      <c r="B397" s="180" t="s">
        <v>405</v>
      </c>
      <c r="C397" s="183" t="s">
        <v>490</v>
      </c>
      <c r="D397" s="50" t="s">
        <v>82</v>
      </c>
      <c r="E397" s="50" t="s">
        <v>108</v>
      </c>
      <c r="F397" s="51" t="s">
        <v>108</v>
      </c>
      <c r="G397" s="51" t="s">
        <v>82</v>
      </c>
      <c r="H397" s="51" t="s">
        <v>82</v>
      </c>
      <c r="I397" s="194" t="s">
        <v>82</v>
      </c>
    </row>
    <row r="398" spans="2:9" ht="15.75" customHeight="1">
      <c r="B398" s="180" t="s">
        <v>405</v>
      </c>
      <c r="C398" s="183" t="s">
        <v>491</v>
      </c>
      <c r="D398" s="50" t="s">
        <v>82</v>
      </c>
      <c r="E398" s="50" t="s">
        <v>108</v>
      </c>
      <c r="F398" s="51" t="s">
        <v>108</v>
      </c>
      <c r="G398" s="51" t="s">
        <v>82</v>
      </c>
      <c r="H398" s="51" t="s">
        <v>82</v>
      </c>
      <c r="I398" s="187" t="s">
        <v>82</v>
      </c>
    </row>
    <row r="399" spans="2:9" ht="15.75" customHeight="1">
      <c r="B399" s="180" t="s">
        <v>405</v>
      </c>
      <c r="C399" s="181" t="s">
        <v>492</v>
      </c>
      <c r="D399" s="50"/>
      <c r="E399" s="50"/>
      <c r="F399" s="51"/>
      <c r="G399" s="51"/>
      <c r="H399" s="51"/>
      <c r="I399" s="182"/>
    </row>
    <row r="400" spans="2:9" ht="15.75" customHeight="1">
      <c r="B400" s="180" t="s">
        <v>405</v>
      </c>
      <c r="C400" s="183" t="s">
        <v>493</v>
      </c>
      <c r="D400" s="50" t="s">
        <v>108</v>
      </c>
      <c r="E400" s="50" t="s">
        <v>109</v>
      </c>
      <c r="F400" s="51"/>
      <c r="G400" s="51"/>
      <c r="H400" s="51"/>
      <c r="I400" s="182"/>
    </row>
    <row r="401" spans="2:9" ht="15.75" customHeight="1">
      <c r="B401" s="180" t="s">
        <v>405</v>
      </c>
      <c r="C401" s="183" t="s">
        <v>494</v>
      </c>
      <c r="D401" s="50" t="s">
        <v>108</v>
      </c>
      <c r="E401" s="50" t="s">
        <v>109</v>
      </c>
      <c r="F401" s="51"/>
      <c r="G401" s="51"/>
      <c r="H401" s="51"/>
      <c r="I401" s="182"/>
    </row>
    <row r="402" spans="2:9" ht="15.75" customHeight="1">
      <c r="B402" s="180" t="s">
        <v>405</v>
      </c>
      <c r="C402" s="183" t="s">
        <v>495</v>
      </c>
      <c r="D402" s="50" t="s">
        <v>108</v>
      </c>
      <c r="E402" s="50" t="s">
        <v>109</v>
      </c>
      <c r="F402" s="51"/>
      <c r="G402" s="51"/>
      <c r="H402" s="51"/>
      <c r="I402" s="182"/>
    </row>
    <row r="403" spans="2:9" ht="15.75" customHeight="1">
      <c r="B403" s="180" t="s">
        <v>405</v>
      </c>
      <c r="C403" s="183" t="s">
        <v>496</v>
      </c>
      <c r="D403" s="50" t="s">
        <v>108</v>
      </c>
      <c r="E403" s="50" t="s">
        <v>109</v>
      </c>
      <c r="F403" s="51"/>
      <c r="G403" s="51"/>
      <c r="H403" s="51"/>
      <c r="I403" s="182"/>
    </row>
    <row r="404" spans="2:9" ht="15.75" customHeight="1">
      <c r="B404" s="180" t="s">
        <v>405</v>
      </c>
      <c r="C404" s="183" t="s">
        <v>497</v>
      </c>
      <c r="D404" s="50" t="s">
        <v>108</v>
      </c>
      <c r="E404" s="50" t="s">
        <v>109</v>
      </c>
      <c r="F404" s="51"/>
      <c r="G404" s="51"/>
      <c r="H404" s="51"/>
      <c r="I404" s="182"/>
    </row>
    <row r="405" spans="2:9" ht="15.75" customHeight="1">
      <c r="B405" s="180" t="s">
        <v>405</v>
      </c>
      <c r="C405" s="183" t="s">
        <v>498</v>
      </c>
      <c r="D405" s="50" t="s">
        <v>82</v>
      </c>
      <c r="E405" s="50" t="s">
        <v>82</v>
      </c>
      <c r="F405" s="51"/>
      <c r="G405" s="51"/>
      <c r="H405" s="51"/>
      <c r="I405" s="182"/>
    </row>
    <row r="406" spans="2:9" ht="15.75" customHeight="1">
      <c r="B406" s="180" t="s">
        <v>405</v>
      </c>
      <c r="C406" s="181" t="s">
        <v>499</v>
      </c>
      <c r="D406" s="50"/>
      <c r="E406" s="50"/>
      <c r="F406" s="51"/>
      <c r="G406" s="51"/>
      <c r="H406" s="51"/>
      <c r="I406" s="182"/>
    </row>
    <row r="407" spans="2:9" ht="15.75" customHeight="1">
      <c r="B407" s="180" t="s">
        <v>405</v>
      </c>
      <c r="C407" s="181" t="s">
        <v>500</v>
      </c>
      <c r="D407" s="50"/>
      <c r="E407" s="50"/>
      <c r="F407" s="51"/>
      <c r="G407" s="51"/>
      <c r="H407" s="51"/>
      <c r="I407" s="182"/>
    </row>
    <row r="408" spans="2:9" ht="15.75" customHeight="1">
      <c r="B408" s="180" t="s">
        <v>405</v>
      </c>
      <c r="C408" s="183" t="s">
        <v>501</v>
      </c>
      <c r="D408" s="50" t="s">
        <v>108</v>
      </c>
      <c r="E408" s="50" t="s">
        <v>109</v>
      </c>
      <c r="F408" s="51"/>
      <c r="G408" s="51"/>
      <c r="H408" s="51"/>
      <c r="I408" s="182"/>
    </row>
    <row r="409" spans="2:9" ht="15.75" customHeight="1">
      <c r="B409" s="180" t="s">
        <v>405</v>
      </c>
      <c r="C409" s="183" t="s">
        <v>502</v>
      </c>
      <c r="D409" s="50" t="s">
        <v>108</v>
      </c>
      <c r="E409" s="50" t="s">
        <v>109</v>
      </c>
      <c r="F409" s="51"/>
      <c r="G409" s="51"/>
      <c r="H409" s="51"/>
      <c r="I409" s="182"/>
    </row>
    <row r="410" spans="2:9" ht="15.75" customHeight="1">
      <c r="B410" s="180" t="s">
        <v>405</v>
      </c>
      <c r="C410" s="183" t="s">
        <v>503</v>
      </c>
      <c r="D410" s="50" t="s">
        <v>108</v>
      </c>
      <c r="E410" s="50" t="s">
        <v>109</v>
      </c>
      <c r="F410" s="51"/>
      <c r="G410" s="51"/>
      <c r="H410" s="51"/>
      <c r="I410" s="182"/>
    </row>
    <row r="411" spans="2:9" ht="15.75" customHeight="1">
      <c r="B411" s="180" t="s">
        <v>405</v>
      </c>
      <c r="C411" s="183" t="s">
        <v>504</v>
      </c>
      <c r="D411" s="50" t="s">
        <v>108</v>
      </c>
      <c r="E411" s="50" t="s">
        <v>109</v>
      </c>
      <c r="F411" s="51"/>
      <c r="G411" s="51"/>
      <c r="H411" s="51"/>
      <c r="I411" s="182"/>
    </row>
    <row r="412" spans="2:9" ht="15.75" customHeight="1">
      <c r="B412" s="180" t="s">
        <v>405</v>
      </c>
      <c r="C412" s="183" t="s">
        <v>505</v>
      </c>
      <c r="D412" s="50" t="s">
        <v>108</v>
      </c>
      <c r="E412" s="50" t="s">
        <v>109</v>
      </c>
      <c r="F412" s="51"/>
      <c r="G412" s="51"/>
      <c r="H412" s="51"/>
      <c r="I412" s="182"/>
    </row>
    <row r="413" spans="2:9" ht="15.75" customHeight="1">
      <c r="B413" s="180" t="s">
        <v>405</v>
      </c>
      <c r="C413" s="183" t="s">
        <v>506</v>
      </c>
      <c r="D413" s="50" t="s">
        <v>108</v>
      </c>
      <c r="E413" s="50" t="s">
        <v>109</v>
      </c>
      <c r="F413" s="51"/>
      <c r="G413" s="51"/>
      <c r="H413" s="51"/>
      <c r="I413" s="182"/>
    </row>
    <row r="414" spans="2:9" ht="15.75" customHeight="1">
      <c r="B414" s="180" t="s">
        <v>405</v>
      </c>
      <c r="C414" s="183" t="s">
        <v>507</v>
      </c>
      <c r="D414" s="50" t="s">
        <v>108</v>
      </c>
      <c r="E414" s="50" t="s">
        <v>109</v>
      </c>
      <c r="F414" s="51"/>
      <c r="G414" s="51"/>
      <c r="H414" s="51"/>
      <c r="I414" s="182"/>
    </row>
    <row r="415" spans="2:9" ht="15.75" customHeight="1">
      <c r="B415" s="180" t="s">
        <v>405</v>
      </c>
      <c r="C415" s="183" t="s">
        <v>508</v>
      </c>
      <c r="D415" s="50" t="s">
        <v>108</v>
      </c>
      <c r="E415" s="50" t="s">
        <v>109</v>
      </c>
      <c r="F415" s="51"/>
      <c r="G415" s="51"/>
      <c r="H415" s="51"/>
      <c r="I415" s="182"/>
    </row>
    <row r="416" spans="2:9" ht="15.75" customHeight="1">
      <c r="B416" s="180" t="s">
        <v>405</v>
      </c>
      <c r="C416" s="183" t="s">
        <v>509</v>
      </c>
      <c r="D416" s="50" t="s">
        <v>108</v>
      </c>
      <c r="E416" s="50" t="s">
        <v>109</v>
      </c>
      <c r="F416" s="51"/>
      <c r="G416" s="51"/>
      <c r="H416" s="51"/>
      <c r="I416" s="182"/>
    </row>
    <row r="417" spans="2:9" ht="15.75" customHeight="1">
      <c r="B417" s="180" t="s">
        <v>405</v>
      </c>
      <c r="C417" s="181" t="s">
        <v>510</v>
      </c>
      <c r="D417" s="50"/>
      <c r="E417" s="50"/>
      <c r="F417" s="51"/>
      <c r="G417" s="51"/>
      <c r="H417" s="51"/>
      <c r="I417" s="182"/>
    </row>
    <row r="418" spans="2:9" ht="15.75" customHeight="1">
      <c r="B418" s="180" t="s">
        <v>405</v>
      </c>
      <c r="C418" s="183" t="s">
        <v>511</v>
      </c>
      <c r="D418" s="50" t="s">
        <v>108</v>
      </c>
      <c r="E418" s="50" t="s">
        <v>109</v>
      </c>
      <c r="F418" s="51"/>
      <c r="G418" s="51"/>
      <c r="H418" s="51"/>
      <c r="I418" s="182"/>
    </row>
    <row r="419" spans="2:9" ht="15.75" customHeight="1">
      <c r="B419" s="180" t="s">
        <v>405</v>
      </c>
      <c r="C419" s="183" t="s">
        <v>512</v>
      </c>
      <c r="D419" s="50" t="s">
        <v>108</v>
      </c>
      <c r="E419" s="50" t="s">
        <v>109</v>
      </c>
      <c r="F419" s="51"/>
      <c r="G419" s="51"/>
      <c r="H419" s="51"/>
      <c r="I419" s="182"/>
    </row>
    <row r="420" spans="2:9" ht="15.75" customHeight="1">
      <c r="B420" s="180" t="s">
        <v>405</v>
      </c>
      <c r="C420" s="183" t="s">
        <v>513</v>
      </c>
      <c r="D420" s="50" t="s">
        <v>108</v>
      </c>
      <c r="E420" s="50" t="s">
        <v>109</v>
      </c>
      <c r="F420" s="51"/>
      <c r="G420" s="51"/>
      <c r="H420" s="51"/>
      <c r="I420" s="182"/>
    </row>
    <row r="421" spans="2:9" ht="15.75" customHeight="1">
      <c r="B421" s="180" t="s">
        <v>405</v>
      </c>
      <c r="C421" s="183" t="s">
        <v>514</v>
      </c>
      <c r="D421" s="50" t="s">
        <v>108</v>
      </c>
      <c r="E421" s="50" t="s">
        <v>109</v>
      </c>
      <c r="F421" s="51"/>
      <c r="G421" s="51"/>
      <c r="H421" s="51"/>
      <c r="I421" s="182"/>
    </row>
    <row r="422" spans="2:9" ht="15.75" customHeight="1">
      <c r="B422" s="180" t="s">
        <v>405</v>
      </c>
      <c r="C422" s="183" t="s">
        <v>515</v>
      </c>
      <c r="D422" s="50" t="s">
        <v>108</v>
      </c>
      <c r="E422" s="50" t="s">
        <v>109</v>
      </c>
      <c r="F422" s="51"/>
      <c r="G422" s="51"/>
      <c r="H422" s="51"/>
      <c r="I422" s="182"/>
    </row>
    <row r="423" spans="2:9" ht="15.75" customHeight="1">
      <c r="B423" s="180" t="s">
        <v>405</v>
      </c>
      <c r="C423" s="183" t="s">
        <v>516</v>
      </c>
      <c r="D423" s="50" t="s">
        <v>108</v>
      </c>
      <c r="E423" s="50" t="s">
        <v>109</v>
      </c>
      <c r="F423" s="51"/>
      <c r="G423" s="51"/>
      <c r="H423" s="51"/>
      <c r="I423" s="182"/>
    </row>
    <row r="424" spans="2:9" ht="15.75" customHeight="1">
      <c r="B424" s="180" t="s">
        <v>405</v>
      </c>
      <c r="C424" s="183" t="s">
        <v>517</v>
      </c>
      <c r="D424" s="50" t="s">
        <v>108</v>
      </c>
      <c r="E424" s="50" t="s">
        <v>109</v>
      </c>
      <c r="F424" s="51"/>
      <c r="G424" s="51"/>
      <c r="H424" s="51"/>
      <c r="I424" s="182"/>
    </row>
    <row r="425" spans="2:9" ht="15.75" customHeight="1">
      <c r="B425" s="180" t="s">
        <v>405</v>
      </c>
      <c r="C425" s="183" t="s">
        <v>518</v>
      </c>
      <c r="D425" s="50" t="s">
        <v>108</v>
      </c>
      <c r="E425" s="50" t="s">
        <v>109</v>
      </c>
      <c r="F425" s="51"/>
      <c r="G425" s="51"/>
      <c r="H425" s="51"/>
      <c r="I425" s="182"/>
    </row>
    <row r="426" spans="2:9" ht="15.75" customHeight="1">
      <c r="B426" s="180" t="s">
        <v>405</v>
      </c>
      <c r="C426" s="183" t="s">
        <v>519</v>
      </c>
      <c r="D426" s="50" t="s">
        <v>108</v>
      </c>
      <c r="E426" s="50" t="s">
        <v>109</v>
      </c>
      <c r="F426" s="51"/>
      <c r="G426" s="51"/>
      <c r="H426" s="51"/>
      <c r="I426" s="182"/>
    </row>
    <row r="427" spans="2:9" ht="15.75" customHeight="1">
      <c r="B427" s="180" t="s">
        <v>405</v>
      </c>
      <c r="C427" s="181" t="s">
        <v>520</v>
      </c>
      <c r="D427" s="50"/>
      <c r="E427" s="50"/>
      <c r="F427" s="51"/>
      <c r="G427" s="51"/>
      <c r="H427" s="51"/>
      <c r="I427" s="182"/>
    </row>
    <row r="428" spans="2:9" ht="15.75" customHeight="1">
      <c r="B428" s="180" t="s">
        <v>405</v>
      </c>
      <c r="C428" s="183" t="s">
        <v>521</v>
      </c>
      <c r="D428" s="50" t="s">
        <v>108</v>
      </c>
      <c r="E428" s="50" t="s">
        <v>109</v>
      </c>
      <c r="F428" s="51"/>
      <c r="G428" s="51"/>
      <c r="H428" s="51"/>
      <c r="I428" s="182"/>
    </row>
    <row r="429" spans="2:9" ht="15.75" customHeight="1">
      <c r="B429" s="180" t="s">
        <v>405</v>
      </c>
      <c r="C429" s="183" t="s">
        <v>522</v>
      </c>
      <c r="D429" s="50" t="s">
        <v>108</v>
      </c>
      <c r="E429" s="50" t="s">
        <v>109</v>
      </c>
      <c r="F429" s="51"/>
      <c r="G429" s="51"/>
      <c r="H429" s="51"/>
      <c r="I429" s="182"/>
    </row>
    <row r="430" spans="2:9" ht="15.75" customHeight="1">
      <c r="B430" s="180" t="s">
        <v>405</v>
      </c>
      <c r="C430" s="183" t="s">
        <v>523</v>
      </c>
      <c r="D430" s="50" t="s">
        <v>108</v>
      </c>
      <c r="E430" s="50" t="s">
        <v>109</v>
      </c>
      <c r="F430" s="51"/>
      <c r="G430" s="51"/>
      <c r="H430" s="51"/>
      <c r="I430" s="182"/>
    </row>
    <row r="431" spans="2:9" ht="15.75" customHeight="1">
      <c r="B431" s="180" t="s">
        <v>405</v>
      </c>
      <c r="C431" s="183" t="s">
        <v>524</v>
      </c>
      <c r="D431" s="50" t="s">
        <v>108</v>
      </c>
      <c r="E431" s="50" t="s">
        <v>109</v>
      </c>
      <c r="F431" s="51"/>
      <c r="G431" s="51"/>
      <c r="H431" s="51"/>
      <c r="I431" s="182"/>
    </row>
    <row r="432" spans="2:9" ht="15.75" customHeight="1">
      <c r="B432" s="180" t="s">
        <v>405</v>
      </c>
      <c r="C432" s="181" t="s">
        <v>525</v>
      </c>
      <c r="D432" s="50"/>
      <c r="E432" s="50"/>
      <c r="F432" s="51"/>
      <c r="G432" s="51"/>
      <c r="H432" s="51"/>
      <c r="I432" s="182"/>
    </row>
    <row r="433" spans="2:9" ht="15.75" customHeight="1">
      <c r="B433" s="180" t="s">
        <v>405</v>
      </c>
      <c r="C433" s="183" t="s">
        <v>526</v>
      </c>
      <c r="D433" s="50" t="s">
        <v>108</v>
      </c>
      <c r="E433" s="50" t="s">
        <v>109</v>
      </c>
      <c r="F433" s="51"/>
      <c r="G433" s="51"/>
      <c r="H433" s="51"/>
      <c r="I433" s="182"/>
    </row>
    <row r="434" spans="2:9" ht="15.75" customHeight="1">
      <c r="B434" s="180" t="s">
        <v>405</v>
      </c>
      <c r="C434" s="183" t="s">
        <v>527</v>
      </c>
      <c r="D434" s="50" t="s">
        <v>108</v>
      </c>
      <c r="E434" s="50" t="s">
        <v>109</v>
      </c>
      <c r="F434" s="51"/>
      <c r="G434" s="51"/>
      <c r="H434" s="51"/>
      <c r="I434" s="182"/>
    </row>
    <row r="435" spans="2:9" ht="15.75" customHeight="1">
      <c r="B435" s="180" t="s">
        <v>405</v>
      </c>
      <c r="C435" s="183" t="s">
        <v>528</v>
      </c>
      <c r="D435" s="50" t="s">
        <v>108</v>
      </c>
      <c r="E435" s="50" t="s">
        <v>109</v>
      </c>
      <c r="F435" s="51"/>
      <c r="G435" s="51"/>
      <c r="H435" s="51"/>
      <c r="I435" s="182"/>
    </row>
    <row r="436" spans="2:9" ht="15.75" customHeight="1">
      <c r="B436" s="180" t="s">
        <v>405</v>
      </c>
      <c r="C436" s="183" t="s">
        <v>529</v>
      </c>
      <c r="D436" s="50" t="s">
        <v>108</v>
      </c>
      <c r="E436" s="50" t="s">
        <v>109</v>
      </c>
      <c r="F436" s="51"/>
      <c r="G436" s="51"/>
      <c r="H436" s="51"/>
      <c r="I436" s="182"/>
    </row>
    <row r="437" spans="2:9" ht="15.75" customHeight="1">
      <c r="B437" s="180" t="s">
        <v>405</v>
      </c>
      <c r="C437" s="183" t="s">
        <v>530</v>
      </c>
      <c r="D437" s="50" t="s">
        <v>108</v>
      </c>
      <c r="E437" s="50" t="s">
        <v>109</v>
      </c>
      <c r="F437" s="51"/>
      <c r="G437" s="51"/>
      <c r="H437" s="51"/>
      <c r="I437" s="182"/>
    </row>
    <row r="438" spans="2:9" ht="15.75" customHeight="1">
      <c r="B438" s="180" t="s">
        <v>405</v>
      </c>
      <c r="C438" s="183" t="s">
        <v>531</v>
      </c>
      <c r="D438" s="50" t="s">
        <v>108</v>
      </c>
      <c r="E438" s="50" t="s">
        <v>109</v>
      </c>
      <c r="F438" s="51"/>
      <c r="G438" s="51"/>
      <c r="H438" s="51"/>
      <c r="I438" s="182"/>
    </row>
    <row r="439" spans="2:9" ht="15.75" customHeight="1">
      <c r="B439" s="180" t="s">
        <v>405</v>
      </c>
      <c r="C439" s="183" t="s">
        <v>532</v>
      </c>
      <c r="D439" s="50" t="s">
        <v>108</v>
      </c>
      <c r="E439" s="50" t="s">
        <v>109</v>
      </c>
      <c r="F439" s="51"/>
      <c r="G439" s="51"/>
      <c r="H439" s="51"/>
      <c r="I439" s="182"/>
    </row>
    <row r="440" spans="2:9" ht="15.75" customHeight="1">
      <c r="B440" s="180" t="s">
        <v>405</v>
      </c>
      <c r="C440" s="183" t="s">
        <v>533</v>
      </c>
      <c r="D440" s="50" t="s">
        <v>108</v>
      </c>
      <c r="E440" s="50" t="s">
        <v>109</v>
      </c>
      <c r="F440" s="51"/>
      <c r="G440" s="51"/>
      <c r="H440" s="51"/>
      <c r="I440" s="182"/>
    </row>
    <row r="441" spans="2:9" ht="15.75" customHeight="1">
      <c r="B441" s="180" t="s">
        <v>405</v>
      </c>
      <c r="C441" s="183" t="s">
        <v>534</v>
      </c>
      <c r="D441" s="50" t="s">
        <v>108</v>
      </c>
      <c r="E441" s="50" t="s">
        <v>109</v>
      </c>
      <c r="F441" s="51"/>
      <c r="G441" s="51"/>
      <c r="H441" s="51"/>
      <c r="I441" s="182"/>
    </row>
    <row r="442" spans="2:9" ht="15.75" customHeight="1">
      <c r="B442" s="180" t="s">
        <v>405</v>
      </c>
      <c r="C442" s="183" t="s">
        <v>535</v>
      </c>
      <c r="D442" s="50" t="s">
        <v>108</v>
      </c>
      <c r="E442" s="50" t="s">
        <v>109</v>
      </c>
      <c r="F442" s="51"/>
      <c r="G442" s="51"/>
      <c r="H442" s="51"/>
      <c r="I442" s="182"/>
    </row>
    <row r="443" spans="2:9" ht="15.75" customHeight="1">
      <c r="B443" s="180" t="s">
        <v>405</v>
      </c>
      <c r="C443" s="181" t="s">
        <v>536</v>
      </c>
      <c r="D443" s="50"/>
      <c r="E443" s="50"/>
      <c r="F443" s="51"/>
      <c r="G443" s="51"/>
      <c r="H443" s="51"/>
      <c r="I443" s="182"/>
    </row>
    <row r="444" spans="2:9" ht="15.75" customHeight="1">
      <c r="B444" s="180" t="s">
        <v>405</v>
      </c>
      <c r="C444" s="183" t="s">
        <v>537</v>
      </c>
      <c r="D444" s="50" t="s">
        <v>108</v>
      </c>
      <c r="E444" s="50" t="s">
        <v>109</v>
      </c>
      <c r="F444" s="51"/>
      <c r="G444" s="51"/>
      <c r="H444" s="51"/>
      <c r="I444" s="182"/>
    </row>
    <row r="445" spans="2:9" ht="15.75" customHeight="1">
      <c r="B445" s="180" t="s">
        <v>405</v>
      </c>
      <c r="C445" s="183" t="s">
        <v>538</v>
      </c>
      <c r="D445" s="50" t="s">
        <v>108</v>
      </c>
      <c r="E445" s="50" t="s">
        <v>109</v>
      </c>
      <c r="F445" s="51"/>
      <c r="G445" s="51"/>
      <c r="H445" s="51"/>
      <c r="I445" s="182"/>
    </row>
    <row r="446" spans="2:9" ht="15.75" customHeight="1">
      <c r="B446" s="180" t="s">
        <v>405</v>
      </c>
      <c r="C446" s="183" t="s">
        <v>539</v>
      </c>
      <c r="D446" s="50" t="s">
        <v>108</v>
      </c>
      <c r="E446" s="50" t="s">
        <v>109</v>
      </c>
      <c r="F446" s="51"/>
      <c r="G446" s="51"/>
      <c r="H446" s="51"/>
      <c r="I446" s="182"/>
    </row>
    <row r="447" spans="2:9" ht="15.75" customHeight="1">
      <c r="B447" s="180" t="s">
        <v>405</v>
      </c>
      <c r="C447" s="181" t="s">
        <v>540</v>
      </c>
      <c r="D447" s="50"/>
      <c r="E447" s="50"/>
      <c r="F447" s="51"/>
      <c r="G447" s="51"/>
      <c r="H447" s="51"/>
      <c r="I447" s="182"/>
    </row>
    <row r="448" spans="2:9" ht="15.75" customHeight="1">
      <c r="B448" s="180" t="s">
        <v>405</v>
      </c>
      <c r="C448" s="183" t="s">
        <v>541</v>
      </c>
      <c r="D448" s="50" t="s">
        <v>108</v>
      </c>
      <c r="E448" s="50" t="s">
        <v>109</v>
      </c>
      <c r="F448" s="51"/>
      <c r="G448" s="51"/>
      <c r="H448" s="51"/>
      <c r="I448" s="182"/>
    </row>
    <row r="449" spans="2:9" ht="15.75" customHeight="1">
      <c r="B449" s="180" t="s">
        <v>405</v>
      </c>
      <c r="C449" s="181" t="s">
        <v>542</v>
      </c>
      <c r="D449" s="50"/>
      <c r="E449" s="50"/>
      <c r="F449" s="51"/>
      <c r="G449" s="51"/>
      <c r="H449" s="51"/>
      <c r="I449" s="182"/>
    </row>
    <row r="450" spans="2:9" ht="15.75" customHeight="1">
      <c r="B450" s="180" t="s">
        <v>405</v>
      </c>
      <c r="C450" s="183" t="s">
        <v>543</v>
      </c>
      <c r="D450" s="50" t="s">
        <v>108</v>
      </c>
      <c r="E450" s="50" t="s">
        <v>109</v>
      </c>
      <c r="F450" s="51"/>
      <c r="G450" s="51"/>
      <c r="H450" s="51"/>
      <c r="I450" s="182"/>
    </row>
    <row r="451" spans="2:9" ht="15.75" customHeight="1">
      <c r="B451" s="180" t="s">
        <v>405</v>
      </c>
      <c r="C451" s="181" t="s">
        <v>544</v>
      </c>
      <c r="D451" s="50"/>
      <c r="E451" s="50"/>
      <c r="F451" s="51"/>
      <c r="G451" s="51"/>
      <c r="H451" s="51"/>
      <c r="I451" s="182"/>
    </row>
    <row r="452" spans="2:9" ht="15.75" customHeight="1">
      <c r="B452" s="180" t="s">
        <v>405</v>
      </c>
      <c r="C452" s="181" t="s">
        <v>545</v>
      </c>
      <c r="D452" s="50"/>
      <c r="E452" s="50"/>
      <c r="F452" s="51"/>
      <c r="G452" s="51"/>
      <c r="H452" s="51"/>
      <c r="I452" s="182"/>
    </row>
    <row r="453" spans="2:9" ht="15.75" customHeight="1">
      <c r="B453" s="180" t="s">
        <v>405</v>
      </c>
      <c r="C453" s="183" t="s">
        <v>546</v>
      </c>
      <c r="D453" s="50" t="s">
        <v>108</v>
      </c>
      <c r="E453" s="50" t="s">
        <v>109</v>
      </c>
      <c r="F453" s="51"/>
      <c r="G453" s="51"/>
      <c r="H453" s="51"/>
      <c r="I453" s="182"/>
    </row>
    <row r="454" spans="2:9" ht="15.75" customHeight="1">
      <c r="B454" s="180" t="s">
        <v>405</v>
      </c>
      <c r="C454" s="183" t="s">
        <v>547</v>
      </c>
      <c r="D454" s="50" t="s">
        <v>108</v>
      </c>
      <c r="E454" s="50" t="s">
        <v>109</v>
      </c>
      <c r="F454" s="51"/>
      <c r="G454" s="51"/>
      <c r="H454" s="51"/>
      <c r="I454" s="182"/>
    </row>
    <row r="455" spans="2:9" ht="15.75" customHeight="1">
      <c r="B455" s="180" t="s">
        <v>405</v>
      </c>
      <c r="C455" s="183" t="s">
        <v>548</v>
      </c>
      <c r="D455" s="50" t="s">
        <v>108</v>
      </c>
      <c r="E455" s="50" t="s">
        <v>109</v>
      </c>
      <c r="F455" s="51"/>
      <c r="G455" s="51"/>
      <c r="H455" s="51"/>
      <c r="I455" s="182"/>
    </row>
    <row r="456" spans="2:9" ht="15.75" customHeight="1">
      <c r="B456" s="180" t="s">
        <v>405</v>
      </c>
      <c r="C456" s="183" t="s">
        <v>549</v>
      </c>
      <c r="D456" s="50" t="s">
        <v>108</v>
      </c>
      <c r="E456" s="50" t="s">
        <v>109</v>
      </c>
      <c r="F456" s="51"/>
      <c r="G456" s="51"/>
      <c r="H456" s="51"/>
      <c r="I456" s="182"/>
    </row>
    <row r="457" spans="2:9" ht="15.75" customHeight="1">
      <c r="B457" s="180" t="s">
        <v>405</v>
      </c>
      <c r="C457" s="181" t="s">
        <v>550</v>
      </c>
      <c r="D457" s="50"/>
      <c r="E457" s="50"/>
      <c r="F457" s="51"/>
      <c r="G457" s="51"/>
      <c r="H457" s="51"/>
      <c r="I457" s="182"/>
    </row>
    <row r="458" spans="2:9" ht="15.75" customHeight="1">
      <c r="B458" s="180" t="s">
        <v>405</v>
      </c>
      <c r="C458" s="181" t="s">
        <v>551</v>
      </c>
      <c r="D458" s="50"/>
      <c r="E458" s="50"/>
      <c r="F458" s="51"/>
      <c r="G458" s="51"/>
      <c r="H458" s="51"/>
      <c r="I458" s="182"/>
    </row>
    <row r="459" spans="2:9" ht="15.75" customHeight="1">
      <c r="B459" s="180" t="s">
        <v>405</v>
      </c>
      <c r="C459" s="183" t="s">
        <v>552</v>
      </c>
      <c r="D459" s="50" t="s">
        <v>108</v>
      </c>
      <c r="E459" s="50" t="s">
        <v>109</v>
      </c>
      <c r="F459" s="51"/>
      <c r="G459" s="51"/>
      <c r="H459" s="51"/>
      <c r="I459" s="182"/>
    </row>
    <row r="460" spans="2:9" ht="15.75" customHeight="1">
      <c r="B460" s="180" t="s">
        <v>405</v>
      </c>
      <c r="C460" s="183" t="s">
        <v>553</v>
      </c>
      <c r="D460" s="50" t="s">
        <v>108</v>
      </c>
      <c r="E460" s="50" t="s">
        <v>109</v>
      </c>
      <c r="F460" s="51"/>
      <c r="G460" s="51"/>
      <c r="H460" s="51"/>
      <c r="I460" s="182"/>
    </row>
    <row r="461" spans="2:9" ht="15.75" customHeight="1">
      <c r="B461" s="180" t="s">
        <v>405</v>
      </c>
      <c r="C461" s="183" t="s">
        <v>554</v>
      </c>
      <c r="D461" s="50" t="s">
        <v>108</v>
      </c>
      <c r="E461" s="50" t="s">
        <v>109</v>
      </c>
      <c r="F461" s="51"/>
      <c r="G461" s="51"/>
      <c r="H461" s="51"/>
      <c r="I461" s="182"/>
    </row>
    <row r="462" spans="2:9" ht="15.75" customHeight="1">
      <c r="B462" s="180" t="s">
        <v>405</v>
      </c>
      <c r="C462" s="183" t="s">
        <v>555</v>
      </c>
      <c r="D462" s="50" t="s">
        <v>108</v>
      </c>
      <c r="E462" s="50" t="s">
        <v>109</v>
      </c>
      <c r="F462" s="51"/>
      <c r="G462" s="51"/>
      <c r="H462" s="51"/>
      <c r="I462" s="182"/>
    </row>
    <row r="463" spans="2:9" ht="15.75" customHeight="1">
      <c r="B463" s="180" t="s">
        <v>405</v>
      </c>
      <c r="C463" s="181" t="s">
        <v>556</v>
      </c>
      <c r="D463" s="50"/>
      <c r="E463" s="50"/>
      <c r="F463" s="51"/>
      <c r="G463" s="51"/>
      <c r="H463" s="51"/>
      <c r="I463" s="182"/>
    </row>
    <row r="464" spans="2:9" ht="15.75" customHeight="1">
      <c r="B464" s="180" t="s">
        <v>405</v>
      </c>
      <c r="C464" s="183" t="s">
        <v>557</v>
      </c>
      <c r="D464" s="50" t="s">
        <v>108</v>
      </c>
      <c r="E464" s="50" t="s">
        <v>109</v>
      </c>
      <c r="F464" s="51"/>
      <c r="G464" s="51"/>
      <c r="H464" s="51"/>
      <c r="I464" s="182"/>
    </row>
    <row r="465" spans="2:9" ht="15.75" customHeight="1">
      <c r="B465" s="180" t="s">
        <v>405</v>
      </c>
      <c r="C465" s="183" t="s">
        <v>558</v>
      </c>
      <c r="D465" s="50" t="s">
        <v>108</v>
      </c>
      <c r="E465" s="50" t="s">
        <v>109</v>
      </c>
      <c r="F465" s="51"/>
      <c r="G465" s="51"/>
      <c r="H465" s="51"/>
      <c r="I465" s="182"/>
    </row>
    <row r="466" spans="2:9" ht="15.75" customHeight="1">
      <c r="B466" s="180" t="s">
        <v>405</v>
      </c>
      <c r="C466" s="183" t="s">
        <v>559</v>
      </c>
      <c r="D466" s="50" t="s">
        <v>108</v>
      </c>
      <c r="E466" s="50" t="s">
        <v>109</v>
      </c>
      <c r="F466" s="51"/>
      <c r="G466" s="51"/>
      <c r="H466" s="51"/>
      <c r="I466" s="182"/>
    </row>
    <row r="467" spans="2:9" ht="15.75" customHeight="1">
      <c r="B467" s="180" t="s">
        <v>405</v>
      </c>
      <c r="C467" s="183" t="s">
        <v>560</v>
      </c>
      <c r="D467" s="50" t="s">
        <v>108</v>
      </c>
      <c r="E467" s="50" t="s">
        <v>109</v>
      </c>
      <c r="F467" s="51"/>
      <c r="G467" s="51"/>
      <c r="H467" s="51"/>
      <c r="I467" s="182"/>
    </row>
    <row r="468" spans="2:9" ht="15.75" customHeight="1">
      <c r="B468" s="180" t="s">
        <v>405</v>
      </c>
      <c r="C468" s="181" t="s">
        <v>561</v>
      </c>
      <c r="D468" s="50"/>
      <c r="E468" s="50"/>
      <c r="F468" s="51"/>
      <c r="G468" s="51"/>
      <c r="H468" s="51"/>
      <c r="I468" s="182"/>
    </row>
    <row r="469" spans="2:9" ht="15.75" customHeight="1">
      <c r="B469" s="180" t="s">
        <v>405</v>
      </c>
      <c r="C469" s="183" t="s">
        <v>562</v>
      </c>
      <c r="D469" s="50" t="s">
        <v>82</v>
      </c>
      <c r="E469" s="50" t="s">
        <v>82</v>
      </c>
      <c r="F469" s="51"/>
      <c r="G469" s="51"/>
      <c r="H469" s="51"/>
      <c r="I469" s="182"/>
    </row>
    <row r="470" spans="2:9" ht="15.75" customHeight="1">
      <c r="B470" s="180" t="s">
        <v>405</v>
      </c>
      <c r="C470" s="183" t="s">
        <v>563</v>
      </c>
      <c r="D470" s="50" t="s">
        <v>82</v>
      </c>
      <c r="E470" s="50" t="s">
        <v>82</v>
      </c>
      <c r="F470" s="51"/>
      <c r="G470" s="51"/>
      <c r="H470" s="51"/>
      <c r="I470" s="182"/>
    </row>
    <row r="471" spans="2:9" ht="15.75" customHeight="1">
      <c r="B471" s="180" t="s">
        <v>405</v>
      </c>
      <c r="C471" s="183" t="s">
        <v>564</v>
      </c>
      <c r="D471" s="50" t="s">
        <v>108</v>
      </c>
      <c r="E471" s="50" t="s">
        <v>109</v>
      </c>
      <c r="F471" s="51"/>
      <c r="G471" s="51"/>
      <c r="H471" s="51"/>
      <c r="I471" s="182"/>
    </row>
    <row r="472" spans="2:9" ht="15.75" customHeight="1">
      <c r="B472" s="180" t="s">
        <v>405</v>
      </c>
      <c r="C472" s="183" t="s">
        <v>565</v>
      </c>
      <c r="D472" s="50" t="s">
        <v>108</v>
      </c>
      <c r="E472" s="50" t="s">
        <v>109</v>
      </c>
      <c r="F472" s="51"/>
      <c r="G472" s="51"/>
      <c r="H472" s="51"/>
      <c r="I472" s="182"/>
    </row>
    <row r="473" spans="2:9" ht="15.75" customHeight="1">
      <c r="B473" s="180" t="s">
        <v>405</v>
      </c>
      <c r="C473" s="183" t="s">
        <v>566</v>
      </c>
      <c r="D473" s="50" t="s">
        <v>108</v>
      </c>
      <c r="E473" s="50" t="s">
        <v>109</v>
      </c>
      <c r="F473" s="51"/>
      <c r="G473" s="51"/>
      <c r="H473" s="51"/>
      <c r="I473" s="182"/>
    </row>
    <row r="474" spans="2:9" ht="15.75" customHeight="1">
      <c r="B474" s="180" t="s">
        <v>405</v>
      </c>
      <c r="C474" s="183" t="s">
        <v>567</v>
      </c>
      <c r="D474" s="50" t="s">
        <v>108</v>
      </c>
      <c r="E474" s="50" t="s">
        <v>109</v>
      </c>
      <c r="F474" s="51"/>
      <c r="G474" s="51"/>
      <c r="H474" s="51"/>
      <c r="I474" s="182"/>
    </row>
    <row r="475" spans="2:9" ht="15.75" customHeight="1">
      <c r="B475" s="180" t="s">
        <v>405</v>
      </c>
      <c r="C475" s="183" t="s">
        <v>568</v>
      </c>
      <c r="D475" s="50" t="s">
        <v>82</v>
      </c>
      <c r="E475" s="50" t="s">
        <v>82</v>
      </c>
      <c r="F475" s="51"/>
      <c r="G475" s="51"/>
      <c r="H475" s="51"/>
      <c r="I475" s="182"/>
    </row>
    <row r="476" spans="2:9" ht="15.75" customHeight="1">
      <c r="B476" s="180" t="s">
        <v>405</v>
      </c>
      <c r="C476" s="183" t="s">
        <v>569</v>
      </c>
      <c r="D476" s="50" t="s">
        <v>82</v>
      </c>
      <c r="E476" s="50" t="s">
        <v>82</v>
      </c>
      <c r="F476" s="51"/>
      <c r="G476" s="51"/>
      <c r="H476" s="51"/>
      <c r="I476" s="182"/>
    </row>
    <row r="477" spans="2:9" ht="15.75" customHeight="1">
      <c r="B477" s="180" t="s">
        <v>405</v>
      </c>
      <c r="C477" s="183" t="s">
        <v>570</v>
      </c>
      <c r="D477" s="50" t="s">
        <v>108</v>
      </c>
      <c r="E477" s="50" t="s">
        <v>109</v>
      </c>
      <c r="F477" s="51"/>
      <c r="G477" s="51"/>
      <c r="H477" s="51"/>
      <c r="I477" s="182"/>
    </row>
    <row r="478" spans="2:9" ht="15.75" customHeight="1">
      <c r="B478" s="180" t="s">
        <v>405</v>
      </c>
      <c r="C478" s="183" t="s">
        <v>571</v>
      </c>
      <c r="D478" s="50" t="s">
        <v>108</v>
      </c>
      <c r="E478" s="50" t="s">
        <v>109</v>
      </c>
      <c r="F478" s="51"/>
      <c r="G478" s="51"/>
      <c r="H478" s="51"/>
      <c r="I478" s="182"/>
    </row>
    <row r="479" spans="2:9" ht="15.75" customHeight="1">
      <c r="B479" s="180" t="s">
        <v>405</v>
      </c>
      <c r="C479" s="181" t="s">
        <v>572</v>
      </c>
      <c r="D479" s="50"/>
      <c r="E479" s="50"/>
      <c r="F479" s="51"/>
      <c r="G479" s="51"/>
      <c r="H479" s="51"/>
      <c r="I479" s="182"/>
    </row>
    <row r="480" spans="2:9" ht="15.75" customHeight="1">
      <c r="B480" s="180" t="s">
        <v>405</v>
      </c>
      <c r="C480" s="183" t="s">
        <v>573</v>
      </c>
      <c r="D480" s="50" t="s">
        <v>108</v>
      </c>
      <c r="E480" s="50" t="s">
        <v>109</v>
      </c>
      <c r="F480" s="51"/>
      <c r="G480" s="51"/>
      <c r="H480" s="51"/>
      <c r="I480" s="182"/>
    </row>
    <row r="481" spans="2:9" ht="15.75" customHeight="1">
      <c r="B481" s="180" t="s">
        <v>405</v>
      </c>
      <c r="C481" s="183" t="s">
        <v>574</v>
      </c>
      <c r="D481" s="50" t="s">
        <v>108</v>
      </c>
      <c r="E481" s="50" t="s">
        <v>109</v>
      </c>
      <c r="F481" s="51"/>
      <c r="G481" s="51"/>
      <c r="H481" s="51"/>
      <c r="I481" s="182"/>
    </row>
    <row r="482" spans="2:9" ht="15.75" customHeight="1">
      <c r="B482" s="180" t="s">
        <v>405</v>
      </c>
      <c r="C482" s="183" t="s">
        <v>575</v>
      </c>
      <c r="D482" s="50" t="s">
        <v>108</v>
      </c>
      <c r="E482" s="50" t="s">
        <v>109</v>
      </c>
      <c r="F482" s="51"/>
      <c r="G482" s="51"/>
      <c r="H482" s="51"/>
      <c r="I482" s="182"/>
    </row>
    <row r="483" spans="2:9" ht="15.75" customHeight="1">
      <c r="B483" s="180" t="s">
        <v>405</v>
      </c>
      <c r="C483" s="183" t="s">
        <v>576</v>
      </c>
      <c r="D483" s="50" t="s">
        <v>108</v>
      </c>
      <c r="E483" s="50" t="s">
        <v>109</v>
      </c>
      <c r="F483" s="51"/>
      <c r="G483" s="51"/>
      <c r="H483" s="51"/>
      <c r="I483" s="182"/>
    </row>
    <row r="484" spans="2:9" ht="15.75" customHeight="1">
      <c r="B484" s="180" t="s">
        <v>405</v>
      </c>
      <c r="C484" s="181" t="s">
        <v>577</v>
      </c>
      <c r="D484" s="50"/>
      <c r="E484" s="50"/>
      <c r="F484" s="51"/>
      <c r="G484" s="51"/>
      <c r="H484" s="51"/>
      <c r="I484" s="182"/>
    </row>
    <row r="485" spans="2:9" ht="15.75" customHeight="1">
      <c r="B485" s="180" t="s">
        <v>405</v>
      </c>
      <c r="C485" s="183" t="s">
        <v>578</v>
      </c>
      <c r="D485" s="50" t="s">
        <v>108</v>
      </c>
      <c r="E485" s="50" t="s">
        <v>109</v>
      </c>
      <c r="F485" s="51"/>
      <c r="G485" s="51"/>
      <c r="H485" s="51"/>
      <c r="I485" s="182"/>
    </row>
    <row r="486" spans="2:9" ht="15.75" customHeight="1">
      <c r="B486" s="180" t="s">
        <v>405</v>
      </c>
      <c r="C486" s="183" t="s">
        <v>579</v>
      </c>
      <c r="D486" s="50" t="s">
        <v>108</v>
      </c>
      <c r="E486" s="50" t="s">
        <v>109</v>
      </c>
      <c r="F486" s="51"/>
      <c r="G486" s="51"/>
      <c r="H486" s="51"/>
      <c r="I486" s="182"/>
    </row>
    <row r="487" spans="2:9" ht="15.75" customHeight="1">
      <c r="B487" s="180" t="s">
        <v>405</v>
      </c>
      <c r="C487" s="183" t="s">
        <v>580</v>
      </c>
      <c r="D487" s="50" t="s">
        <v>108</v>
      </c>
      <c r="E487" s="50" t="s">
        <v>109</v>
      </c>
      <c r="F487" s="51"/>
      <c r="G487" s="51"/>
      <c r="H487" s="51"/>
      <c r="I487" s="182"/>
    </row>
    <row r="488" spans="2:9" ht="15.75" customHeight="1">
      <c r="B488" s="180" t="s">
        <v>405</v>
      </c>
      <c r="C488" s="183" t="s">
        <v>581</v>
      </c>
      <c r="D488" s="50" t="s">
        <v>108</v>
      </c>
      <c r="E488" s="50" t="s">
        <v>109</v>
      </c>
      <c r="F488" s="51"/>
      <c r="G488" s="51"/>
      <c r="H488" s="51"/>
      <c r="I488" s="182"/>
    </row>
    <row r="489" spans="2:9" ht="15.75" customHeight="1">
      <c r="B489" s="180" t="s">
        <v>405</v>
      </c>
      <c r="C489" s="181" t="s">
        <v>582</v>
      </c>
      <c r="D489" s="50"/>
      <c r="E489" s="50"/>
      <c r="F489" s="51"/>
      <c r="G489" s="51"/>
      <c r="H489" s="51"/>
      <c r="I489" s="182"/>
    </row>
    <row r="490" spans="2:9" ht="15.75" customHeight="1">
      <c r="B490" s="180" t="s">
        <v>405</v>
      </c>
      <c r="C490" s="181" t="s">
        <v>583</v>
      </c>
      <c r="D490" s="50"/>
      <c r="E490" s="50"/>
      <c r="F490" s="51"/>
      <c r="G490" s="51"/>
      <c r="H490" s="51"/>
      <c r="I490" s="182"/>
    </row>
    <row r="491" spans="2:9" ht="15.75" customHeight="1">
      <c r="B491" s="180" t="s">
        <v>405</v>
      </c>
      <c r="C491" s="183" t="s">
        <v>584</v>
      </c>
      <c r="D491" s="50" t="s">
        <v>82</v>
      </c>
      <c r="E491" s="50" t="s">
        <v>82</v>
      </c>
      <c r="F491" s="51"/>
      <c r="G491" s="51"/>
      <c r="H491" s="51"/>
      <c r="I491" s="182"/>
    </row>
    <row r="492" spans="2:9" ht="15.75" customHeight="1">
      <c r="B492" s="180" t="s">
        <v>405</v>
      </c>
      <c r="C492" s="183" t="s">
        <v>585</v>
      </c>
      <c r="D492" s="50" t="s">
        <v>82</v>
      </c>
      <c r="E492" s="50" t="s">
        <v>82</v>
      </c>
      <c r="F492" s="51"/>
      <c r="G492" s="51"/>
      <c r="H492" s="51"/>
      <c r="I492" s="182"/>
    </row>
    <row r="493" spans="2:9" ht="15.75" customHeight="1">
      <c r="B493" s="180" t="s">
        <v>405</v>
      </c>
      <c r="C493" s="181" t="s">
        <v>586</v>
      </c>
      <c r="D493" s="50"/>
      <c r="E493" s="50"/>
      <c r="F493" s="51"/>
      <c r="G493" s="51"/>
      <c r="H493" s="51"/>
      <c r="I493" s="182"/>
    </row>
    <row r="494" spans="2:9" ht="15.75" customHeight="1">
      <c r="B494" s="180" t="s">
        <v>405</v>
      </c>
      <c r="C494" s="183" t="s">
        <v>587</v>
      </c>
      <c r="D494" s="50" t="s">
        <v>82</v>
      </c>
      <c r="E494" s="50" t="s">
        <v>82</v>
      </c>
      <c r="F494" s="51"/>
      <c r="G494" s="51"/>
      <c r="H494" s="51"/>
      <c r="I494" s="182"/>
    </row>
    <row r="495" spans="2:9" ht="15.75" customHeight="1">
      <c r="B495" s="180" t="s">
        <v>405</v>
      </c>
      <c r="C495" s="183" t="s">
        <v>588</v>
      </c>
      <c r="D495" s="50" t="s">
        <v>82</v>
      </c>
      <c r="E495" s="50" t="s">
        <v>82</v>
      </c>
      <c r="F495" s="51"/>
      <c r="G495" s="51"/>
      <c r="H495" s="51"/>
      <c r="I495" s="182"/>
    </row>
    <row r="496" spans="2:9" ht="15.75" customHeight="1">
      <c r="B496" s="180" t="s">
        <v>405</v>
      </c>
      <c r="C496" s="183" t="s">
        <v>589</v>
      </c>
      <c r="D496" s="50" t="s">
        <v>82</v>
      </c>
      <c r="E496" s="50" t="s">
        <v>82</v>
      </c>
      <c r="F496" s="51"/>
      <c r="G496" s="51"/>
      <c r="H496" s="51"/>
      <c r="I496" s="182"/>
    </row>
    <row r="497" spans="2:9" ht="15.75" customHeight="1">
      <c r="B497" s="180" t="s">
        <v>405</v>
      </c>
      <c r="C497" s="183" t="s">
        <v>590</v>
      </c>
      <c r="D497" s="50" t="s">
        <v>82</v>
      </c>
      <c r="E497" s="50" t="s">
        <v>82</v>
      </c>
      <c r="F497" s="51"/>
      <c r="G497" s="51"/>
      <c r="H497" s="51"/>
      <c r="I497" s="182"/>
    </row>
    <row r="498" spans="2:9" ht="15.75" customHeight="1">
      <c r="B498" s="180" t="s">
        <v>405</v>
      </c>
      <c r="C498" s="183" t="s">
        <v>591</v>
      </c>
      <c r="D498" s="50" t="s">
        <v>82</v>
      </c>
      <c r="E498" s="50" t="s">
        <v>82</v>
      </c>
      <c r="F498" s="51"/>
      <c r="G498" s="51"/>
      <c r="H498" s="51"/>
      <c r="I498" s="182"/>
    </row>
    <row r="499" spans="2:9" ht="15.75" customHeight="1">
      <c r="B499" s="180" t="s">
        <v>405</v>
      </c>
      <c r="C499" s="183" t="s">
        <v>592</v>
      </c>
      <c r="D499" s="50" t="s">
        <v>82</v>
      </c>
      <c r="E499" s="50" t="s">
        <v>82</v>
      </c>
      <c r="F499" s="51"/>
      <c r="G499" s="51"/>
      <c r="H499" s="51"/>
      <c r="I499" s="182"/>
    </row>
    <row r="500" spans="2:9" ht="15.75" customHeight="1">
      <c r="B500" s="180" t="s">
        <v>405</v>
      </c>
      <c r="C500" s="183" t="s">
        <v>593</v>
      </c>
      <c r="D500" s="50" t="s">
        <v>82</v>
      </c>
      <c r="E500" s="50" t="s">
        <v>82</v>
      </c>
      <c r="F500" s="51"/>
      <c r="G500" s="51"/>
      <c r="H500" s="51"/>
      <c r="I500" s="182"/>
    </row>
    <row r="501" spans="2:9" ht="15.75" customHeight="1">
      <c r="B501" s="180" t="s">
        <v>405</v>
      </c>
      <c r="C501" s="183" t="s">
        <v>594</v>
      </c>
      <c r="D501" s="50" t="s">
        <v>82</v>
      </c>
      <c r="E501" s="50" t="s">
        <v>82</v>
      </c>
      <c r="F501" s="51"/>
      <c r="G501" s="51"/>
      <c r="H501" s="51"/>
      <c r="I501" s="182"/>
    </row>
    <row r="502" spans="2:9" ht="15.75" customHeight="1">
      <c r="B502" s="180" t="s">
        <v>405</v>
      </c>
      <c r="C502" s="181" t="s">
        <v>595</v>
      </c>
      <c r="D502" s="50"/>
      <c r="E502" s="50"/>
      <c r="F502" s="51"/>
      <c r="G502" s="51"/>
      <c r="H502" s="51"/>
      <c r="I502" s="182"/>
    </row>
    <row r="503" spans="2:9" ht="15.75" customHeight="1">
      <c r="B503" s="180" t="s">
        <v>405</v>
      </c>
      <c r="C503" s="181" t="s">
        <v>596</v>
      </c>
      <c r="D503" s="50"/>
      <c r="E503" s="50"/>
      <c r="F503" s="51"/>
      <c r="G503" s="51"/>
      <c r="H503" s="51"/>
      <c r="I503" s="182"/>
    </row>
    <row r="504" spans="2:9" ht="15.75" customHeight="1">
      <c r="B504" s="180" t="s">
        <v>405</v>
      </c>
      <c r="C504" s="183" t="s">
        <v>597</v>
      </c>
      <c r="D504" s="50" t="s">
        <v>108</v>
      </c>
      <c r="E504" s="50" t="s">
        <v>109</v>
      </c>
      <c r="F504" s="51"/>
      <c r="G504" s="51"/>
      <c r="H504" s="51"/>
      <c r="I504" s="182"/>
    </row>
    <row r="505" spans="2:9" ht="15.75" customHeight="1">
      <c r="B505" s="180" t="s">
        <v>405</v>
      </c>
      <c r="C505" s="181" t="s">
        <v>598</v>
      </c>
      <c r="D505" s="50"/>
      <c r="E505" s="50"/>
      <c r="F505" s="51"/>
      <c r="G505" s="51"/>
      <c r="H505" s="51"/>
      <c r="I505" s="182"/>
    </row>
    <row r="506" spans="2:9" ht="15.75" customHeight="1">
      <c r="B506" s="180" t="s">
        <v>405</v>
      </c>
      <c r="C506" s="183" t="s">
        <v>599</v>
      </c>
      <c r="D506" s="50" t="s">
        <v>108</v>
      </c>
      <c r="E506" s="50" t="s">
        <v>109</v>
      </c>
      <c r="F506" s="51"/>
      <c r="G506" s="51"/>
      <c r="H506" s="51"/>
      <c r="I506" s="182"/>
    </row>
    <row r="507" spans="2:9" ht="15.75" customHeight="1">
      <c r="B507" s="180" t="s">
        <v>405</v>
      </c>
      <c r="C507" s="183" t="s">
        <v>600</v>
      </c>
      <c r="D507" s="50" t="s">
        <v>108</v>
      </c>
      <c r="E507" s="50" t="s">
        <v>109</v>
      </c>
      <c r="F507" s="51"/>
      <c r="G507" s="51"/>
      <c r="H507" s="51"/>
      <c r="I507" s="182"/>
    </row>
    <row r="508" spans="2:9" ht="15.75" customHeight="1">
      <c r="B508" s="180" t="s">
        <v>405</v>
      </c>
      <c r="C508" s="181" t="s">
        <v>601</v>
      </c>
      <c r="D508" s="50"/>
      <c r="E508" s="50"/>
      <c r="F508" s="51"/>
      <c r="G508" s="51"/>
      <c r="H508" s="51"/>
      <c r="I508" s="182"/>
    </row>
    <row r="509" spans="2:9" ht="15.75" customHeight="1">
      <c r="B509" s="180" t="s">
        <v>405</v>
      </c>
      <c r="C509" s="183" t="s">
        <v>602</v>
      </c>
      <c r="D509" s="50" t="s">
        <v>108</v>
      </c>
      <c r="E509" s="50" t="s">
        <v>109</v>
      </c>
      <c r="F509" s="51"/>
      <c r="G509" s="51"/>
      <c r="H509" s="51"/>
      <c r="I509" s="182"/>
    </row>
    <row r="510" spans="2:9" ht="15.75" customHeight="1">
      <c r="B510" s="180" t="s">
        <v>405</v>
      </c>
      <c r="C510" s="183" t="s">
        <v>603</v>
      </c>
      <c r="D510" s="50" t="s">
        <v>108</v>
      </c>
      <c r="E510" s="50" t="s">
        <v>109</v>
      </c>
      <c r="F510" s="51"/>
      <c r="G510" s="51"/>
      <c r="H510" s="51"/>
      <c r="I510" s="182"/>
    </row>
    <row r="511" spans="2:9" ht="15.75" customHeight="1">
      <c r="B511" s="180" t="s">
        <v>405</v>
      </c>
      <c r="C511" s="181" t="s">
        <v>604</v>
      </c>
      <c r="D511" s="50"/>
      <c r="E511" s="50"/>
      <c r="F511" s="51"/>
      <c r="G511" s="51"/>
      <c r="H511" s="51"/>
      <c r="I511" s="182"/>
    </row>
    <row r="512" spans="2:9" ht="15.75" customHeight="1">
      <c r="B512" s="180" t="s">
        <v>405</v>
      </c>
      <c r="C512" s="183" t="s">
        <v>605</v>
      </c>
      <c r="D512" s="50" t="s">
        <v>108</v>
      </c>
      <c r="E512" s="50" t="s">
        <v>109</v>
      </c>
      <c r="F512" s="51"/>
      <c r="G512" s="51"/>
      <c r="H512" s="51"/>
      <c r="I512" s="182"/>
    </row>
    <row r="513" spans="2:9" ht="15.75" customHeight="1">
      <c r="B513" s="180" t="s">
        <v>405</v>
      </c>
      <c r="C513" s="183" t="s">
        <v>606</v>
      </c>
      <c r="D513" s="50" t="s">
        <v>108</v>
      </c>
      <c r="E513" s="50" t="s">
        <v>109</v>
      </c>
      <c r="F513" s="51"/>
      <c r="G513" s="51"/>
      <c r="H513" s="51"/>
      <c r="I513" s="182"/>
    </row>
    <row r="514" spans="2:9" ht="15.75" customHeight="1">
      <c r="B514" s="180" t="s">
        <v>405</v>
      </c>
      <c r="C514" s="181" t="s">
        <v>607</v>
      </c>
      <c r="D514" s="50"/>
      <c r="E514" s="50"/>
      <c r="F514" s="51"/>
      <c r="G514" s="51"/>
      <c r="H514" s="51"/>
      <c r="I514" s="182"/>
    </row>
    <row r="515" spans="2:9" ht="15.75" customHeight="1">
      <c r="B515" s="180" t="s">
        <v>405</v>
      </c>
      <c r="C515" s="183" t="s">
        <v>608</v>
      </c>
      <c r="D515" s="50" t="s">
        <v>108</v>
      </c>
      <c r="E515" s="50" t="s">
        <v>109</v>
      </c>
      <c r="F515" s="51"/>
      <c r="G515" s="51"/>
      <c r="H515" s="51"/>
      <c r="I515" s="182"/>
    </row>
    <row r="516" spans="2:9" ht="15.75" customHeight="1">
      <c r="B516" s="180" t="s">
        <v>405</v>
      </c>
      <c r="C516" s="183" t="s">
        <v>609</v>
      </c>
      <c r="D516" s="50" t="s">
        <v>108</v>
      </c>
      <c r="E516" s="50" t="s">
        <v>109</v>
      </c>
      <c r="F516" s="51"/>
      <c r="G516" s="51"/>
      <c r="H516" s="51"/>
      <c r="I516" s="182"/>
    </row>
    <row r="517" spans="2:9" ht="15.75" customHeight="1">
      <c r="B517" s="180" t="s">
        <v>405</v>
      </c>
      <c r="C517" s="181" t="s">
        <v>610</v>
      </c>
      <c r="D517" s="50"/>
      <c r="E517" s="50"/>
      <c r="F517" s="51"/>
      <c r="G517" s="51"/>
      <c r="H517" s="51"/>
      <c r="I517" s="182"/>
    </row>
    <row r="518" spans="2:9" ht="15.75" customHeight="1">
      <c r="B518" s="180" t="s">
        <v>405</v>
      </c>
      <c r="C518" s="183" t="s">
        <v>611</v>
      </c>
      <c r="D518" s="50" t="s">
        <v>82</v>
      </c>
      <c r="E518" s="50" t="s">
        <v>109</v>
      </c>
      <c r="F518" s="51"/>
      <c r="G518" s="51"/>
      <c r="H518" s="51"/>
      <c r="I518" s="182"/>
    </row>
    <row r="519" spans="2:9" ht="15.75" customHeight="1">
      <c r="B519" s="180" t="s">
        <v>405</v>
      </c>
      <c r="C519" s="183" t="s">
        <v>612</v>
      </c>
      <c r="D519" s="50" t="s">
        <v>82</v>
      </c>
      <c r="E519" s="50" t="s">
        <v>109</v>
      </c>
      <c r="F519" s="51"/>
      <c r="G519" s="51"/>
      <c r="H519" s="51"/>
      <c r="I519" s="182"/>
    </row>
    <row r="520" spans="2:9" ht="15.75" customHeight="1">
      <c r="B520" s="180" t="s">
        <v>405</v>
      </c>
      <c r="C520" s="183" t="s">
        <v>613</v>
      </c>
      <c r="D520" s="50" t="s">
        <v>108</v>
      </c>
      <c r="E520" s="50" t="s">
        <v>109</v>
      </c>
      <c r="F520" s="51"/>
      <c r="G520" s="51"/>
      <c r="H520" s="51"/>
      <c r="I520" s="182"/>
    </row>
    <row r="521" spans="2:9" ht="15.75" customHeight="1">
      <c r="B521" s="180" t="s">
        <v>405</v>
      </c>
      <c r="C521" s="183" t="s">
        <v>614</v>
      </c>
      <c r="D521" s="50" t="s">
        <v>108</v>
      </c>
      <c r="E521" s="50" t="s">
        <v>109</v>
      </c>
      <c r="F521" s="51"/>
      <c r="G521" s="51"/>
      <c r="H521" s="51"/>
      <c r="I521" s="182"/>
    </row>
    <row r="522" spans="2:9" ht="15.75" customHeight="1">
      <c r="B522" s="180" t="s">
        <v>405</v>
      </c>
      <c r="C522" s="183" t="s">
        <v>615</v>
      </c>
      <c r="D522" s="50" t="s">
        <v>108</v>
      </c>
      <c r="E522" s="50" t="s">
        <v>109</v>
      </c>
      <c r="F522" s="51"/>
      <c r="G522" s="51"/>
      <c r="H522" s="51"/>
      <c r="I522" s="182"/>
    </row>
    <row r="523" spans="2:9" ht="15.75" customHeight="1">
      <c r="B523" s="180" t="s">
        <v>405</v>
      </c>
      <c r="C523" s="183" t="s">
        <v>616</v>
      </c>
      <c r="D523" s="50" t="s">
        <v>108</v>
      </c>
      <c r="E523" s="50" t="s">
        <v>109</v>
      </c>
      <c r="F523" s="51"/>
      <c r="G523" s="51"/>
      <c r="H523" s="51"/>
      <c r="I523" s="182"/>
    </row>
    <row r="524" spans="2:9" ht="15.75" customHeight="1">
      <c r="B524" s="180" t="s">
        <v>405</v>
      </c>
      <c r="C524" s="181" t="s">
        <v>617</v>
      </c>
      <c r="D524" s="50"/>
      <c r="E524" s="50"/>
      <c r="F524" s="51"/>
      <c r="G524" s="51"/>
      <c r="H524" s="51"/>
      <c r="I524" s="182"/>
    </row>
    <row r="525" spans="2:9" ht="15.75" customHeight="1">
      <c r="B525" s="180" t="s">
        <v>405</v>
      </c>
      <c r="C525" s="183" t="s">
        <v>618</v>
      </c>
      <c r="D525" s="50" t="s">
        <v>108</v>
      </c>
      <c r="E525" s="50" t="s">
        <v>109</v>
      </c>
      <c r="F525" s="51"/>
      <c r="G525" s="51"/>
      <c r="H525" s="51"/>
      <c r="I525" s="182"/>
    </row>
    <row r="526" spans="2:9" ht="15.75" customHeight="1">
      <c r="B526" s="180" t="s">
        <v>405</v>
      </c>
      <c r="C526" s="183" t="s">
        <v>619</v>
      </c>
      <c r="D526" s="50" t="s">
        <v>82</v>
      </c>
      <c r="E526" s="50" t="s">
        <v>82</v>
      </c>
      <c r="F526" s="51"/>
      <c r="G526" s="51"/>
      <c r="H526" s="51"/>
      <c r="I526" s="182"/>
    </row>
    <row r="527" spans="2:9" ht="15.75" customHeight="1">
      <c r="B527" s="180" t="s">
        <v>405</v>
      </c>
      <c r="C527" s="183" t="s">
        <v>620</v>
      </c>
      <c r="D527" s="50" t="s">
        <v>82</v>
      </c>
      <c r="E527" s="50" t="s">
        <v>82</v>
      </c>
      <c r="F527" s="51"/>
      <c r="G527" s="51"/>
      <c r="H527" s="51"/>
      <c r="I527" s="182"/>
    </row>
    <row r="528" spans="2:9" ht="15.75" customHeight="1">
      <c r="B528" s="180" t="s">
        <v>405</v>
      </c>
      <c r="C528" s="183" t="s">
        <v>621</v>
      </c>
      <c r="D528" s="50" t="s">
        <v>82</v>
      </c>
      <c r="E528" s="50" t="s">
        <v>82</v>
      </c>
      <c r="F528" s="51"/>
      <c r="G528" s="51"/>
      <c r="H528" s="51"/>
      <c r="I528" s="182"/>
    </row>
    <row r="529" spans="2:9" ht="15.75" customHeight="1">
      <c r="B529" s="180" t="s">
        <v>405</v>
      </c>
      <c r="C529" s="183" t="s">
        <v>622</v>
      </c>
      <c r="D529" s="50" t="s">
        <v>82</v>
      </c>
      <c r="E529" s="50" t="s">
        <v>82</v>
      </c>
      <c r="F529" s="51"/>
      <c r="G529" s="51"/>
      <c r="H529" s="51"/>
      <c r="I529" s="182"/>
    </row>
    <row r="530" spans="2:9" ht="15.75" customHeight="1">
      <c r="B530" s="180" t="s">
        <v>405</v>
      </c>
      <c r="C530" s="183" t="s">
        <v>623</v>
      </c>
      <c r="D530" s="50" t="s">
        <v>82</v>
      </c>
      <c r="E530" s="50" t="s">
        <v>82</v>
      </c>
      <c r="F530" s="51"/>
      <c r="G530" s="51"/>
      <c r="H530" s="51"/>
      <c r="I530" s="182"/>
    </row>
    <row r="531" spans="2:9" ht="15.75" customHeight="1">
      <c r="B531" s="180" t="s">
        <v>405</v>
      </c>
      <c r="C531" s="183" t="s">
        <v>624</v>
      </c>
      <c r="D531" s="50" t="s">
        <v>82</v>
      </c>
      <c r="E531" s="50" t="s">
        <v>82</v>
      </c>
      <c r="F531" s="51"/>
      <c r="G531" s="51"/>
      <c r="H531" s="51"/>
      <c r="I531" s="182"/>
    </row>
    <row r="532" spans="2:9" ht="15.75" customHeight="1">
      <c r="B532" s="180" t="s">
        <v>405</v>
      </c>
      <c r="C532" s="183" t="s">
        <v>625</v>
      </c>
      <c r="D532" s="50" t="s">
        <v>82</v>
      </c>
      <c r="E532" s="50" t="s">
        <v>82</v>
      </c>
      <c r="F532" s="51"/>
      <c r="G532" s="51"/>
      <c r="H532" s="51"/>
      <c r="I532" s="182"/>
    </row>
    <row r="533" spans="2:9" ht="15.75" customHeight="1">
      <c r="B533" s="180" t="s">
        <v>405</v>
      </c>
      <c r="C533" s="183" t="s">
        <v>626</v>
      </c>
      <c r="D533" s="50" t="s">
        <v>82</v>
      </c>
      <c r="E533" s="50" t="s">
        <v>82</v>
      </c>
      <c r="F533" s="51"/>
      <c r="G533" s="51"/>
      <c r="H533" s="51"/>
      <c r="I533" s="182"/>
    </row>
    <row r="534" spans="2:9" ht="15.75" customHeight="1">
      <c r="B534" s="180" t="s">
        <v>405</v>
      </c>
      <c r="C534" s="181" t="s">
        <v>627</v>
      </c>
      <c r="D534" s="50"/>
      <c r="E534" s="50"/>
      <c r="F534" s="51"/>
      <c r="G534" s="51"/>
      <c r="H534" s="51"/>
      <c r="I534" s="182"/>
    </row>
    <row r="535" spans="2:9" ht="15.75" customHeight="1">
      <c r="B535" s="180" t="s">
        <v>405</v>
      </c>
      <c r="C535" s="183" t="s">
        <v>628</v>
      </c>
      <c r="D535" s="50" t="s">
        <v>108</v>
      </c>
      <c r="E535" s="50" t="s">
        <v>109</v>
      </c>
      <c r="F535" s="51"/>
      <c r="G535" s="51"/>
      <c r="H535" s="51"/>
      <c r="I535" s="182"/>
    </row>
    <row r="536" spans="2:9" ht="15.75" customHeight="1">
      <c r="B536" s="180" t="s">
        <v>405</v>
      </c>
      <c r="C536" s="181" t="s">
        <v>629</v>
      </c>
      <c r="D536" s="50"/>
      <c r="E536" s="50"/>
      <c r="F536" s="51"/>
      <c r="G536" s="51"/>
      <c r="H536" s="51"/>
      <c r="I536" s="182"/>
    </row>
    <row r="537" spans="2:9" ht="15.75" customHeight="1">
      <c r="B537" s="180" t="s">
        <v>405</v>
      </c>
      <c r="C537" s="183" t="s">
        <v>630</v>
      </c>
      <c r="D537" s="50" t="s">
        <v>82</v>
      </c>
      <c r="E537" s="50" t="s">
        <v>82</v>
      </c>
      <c r="F537" s="51"/>
      <c r="G537" s="51"/>
      <c r="H537" s="51"/>
      <c r="I537" s="182"/>
    </row>
    <row r="538" spans="2:9" ht="15.75" customHeight="1">
      <c r="B538" s="180" t="s">
        <v>405</v>
      </c>
      <c r="C538" s="183" t="s">
        <v>631</v>
      </c>
      <c r="D538" s="50" t="s">
        <v>82</v>
      </c>
      <c r="E538" s="50" t="s">
        <v>82</v>
      </c>
      <c r="F538" s="51"/>
      <c r="G538" s="51"/>
      <c r="H538" s="51"/>
      <c r="I538" s="182"/>
    </row>
    <row r="539" spans="2:9" ht="15.75" customHeight="1">
      <c r="B539" s="180" t="s">
        <v>405</v>
      </c>
      <c r="C539" s="183" t="s">
        <v>632</v>
      </c>
      <c r="D539" s="50" t="s">
        <v>82</v>
      </c>
      <c r="E539" s="50" t="s">
        <v>82</v>
      </c>
      <c r="F539" s="51"/>
      <c r="G539" s="51"/>
      <c r="H539" s="51"/>
      <c r="I539" s="182"/>
    </row>
    <row r="540" spans="2:9" ht="15.75" customHeight="1">
      <c r="B540" s="180" t="s">
        <v>405</v>
      </c>
      <c r="C540" s="183" t="s">
        <v>633</v>
      </c>
      <c r="D540" s="50" t="s">
        <v>82</v>
      </c>
      <c r="E540" s="50" t="s">
        <v>82</v>
      </c>
      <c r="F540" s="51"/>
      <c r="G540" s="51"/>
      <c r="H540" s="51"/>
      <c r="I540" s="182"/>
    </row>
    <row r="541" spans="2:9" ht="15.75" customHeight="1">
      <c r="B541" s="180" t="s">
        <v>405</v>
      </c>
      <c r="C541" s="183" t="s">
        <v>634</v>
      </c>
      <c r="D541" s="50" t="s">
        <v>108</v>
      </c>
      <c r="E541" s="50" t="s">
        <v>109</v>
      </c>
      <c r="F541" s="51"/>
      <c r="G541" s="51"/>
      <c r="H541" s="51"/>
      <c r="I541" s="182"/>
    </row>
    <row r="542" spans="2:9" ht="15.75" customHeight="1">
      <c r="B542" s="180" t="s">
        <v>405</v>
      </c>
      <c r="C542" s="183" t="s">
        <v>635</v>
      </c>
      <c r="D542" s="50" t="s">
        <v>108</v>
      </c>
      <c r="E542" s="50" t="s">
        <v>109</v>
      </c>
      <c r="F542" s="51"/>
      <c r="G542" s="51"/>
      <c r="H542" s="51"/>
      <c r="I542" s="182"/>
    </row>
    <row r="543" spans="2:9" ht="15.75" customHeight="1">
      <c r="B543" s="180" t="s">
        <v>405</v>
      </c>
      <c r="C543" s="183" t="s">
        <v>636</v>
      </c>
      <c r="D543" s="50" t="s">
        <v>82</v>
      </c>
      <c r="E543" s="50" t="s">
        <v>82</v>
      </c>
      <c r="F543" s="51"/>
      <c r="G543" s="51"/>
      <c r="H543" s="51"/>
      <c r="I543" s="182"/>
    </row>
    <row r="544" spans="2:9" ht="15.75" customHeight="1">
      <c r="B544" s="180" t="s">
        <v>405</v>
      </c>
      <c r="C544" s="183" t="s">
        <v>637</v>
      </c>
      <c r="D544" s="50" t="s">
        <v>82</v>
      </c>
      <c r="E544" s="50" t="s">
        <v>82</v>
      </c>
      <c r="F544" s="51"/>
      <c r="G544" s="51"/>
      <c r="H544" s="51"/>
      <c r="I544" s="182"/>
    </row>
    <row r="545" spans="2:9" ht="15.75" customHeight="1">
      <c r="B545" s="180" t="s">
        <v>405</v>
      </c>
      <c r="C545" s="183" t="s">
        <v>638</v>
      </c>
      <c r="D545" s="50" t="s">
        <v>82</v>
      </c>
      <c r="E545" s="50" t="s">
        <v>82</v>
      </c>
      <c r="F545" s="51"/>
      <c r="G545" s="51"/>
      <c r="H545" s="51"/>
      <c r="I545" s="182"/>
    </row>
    <row r="546" spans="2:9" ht="15.75" customHeight="1">
      <c r="B546" s="180" t="s">
        <v>405</v>
      </c>
      <c r="C546" s="183" t="s">
        <v>639</v>
      </c>
      <c r="D546" s="50" t="s">
        <v>108</v>
      </c>
      <c r="E546" s="50" t="s">
        <v>109</v>
      </c>
      <c r="F546" s="51"/>
      <c r="G546" s="51"/>
      <c r="H546" s="51"/>
      <c r="I546" s="182"/>
    </row>
    <row r="547" spans="2:9" ht="15.75" customHeight="1">
      <c r="B547" s="180" t="s">
        <v>640</v>
      </c>
      <c r="C547" s="195" t="s">
        <v>641</v>
      </c>
      <c r="D547" s="50"/>
      <c r="E547" s="50"/>
      <c r="F547" s="51"/>
      <c r="G547" s="51"/>
      <c r="H547" s="51"/>
      <c r="I547" s="182"/>
    </row>
    <row r="548" spans="2:9" ht="15.75" customHeight="1">
      <c r="B548" s="180" t="s">
        <v>640</v>
      </c>
      <c r="C548" s="196" t="s">
        <v>642</v>
      </c>
      <c r="D548" s="50" t="s">
        <v>108</v>
      </c>
      <c r="E548" s="50" t="s">
        <v>109</v>
      </c>
      <c r="F548" s="51"/>
      <c r="G548" s="51"/>
      <c r="H548" s="51"/>
      <c r="I548" s="182"/>
    </row>
    <row r="549" spans="2:9" ht="15.75" customHeight="1">
      <c r="B549" s="180" t="s">
        <v>640</v>
      </c>
      <c r="C549" s="196" t="s">
        <v>643</v>
      </c>
      <c r="D549" s="50" t="s">
        <v>108</v>
      </c>
      <c r="E549" s="50" t="s">
        <v>109</v>
      </c>
      <c r="F549" s="51"/>
      <c r="G549" s="51"/>
      <c r="H549" s="51"/>
      <c r="I549" s="182"/>
    </row>
    <row r="550" spans="2:9" ht="15.75" customHeight="1">
      <c r="B550" s="180" t="s">
        <v>640</v>
      </c>
      <c r="C550" s="196" t="s">
        <v>644</v>
      </c>
      <c r="D550" s="50" t="s">
        <v>108</v>
      </c>
      <c r="E550" s="50" t="s">
        <v>109</v>
      </c>
      <c r="F550" s="51"/>
      <c r="G550" s="51"/>
      <c r="H550" s="51"/>
      <c r="I550" s="182"/>
    </row>
    <row r="551" spans="2:9" ht="15.75" customHeight="1">
      <c r="B551" s="180" t="s">
        <v>640</v>
      </c>
      <c r="C551" s="196" t="s">
        <v>645</v>
      </c>
      <c r="D551" s="50" t="s">
        <v>82</v>
      </c>
      <c r="E551" s="50" t="s">
        <v>82</v>
      </c>
      <c r="F551" s="51"/>
      <c r="G551" s="51"/>
      <c r="H551" s="51"/>
      <c r="I551" s="182"/>
    </row>
    <row r="552" spans="2:9" ht="15.75" customHeight="1">
      <c r="B552" s="180" t="s">
        <v>640</v>
      </c>
      <c r="C552" s="196" t="s">
        <v>646</v>
      </c>
      <c r="D552" s="50" t="s">
        <v>82</v>
      </c>
      <c r="E552" s="50" t="s">
        <v>82</v>
      </c>
      <c r="F552" s="51"/>
      <c r="G552" s="51"/>
      <c r="H552" s="51"/>
      <c r="I552" s="182"/>
    </row>
    <row r="553" spans="2:9" ht="15.75" customHeight="1">
      <c r="B553" s="180" t="s">
        <v>640</v>
      </c>
      <c r="C553" s="195" t="s">
        <v>647</v>
      </c>
      <c r="D553" s="50"/>
      <c r="E553" s="50"/>
      <c r="F553" s="51"/>
      <c r="G553" s="51"/>
      <c r="H553" s="51"/>
      <c r="I553" s="182"/>
    </row>
    <row r="554" spans="2:9" ht="15.75" customHeight="1">
      <c r="B554" s="180" t="s">
        <v>640</v>
      </c>
      <c r="C554" s="183" t="s">
        <v>648</v>
      </c>
      <c r="D554" s="50" t="s">
        <v>108</v>
      </c>
      <c r="E554" s="50" t="s">
        <v>109</v>
      </c>
      <c r="F554" s="51"/>
      <c r="G554" s="51"/>
      <c r="H554" s="51"/>
      <c r="I554" s="182"/>
    </row>
    <row r="555" spans="2:9" ht="15.75" customHeight="1">
      <c r="B555" s="180" t="s">
        <v>640</v>
      </c>
      <c r="C555" s="183" t="s">
        <v>649</v>
      </c>
      <c r="D555" s="50" t="s">
        <v>108</v>
      </c>
      <c r="E555" s="50" t="s">
        <v>109</v>
      </c>
      <c r="F555" s="51"/>
      <c r="G555" s="51"/>
      <c r="H555" s="51"/>
      <c r="I555" s="182"/>
    </row>
    <row r="556" spans="2:9" ht="15.75" customHeight="1">
      <c r="B556" s="180" t="s">
        <v>640</v>
      </c>
      <c r="C556" s="183" t="s">
        <v>650</v>
      </c>
      <c r="D556" s="50" t="s">
        <v>108</v>
      </c>
      <c r="E556" s="50" t="s">
        <v>109</v>
      </c>
      <c r="F556" s="51"/>
      <c r="G556" s="51"/>
      <c r="H556" s="51"/>
      <c r="I556" s="182"/>
    </row>
    <row r="557" spans="2:9" ht="15.75" customHeight="1">
      <c r="B557" s="180" t="s">
        <v>640</v>
      </c>
      <c r="C557" s="183" t="s">
        <v>651</v>
      </c>
      <c r="D557" s="50" t="s">
        <v>108</v>
      </c>
      <c r="E557" s="50" t="s">
        <v>109</v>
      </c>
      <c r="F557" s="51"/>
      <c r="G557" s="51"/>
      <c r="H557" s="51"/>
      <c r="I557" s="182"/>
    </row>
    <row r="558" spans="2:9" ht="15.75" customHeight="1">
      <c r="B558" s="180" t="s">
        <v>640</v>
      </c>
      <c r="C558" s="183" t="s">
        <v>652</v>
      </c>
      <c r="D558" s="50" t="s">
        <v>82</v>
      </c>
      <c r="E558" s="50" t="s">
        <v>82</v>
      </c>
      <c r="F558" s="51"/>
      <c r="G558" s="51"/>
      <c r="H558" s="51"/>
      <c r="I558" s="182"/>
    </row>
    <row r="559" spans="2:9" ht="15.75" customHeight="1">
      <c r="B559" s="180" t="s">
        <v>640</v>
      </c>
      <c r="C559" s="196" t="s">
        <v>653</v>
      </c>
      <c r="D559" s="50" t="s">
        <v>108</v>
      </c>
      <c r="E559" s="50" t="s">
        <v>109</v>
      </c>
      <c r="F559" s="51"/>
      <c r="G559" s="51"/>
      <c r="H559" s="51"/>
      <c r="I559" s="182"/>
    </row>
    <row r="560" spans="2:9" ht="15.75" customHeight="1">
      <c r="B560" s="180" t="s">
        <v>640</v>
      </c>
      <c r="C560" s="196" t="s">
        <v>654</v>
      </c>
      <c r="D560" s="50" t="s">
        <v>108</v>
      </c>
      <c r="E560" s="50" t="s">
        <v>109</v>
      </c>
      <c r="F560" s="51"/>
      <c r="G560" s="51"/>
      <c r="H560" s="51"/>
      <c r="I560" s="182"/>
    </row>
    <row r="561" spans="2:9" ht="15.75" customHeight="1">
      <c r="B561" s="180" t="s">
        <v>640</v>
      </c>
      <c r="C561" s="196" t="s">
        <v>655</v>
      </c>
      <c r="D561" s="50" t="s">
        <v>82</v>
      </c>
      <c r="E561" s="50" t="s">
        <v>82</v>
      </c>
      <c r="F561" s="51"/>
      <c r="G561" s="51"/>
      <c r="H561" s="51"/>
      <c r="I561" s="182"/>
    </row>
    <row r="562" spans="2:9" ht="15.75" customHeight="1">
      <c r="B562" s="180" t="s">
        <v>640</v>
      </c>
      <c r="C562" s="183" t="s">
        <v>656</v>
      </c>
      <c r="D562" s="50" t="s">
        <v>108</v>
      </c>
      <c r="E562" s="50" t="s">
        <v>109</v>
      </c>
      <c r="F562" s="51"/>
      <c r="G562" s="51"/>
      <c r="H562" s="51"/>
      <c r="I562" s="182"/>
    </row>
    <row r="563" spans="2:9" ht="15.75" customHeight="1">
      <c r="B563" s="180" t="s">
        <v>640</v>
      </c>
      <c r="C563" s="183" t="s">
        <v>657</v>
      </c>
      <c r="D563" s="50" t="s">
        <v>82</v>
      </c>
      <c r="E563" s="50" t="s">
        <v>82</v>
      </c>
      <c r="F563" s="51"/>
      <c r="G563" s="51"/>
      <c r="H563" s="51"/>
      <c r="I563" s="182"/>
    </row>
    <row r="564" spans="2:9" ht="15.75" customHeight="1">
      <c r="B564" s="180" t="s">
        <v>640</v>
      </c>
      <c r="C564" s="183" t="s">
        <v>658</v>
      </c>
      <c r="D564" s="50" t="s">
        <v>82</v>
      </c>
      <c r="E564" s="50" t="s">
        <v>82</v>
      </c>
      <c r="F564" s="51"/>
      <c r="G564" s="51"/>
      <c r="H564" s="51"/>
      <c r="I564" s="182"/>
    </row>
    <row r="565" spans="2:9" ht="15.75" customHeight="1">
      <c r="B565" s="180" t="s">
        <v>640</v>
      </c>
      <c r="C565" s="183" t="s">
        <v>659</v>
      </c>
      <c r="D565" s="50" t="s">
        <v>82</v>
      </c>
      <c r="E565" s="50" t="s">
        <v>82</v>
      </c>
      <c r="F565" s="51"/>
      <c r="G565" s="51"/>
      <c r="H565" s="51"/>
      <c r="I565" s="182"/>
    </row>
    <row r="566" spans="2:9" ht="15.75" customHeight="1">
      <c r="B566" s="180" t="s">
        <v>640</v>
      </c>
      <c r="C566" s="181" t="s">
        <v>660</v>
      </c>
      <c r="D566" s="50"/>
      <c r="E566" s="50"/>
      <c r="F566" s="51"/>
      <c r="G566" s="51"/>
      <c r="H566" s="51"/>
      <c r="I566" s="182"/>
    </row>
    <row r="567" spans="2:9" ht="15.75" customHeight="1">
      <c r="B567" s="180" t="s">
        <v>640</v>
      </c>
      <c r="C567" s="183" t="s">
        <v>661</v>
      </c>
      <c r="D567" s="50" t="s">
        <v>108</v>
      </c>
      <c r="E567" s="50" t="s">
        <v>109</v>
      </c>
      <c r="F567" s="51"/>
      <c r="G567" s="51"/>
      <c r="H567" s="51"/>
      <c r="I567" s="182"/>
    </row>
    <row r="568" spans="2:9" ht="15.75" customHeight="1">
      <c r="B568" s="180" t="s">
        <v>640</v>
      </c>
      <c r="C568" s="183" t="s">
        <v>662</v>
      </c>
      <c r="D568" s="50" t="s">
        <v>82</v>
      </c>
      <c r="E568" s="50" t="s">
        <v>82</v>
      </c>
      <c r="F568" s="51"/>
      <c r="G568" s="51"/>
      <c r="H568" s="51"/>
      <c r="I568" s="182"/>
    </row>
    <row r="569" spans="2:9" ht="15.75" customHeight="1">
      <c r="B569" s="180" t="s">
        <v>640</v>
      </c>
      <c r="C569" s="183" t="s">
        <v>663</v>
      </c>
      <c r="D569" s="50" t="s">
        <v>82</v>
      </c>
      <c r="E569" s="50" t="s">
        <v>82</v>
      </c>
      <c r="F569" s="51"/>
      <c r="G569" s="51"/>
      <c r="H569" s="51"/>
      <c r="I569" s="182"/>
    </row>
    <row r="570" spans="2:9" ht="15.75" customHeight="1">
      <c r="B570" s="180" t="s">
        <v>640</v>
      </c>
      <c r="C570" s="183" t="s">
        <v>664</v>
      </c>
      <c r="D570" s="50" t="s">
        <v>82</v>
      </c>
      <c r="E570" s="50" t="s">
        <v>82</v>
      </c>
      <c r="F570" s="51"/>
      <c r="G570" s="51"/>
      <c r="H570" s="51"/>
      <c r="I570" s="182"/>
    </row>
    <row r="571" spans="2:9" ht="15.75" customHeight="1">
      <c r="B571" s="180" t="s">
        <v>640</v>
      </c>
      <c r="C571" s="183" t="s">
        <v>665</v>
      </c>
      <c r="D571" s="50" t="s">
        <v>82</v>
      </c>
      <c r="E571" s="50" t="s">
        <v>82</v>
      </c>
      <c r="F571" s="51"/>
      <c r="G571" s="51"/>
      <c r="H571" s="51"/>
      <c r="I571" s="182"/>
    </row>
    <row r="572" spans="2:9" ht="15.75" customHeight="1">
      <c r="B572" s="180" t="s">
        <v>640</v>
      </c>
      <c r="C572" s="181" t="s">
        <v>666</v>
      </c>
      <c r="D572" s="50"/>
      <c r="E572" s="50"/>
      <c r="F572" s="51"/>
      <c r="G572" s="51"/>
      <c r="H572" s="51"/>
      <c r="I572" s="182"/>
    </row>
    <row r="573" spans="2:9" ht="15.75" customHeight="1">
      <c r="B573" s="180" t="s">
        <v>640</v>
      </c>
      <c r="C573" s="183" t="s">
        <v>667</v>
      </c>
      <c r="D573" s="50" t="s">
        <v>82</v>
      </c>
      <c r="E573" s="50" t="s">
        <v>82</v>
      </c>
      <c r="F573" s="51"/>
      <c r="G573" s="51"/>
      <c r="H573" s="51"/>
      <c r="I573" s="182"/>
    </row>
    <row r="574" spans="2:9" ht="15.75" customHeight="1">
      <c r="B574" s="180" t="s">
        <v>640</v>
      </c>
      <c r="C574" s="183" t="s">
        <v>668</v>
      </c>
      <c r="D574" s="50" t="s">
        <v>108</v>
      </c>
      <c r="E574" s="50" t="s">
        <v>109</v>
      </c>
      <c r="F574" s="51"/>
      <c r="G574" s="51"/>
      <c r="H574" s="51"/>
      <c r="I574" s="182"/>
    </row>
    <row r="575" spans="2:9" ht="15.75" customHeight="1">
      <c r="B575" s="180" t="s">
        <v>640</v>
      </c>
      <c r="C575" s="183" t="s">
        <v>669</v>
      </c>
      <c r="D575" s="50" t="s">
        <v>108</v>
      </c>
      <c r="E575" s="50" t="s">
        <v>109</v>
      </c>
      <c r="F575" s="51"/>
      <c r="G575" s="51"/>
      <c r="H575" s="51"/>
      <c r="I575" s="182"/>
    </row>
    <row r="576" spans="2:9" ht="15.75" customHeight="1">
      <c r="B576" s="180" t="s">
        <v>640</v>
      </c>
      <c r="C576" s="183" t="s">
        <v>670</v>
      </c>
      <c r="D576" s="50" t="s">
        <v>82</v>
      </c>
      <c r="E576" s="50" t="s">
        <v>82</v>
      </c>
      <c r="F576" s="51"/>
      <c r="G576" s="51"/>
      <c r="H576" s="51"/>
      <c r="I576" s="182"/>
    </row>
    <row r="577" spans="2:9" ht="15.75" customHeight="1">
      <c r="B577" s="180" t="s">
        <v>640</v>
      </c>
      <c r="C577" s="183" t="s">
        <v>671</v>
      </c>
      <c r="D577" s="50" t="s">
        <v>82</v>
      </c>
      <c r="E577" s="50" t="s">
        <v>82</v>
      </c>
      <c r="F577" s="51"/>
      <c r="G577" s="51"/>
      <c r="H577" s="51"/>
      <c r="I577" s="182"/>
    </row>
    <row r="578" spans="2:9" ht="15.75" customHeight="1">
      <c r="B578" s="180" t="s">
        <v>640</v>
      </c>
      <c r="C578" s="183" t="s">
        <v>672</v>
      </c>
      <c r="D578" s="50" t="s">
        <v>108</v>
      </c>
      <c r="E578" s="50" t="s">
        <v>109</v>
      </c>
      <c r="F578" s="51"/>
      <c r="G578" s="51"/>
      <c r="H578" s="51"/>
      <c r="I578" s="182"/>
    </row>
    <row r="579" spans="2:9" ht="15.75" customHeight="1" thickBot="1">
      <c r="B579" s="197" t="s">
        <v>640</v>
      </c>
      <c r="C579" s="198" t="s">
        <v>673</v>
      </c>
      <c r="D579" s="199" t="s">
        <v>108</v>
      </c>
      <c r="E579" s="199" t="s">
        <v>109</v>
      </c>
      <c r="F579" s="200"/>
      <c r="G579" s="200"/>
      <c r="H579" s="200"/>
      <c r="I579" s="201"/>
    </row>
    <row r="580" spans="2:9" ht="15.75" customHeight="1">
      <c r="D580" s="49"/>
      <c r="E580" s="49"/>
    </row>
    <row r="581" spans="2:9" ht="15.75" customHeight="1">
      <c r="B581" s="48" t="s">
        <v>50</v>
      </c>
      <c r="C581" s="49"/>
      <c r="D581" s="49"/>
      <c r="E581" s="49"/>
    </row>
    <row r="582" spans="2:9" ht="15.75" customHeight="1">
      <c r="B582" s="49" t="s">
        <v>46</v>
      </c>
      <c r="C582" s="49" t="s">
        <v>51</v>
      </c>
      <c r="D582" s="49"/>
      <c r="E582" s="49"/>
    </row>
    <row r="583" spans="2:9" ht="15.75" customHeight="1">
      <c r="B583" s="49" t="s">
        <v>47</v>
      </c>
      <c r="C583" s="49" t="s">
        <v>56</v>
      </c>
      <c r="D583" s="49"/>
      <c r="E583" s="49"/>
    </row>
    <row r="584" spans="2:9" ht="15.75" customHeight="1">
      <c r="B584" s="49" t="s">
        <v>48</v>
      </c>
      <c r="C584" s="49" t="s">
        <v>57</v>
      </c>
      <c r="D584" s="49"/>
      <c r="E584" s="49"/>
    </row>
    <row r="585" spans="2:9" ht="15.75" customHeight="1">
      <c r="B585" s="49" t="s">
        <v>49</v>
      </c>
      <c r="C585" s="49" t="s">
        <v>58</v>
      </c>
      <c r="D585" s="49"/>
      <c r="E585" s="49"/>
    </row>
    <row r="586" spans="2:9" ht="15.75" customHeight="1">
      <c r="D586" s="49"/>
      <c r="E586" s="49"/>
    </row>
    <row r="587" spans="2:9" ht="15.75" customHeight="1">
      <c r="D587" s="49"/>
      <c r="E587" s="49"/>
    </row>
    <row r="588" spans="2:9" ht="15.75" customHeight="1">
      <c r="D588" s="49"/>
      <c r="E588" s="49"/>
    </row>
    <row r="589" spans="2:9" ht="15.75" customHeight="1">
      <c r="D589" s="49"/>
      <c r="E589" s="49"/>
    </row>
    <row r="590" spans="2:9" ht="15.75" customHeight="1">
      <c r="D590" s="49"/>
      <c r="E590" s="49"/>
    </row>
    <row r="591" spans="2:9" ht="15.75" customHeight="1">
      <c r="D591" s="49"/>
      <c r="E591" s="49"/>
    </row>
    <row r="592" spans="2:9" ht="15.75" customHeight="1">
      <c r="D592" s="49"/>
      <c r="E592" s="49"/>
    </row>
    <row r="593" spans="4:5" ht="15.75" customHeight="1">
      <c r="D593" s="49"/>
      <c r="E593" s="49"/>
    </row>
    <row r="594" spans="4:5" ht="15.75" customHeight="1">
      <c r="D594" s="49"/>
      <c r="E594" s="49"/>
    </row>
    <row r="595" spans="4:5" ht="15.75" customHeight="1">
      <c r="D595" s="49"/>
      <c r="E595" s="49"/>
    </row>
    <row r="596" spans="4:5" ht="15.75" customHeight="1">
      <c r="D596" s="49"/>
      <c r="E596" s="49"/>
    </row>
    <row r="597" spans="4:5" ht="15.75" customHeight="1">
      <c r="D597" s="49"/>
      <c r="E597" s="49"/>
    </row>
    <row r="598" spans="4:5" ht="15.75" customHeight="1">
      <c r="D598" s="49"/>
      <c r="E598" s="49"/>
    </row>
    <row r="599" spans="4:5" ht="15.75" customHeight="1">
      <c r="D599" s="49"/>
      <c r="E599" s="49"/>
    </row>
    <row r="600" spans="4:5" ht="15.75" customHeight="1">
      <c r="D600" s="49"/>
      <c r="E600" s="49"/>
    </row>
    <row r="601" spans="4:5" ht="15.75" customHeight="1">
      <c r="D601" s="49"/>
      <c r="E601" s="49"/>
    </row>
    <row r="602" spans="4:5" ht="15.75" customHeight="1">
      <c r="D602" s="49"/>
      <c r="E602" s="49"/>
    </row>
    <row r="603" spans="4:5" ht="15.75" customHeight="1">
      <c r="D603" s="49"/>
      <c r="E603" s="49"/>
    </row>
    <row r="604" spans="4:5" ht="15.75" customHeight="1">
      <c r="D604" s="49"/>
      <c r="E604" s="49"/>
    </row>
    <row r="605" spans="4:5" ht="15.75" customHeight="1">
      <c r="D605" s="49"/>
      <c r="E605" s="49"/>
    </row>
    <row r="606" spans="4:5" ht="15.75" customHeight="1">
      <c r="D606" s="49"/>
      <c r="E606" s="49"/>
    </row>
    <row r="607" spans="4:5" ht="15.75" customHeight="1">
      <c r="D607" s="49"/>
      <c r="E607" s="49"/>
    </row>
    <row r="608" spans="4:5" ht="15.75" customHeight="1">
      <c r="D608" s="49"/>
      <c r="E608" s="49"/>
    </row>
    <row r="609" spans="4:5" ht="15.75" customHeight="1">
      <c r="D609" s="49"/>
      <c r="E609" s="49"/>
    </row>
    <row r="610" spans="4:5" ht="15.75" customHeight="1">
      <c r="D610" s="49"/>
      <c r="E610" s="49"/>
    </row>
    <row r="611" spans="4:5" ht="15.75" customHeight="1">
      <c r="D611" s="49"/>
      <c r="E611" s="49"/>
    </row>
    <row r="612" spans="4:5" ht="15.75" customHeight="1">
      <c r="D612" s="49"/>
      <c r="E612" s="49"/>
    </row>
    <row r="613" spans="4:5" ht="15.75" customHeight="1">
      <c r="D613" s="49"/>
      <c r="E613" s="49"/>
    </row>
    <row r="614" spans="4:5" ht="15.75" customHeight="1">
      <c r="D614" s="49"/>
      <c r="E614" s="49"/>
    </row>
    <row r="615" spans="4:5" ht="15.75" customHeight="1">
      <c r="D615" s="49"/>
      <c r="E615" s="49"/>
    </row>
    <row r="616" spans="4:5" ht="15.75" customHeight="1">
      <c r="D616" s="49"/>
      <c r="E616" s="49"/>
    </row>
    <row r="617" spans="4:5" ht="15.75" customHeight="1">
      <c r="D617" s="49"/>
      <c r="E617" s="49"/>
    </row>
    <row r="618" spans="4:5" ht="15.75" customHeight="1">
      <c r="D618" s="49"/>
      <c r="E618" s="49"/>
    </row>
    <row r="619" spans="4:5" ht="15.75" customHeight="1">
      <c r="D619" s="49"/>
      <c r="E619" s="49"/>
    </row>
    <row r="620" spans="4:5" ht="15.75" customHeight="1">
      <c r="D620" s="49"/>
      <c r="E620" s="49"/>
    </row>
    <row r="621" spans="4:5" ht="15.75" customHeight="1">
      <c r="D621" s="49"/>
      <c r="E621" s="49"/>
    </row>
    <row r="622" spans="4:5" ht="15.75" customHeight="1">
      <c r="D622" s="49"/>
      <c r="E622" s="49"/>
    </row>
    <row r="623" spans="4:5" ht="15.75" customHeight="1">
      <c r="D623" s="49"/>
      <c r="E623" s="49"/>
    </row>
    <row r="624" spans="4:5" ht="15.75" customHeight="1">
      <c r="D624" s="49"/>
      <c r="E624" s="49"/>
    </row>
    <row r="625" spans="4:5" ht="15.75" customHeight="1">
      <c r="D625" s="49"/>
      <c r="E625" s="49"/>
    </row>
    <row r="626" spans="4:5" ht="15.75" customHeight="1">
      <c r="D626" s="49"/>
      <c r="E626" s="49"/>
    </row>
    <row r="627" spans="4:5" ht="15.75" customHeight="1">
      <c r="D627" s="49"/>
      <c r="E627" s="49"/>
    </row>
    <row r="628" spans="4:5" ht="15.75" customHeight="1">
      <c r="D628" s="49"/>
      <c r="E628" s="49"/>
    </row>
    <row r="629" spans="4:5" ht="15.75" customHeight="1">
      <c r="D629" s="49"/>
      <c r="E629" s="49"/>
    </row>
    <row r="630" spans="4:5" ht="15.75" customHeight="1">
      <c r="D630" s="49"/>
      <c r="E630" s="49"/>
    </row>
    <row r="631" spans="4:5" ht="15.75" customHeight="1">
      <c r="D631" s="49"/>
      <c r="E631" s="49"/>
    </row>
    <row r="632" spans="4:5" ht="15.75" customHeight="1">
      <c r="D632" s="49"/>
      <c r="E632" s="49"/>
    </row>
    <row r="633" spans="4:5" ht="15.75" customHeight="1">
      <c r="D633" s="49"/>
      <c r="E633" s="49"/>
    </row>
    <row r="634" spans="4:5" ht="15.75" customHeight="1">
      <c r="D634" s="49"/>
      <c r="E634" s="49"/>
    </row>
    <row r="635" spans="4:5" ht="15.75" customHeight="1">
      <c r="D635" s="49"/>
      <c r="E635" s="49"/>
    </row>
    <row r="636" spans="4:5" ht="15.75" customHeight="1">
      <c r="D636" s="49"/>
      <c r="E636" s="49"/>
    </row>
    <row r="637" spans="4:5" ht="15.75" customHeight="1">
      <c r="D637" s="49"/>
      <c r="E637" s="49"/>
    </row>
    <row r="638" spans="4:5" ht="15.75" customHeight="1">
      <c r="D638" s="49"/>
      <c r="E638" s="49"/>
    </row>
    <row r="639" spans="4:5" ht="15.75" customHeight="1">
      <c r="D639" s="49"/>
      <c r="E639" s="49"/>
    </row>
    <row r="640" spans="4:5" ht="15.75" customHeight="1">
      <c r="D640" s="49"/>
      <c r="E640" s="49"/>
    </row>
    <row r="641" spans="4:5" ht="15.75" customHeight="1">
      <c r="D641" s="49"/>
      <c r="E641" s="49"/>
    </row>
    <row r="642" spans="4:5" ht="15.75" customHeight="1">
      <c r="D642" s="49"/>
      <c r="E642" s="49"/>
    </row>
    <row r="643" spans="4:5" ht="15.75" customHeight="1">
      <c r="D643" s="49"/>
      <c r="E643" s="49"/>
    </row>
    <row r="644" spans="4:5" ht="15.75" customHeight="1">
      <c r="D644" s="49"/>
      <c r="E644" s="49"/>
    </row>
    <row r="645" spans="4:5" ht="15.75" customHeight="1">
      <c r="D645" s="49"/>
      <c r="E645" s="49"/>
    </row>
    <row r="646" spans="4:5" ht="15.75" customHeight="1">
      <c r="D646" s="49"/>
      <c r="E646" s="49"/>
    </row>
    <row r="647" spans="4:5" ht="15.75" customHeight="1">
      <c r="D647" s="49"/>
      <c r="E647" s="49"/>
    </row>
    <row r="648" spans="4:5" ht="15.75" customHeight="1">
      <c r="D648" s="49"/>
      <c r="E648" s="49"/>
    </row>
    <row r="649" spans="4:5" ht="15.75" customHeight="1">
      <c r="D649" s="49"/>
      <c r="E649" s="49"/>
    </row>
    <row r="650" spans="4:5" ht="15.75" customHeight="1">
      <c r="D650" s="49"/>
      <c r="E650" s="49"/>
    </row>
    <row r="651" spans="4:5" ht="15.75" customHeight="1">
      <c r="D651" s="49"/>
      <c r="E651" s="49"/>
    </row>
    <row r="652" spans="4:5" ht="15.75" customHeight="1">
      <c r="D652" s="49"/>
      <c r="E652" s="49"/>
    </row>
    <row r="653" spans="4:5" ht="15.75" customHeight="1">
      <c r="D653" s="49"/>
      <c r="E653" s="49"/>
    </row>
    <row r="654" spans="4:5" ht="15.75" customHeight="1">
      <c r="D654" s="49"/>
      <c r="E654" s="49"/>
    </row>
    <row r="655" spans="4:5" ht="15.75" customHeight="1">
      <c r="D655" s="49"/>
      <c r="E655" s="49"/>
    </row>
    <row r="656" spans="4:5" ht="15.75" customHeight="1">
      <c r="D656" s="49"/>
      <c r="E656" s="49"/>
    </row>
    <row r="657" spans="4:5" ht="15.75" customHeight="1">
      <c r="D657" s="49"/>
      <c r="E657" s="49"/>
    </row>
    <row r="658" spans="4:5" ht="15.75" customHeight="1">
      <c r="D658" s="49"/>
      <c r="E658" s="49"/>
    </row>
    <row r="659" spans="4:5" ht="15.75" customHeight="1">
      <c r="D659" s="49"/>
      <c r="E659" s="49"/>
    </row>
    <row r="660" spans="4:5" ht="15.75" customHeight="1">
      <c r="D660" s="49"/>
      <c r="E660" s="49"/>
    </row>
    <row r="661" spans="4:5" ht="15.75" customHeight="1">
      <c r="D661" s="49"/>
      <c r="E661" s="49"/>
    </row>
    <row r="662" spans="4:5" ht="15.75" customHeight="1">
      <c r="D662" s="49"/>
      <c r="E662" s="49"/>
    </row>
    <row r="663" spans="4:5" ht="15.75" customHeight="1">
      <c r="D663" s="49"/>
      <c r="E663" s="49"/>
    </row>
    <row r="664" spans="4:5" ht="15.75" customHeight="1">
      <c r="D664" s="49"/>
      <c r="E664" s="49"/>
    </row>
    <row r="665" spans="4:5" ht="15.75" customHeight="1">
      <c r="D665" s="49"/>
      <c r="E665" s="49"/>
    </row>
    <row r="666" spans="4:5" ht="15.75" customHeight="1">
      <c r="D666" s="49"/>
      <c r="E666" s="49"/>
    </row>
    <row r="667" spans="4:5" ht="15.75" customHeight="1">
      <c r="D667" s="49"/>
      <c r="E667" s="49"/>
    </row>
    <row r="668" spans="4:5" ht="15.75" customHeight="1">
      <c r="D668" s="49"/>
      <c r="E668" s="49"/>
    </row>
    <row r="669" spans="4:5" ht="15.75" customHeight="1">
      <c r="D669" s="49"/>
      <c r="E669" s="49"/>
    </row>
    <row r="670" spans="4:5" ht="15.75" customHeight="1">
      <c r="D670" s="49"/>
      <c r="E670" s="49"/>
    </row>
    <row r="671" spans="4:5" ht="15.75" customHeight="1">
      <c r="D671" s="49"/>
      <c r="E671" s="49"/>
    </row>
    <row r="672" spans="4:5" ht="15.75" customHeight="1">
      <c r="D672" s="49"/>
      <c r="E672" s="49"/>
    </row>
    <row r="673" spans="4:5" ht="15.75" customHeight="1">
      <c r="D673" s="49"/>
      <c r="E673" s="49"/>
    </row>
    <row r="674" spans="4:5" ht="15.75" customHeight="1">
      <c r="D674" s="49"/>
      <c r="E674" s="49"/>
    </row>
    <row r="675" spans="4:5" ht="15.75" customHeight="1">
      <c r="D675" s="49"/>
      <c r="E675" s="49"/>
    </row>
    <row r="676" spans="4:5" ht="15.75" customHeight="1">
      <c r="D676" s="49"/>
      <c r="E676" s="49"/>
    </row>
    <row r="677" spans="4:5" ht="15.75" customHeight="1">
      <c r="D677" s="49"/>
      <c r="E677" s="49"/>
    </row>
    <row r="678" spans="4:5" ht="15.75" customHeight="1">
      <c r="D678" s="49"/>
      <c r="E678" s="49"/>
    </row>
    <row r="679" spans="4:5" ht="15.75" customHeight="1">
      <c r="D679" s="49"/>
      <c r="E679" s="49"/>
    </row>
    <row r="680" spans="4:5" ht="15.75" customHeight="1">
      <c r="D680" s="49"/>
      <c r="E680" s="49"/>
    </row>
    <row r="681" spans="4:5" ht="15.75" customHeight="1">
      <c r="D681" s="49"/>
      <c r="E681" s="49"/>
    </row>
    <row r="682" spans="4:5" ht="15.75" customHeight="1">
      <c r="D682" s="49"/>
      <c r="E682" s="49"/>
    </row>
    <row r="683" spans="4:5" ht="15.75" customHeight="1">
      <c r="D683" s="49"/>
      <c r="E683" s="49"/>
    </row>
    <row r="684" spans="4:5" ht="15.75" customHeight="1">
      <c r="D684" s="49"/>
      <c r="E684" s="49"/>
    </row>
    <row r="685" spans="4:5" ht="15.75" customHeight="1">
      <c r="D685" s="49"/>
      <c r="E685" s="49"/>
    </row>
    <row r="686" spans="4:5" ht="15.75" customHeight="1">
      <c r="D686" s="49"/>
      <c r="E686" s="49"/>
    </row>
    <row r="687" spans="4:5" ht="15.75" customHeight="1">
      <c r="D687" s="49"/>
      <c r="E687" s="49"/>
    </row>
    <row r="688" spans="4:5" ht="15.75" customHeight="1">
      <c r="D688" s="49"/>
      <c r="E688" s="49"/>
    </row>
    <row r="689" spans="4:5" ht="15.75" customHeight="1">
      <c r="D689" s="49"/>
      <c r="E689" s="49"/>
    </row>
    <row r="690" spans="4:5" ht="15.75" customHeight="1">
      <c r="D690" s="49"/>
      <c r="E690" s="49"/>
    </row>
    <row r="691" spans="4:5" ht="15.75" customHeight="1">
      <c r="D691" s="49"/>
      <c r="E691" s="49"/>
    </row>
    <row r="692" spans="4:5" ht="15.75" customHeight="1">
      <c r="D692" s="49"/>
      <c r="E692" s="49"/>
    </row>
    <row r="693" spans="4:5" ht="15.75" customHeight="1">
      <c r="D693" s="49"/>
      <c r="E693" s="49"/>
    </row>
    <row r="694" spans="4:5" ht="15.75" customHeight="1">
      <c r="D694" s="49"/>
      <c r="E694" s="49"/>
    </row>
    <row r="695" spans="4:5" ht="15.75" customHeight="1">
      <c r="D695" s="49"/>
      <c r="E695" s="49"/>
    </row>
    <row r="696" spans="4:5" ht="15.75" customHeight="1">
      <c r="D696" s="49"/>
      <c r="E696" s="49"/>
    </row>
    <row r="697" spans="4:5" ht="15.75" customHeight="1">
      <c r="D697" s="49"/>
      <c r="E697" s="49"/>
    </row>
    <row r="698" spans="4:5" ht="15.75" customHeight="1">
      <c r="D698" s="49"/>
      <c r="E698" s="49"/>
    </row>
    <row r="699" spans="4:5" ht="15.75" customHeight="1">
      <c r="D699" s="49"/>
      <c r="E699" s="49"/>
    </row>
    <row r="700" spans="4:5" ht="15.75" customHeight="1">
      <c r="D700" s="49"/>
      <c r="E700" s="49"/>
    </row>
    <row r="701" spans="4:5" ht="15.75" customHeight="1">
      <c r="D701" s="49"/>
      <c r="E701" s="49"/>
    </row>
    <row r="702" spans="4:5" ht="15.75" customHeight="1">
      <c r="D702" s="49"/>
      <c r="E702" s="49"/>
    </row>
    <row r="703" spans="4:5" ht="15.75" customHeight="1">
      <c r="D703" s="49"/>
      <c r="E703" s="49"/>
    </row>
    <row r="704" spans="4:5" ht="15.75" customHeight="1">
      <c r="D704" s="49"/>
      <c r="E704" s="49"/>
    </row>
    <row r="705" spans="4:5" ht="15.75" customHeight="1">
      <c r="D705" s="49"/>
      <c r="E705" s="49"/>
    </row>
    <row r="706" spans="4:5" ht="15.75" customHeight="1">
      <c r="D706" s="49"/>
      <c r="E706" s="49"/>
    </row>
    <row r="707" spans="4:5" ht="15.75" customHeight="1">
      <c r="D707" s="49"/>
      <c r="E707" s="49"/>
    </row>
    <row r="708" spans="4:5" ht="15.75" customHeight="1">
      <c r="D708" s="49"/>
      <c r="E708" s="49"/>
    </row>
    <row r="709" spans="4:5" ht="15.75" customHeight="1">
      <c r="D709" s="49"/>
      <c r="E709" s="49"/>
    </row>
    <row r="710" spans="4:5" ht="15.75" customHeight="1">
      <c r="D710" s="49"/>
      <c r="E710" s="49"/>
    </row>
    <row r="711" spans="4:5" ht="15.75" customHeight="1">
      <c r="D711" s="49"/>
      <c r="E711" s="49"/>
    </row>
    <row r="712" spans="4:5" ht="15.75" customHeight="1">
      <c r="D712" s="49"/>
      <c r="E712" s="49"/>
    </row>
    <row r="713" spans="4:5" ht="15.75" customHeight="1">
      <c r="D713" s="49"/>
      <c r="E713" s="49"/>
    </row>
    <row r="714" spans="4:5" ht="15.75" customHeight="1">
      <c r="D714" s="49"/>
      <c r="E714" s="49"/>
    </row>
    <row r="715" spans="4:5" ht="15.75" customHeight="1">
      <c r="D715" s="49"/>
      <c r="E715" s="49"/>
    </row>
    <row r="716" spans="4:5" ht="15.75" customHeight="1">
      <c r="D716" s="49"/>
      <c r="E716" s="49"/>
    </row>
    <row r="717" spans="4:5" ht="15.75" customHeight="1">
      <c r="D717" s="49"/>
      <c r="E717" s="49"/>
    </row>
    <row r="718" spans="4:5" ht="15.75" customHeight="1">
      <c r="D718" s="49"/>
      <c r="E718" s="49"/>
    </row>
    <row r="719" spans="4:5" ht="15.75" customHeight="1">
      <c r="D719" s="49"/>
      <c r="E719" s="49"/>
    </row>
    <row r="720" spans="4:5" ht="15.75" customHeight="1">
      <c r="D720" s="49"/>
      <c r="E720" s="49"/>
    </row>
    <row r="721" spans="4:5" ht="15.75" customHeight="1">
      <c r="D721" s="49"/>
      <c r="E721" s="49"/>
    </row>
    <row r="722" spans="4:5" ht="15.75" customHeight="1">
      <c r="D722" s="49"/>
      <c r="E722" s="49"/>
    </row>
    <row r="723" spans="4:5" ht="15.75" customHeight="1">
      <c r="D723" s="49"/>
      <c r="E723" s="49"/>
    </row>
    <row r="724" spans="4:5" ht="15.75" customHeight="1">
      <c r="D724" s="49"/>
      <c r="E724" s="49"/>
    </row>
    <row r="725" spans="4:5" ht="15.75" customHeight="1">
      <c r="D725" s="49"/>
      <c r="E725" s="49"/>
    </row>
    <row r="726" spans="4:5" ht="15.75" customHeight="1">
      <c r="D726" s="49"/>
      <c r="E726" s="49"/>
    </row>
    <row r="727" spans="4:5" ht="15.75" customHeight="1">
      <c r="D727" s="49"/>
      <c r="E727" s="49"/>
    </row>
    <row r="728" spans="4:5" ht="15.75" customHeight="1">
      <c r="D728" s="49"/>
      <c r="E728" s="49"/>
    </row>
    <row r="729" spans="4:5" ht="15.75" customHeight="1">
      <c r="D729" s="49"/>
      <c r="E729" s="49"/>
    </row>
    <row r="730" spans="4:5" ht="15.75" customHeight="1">
      <c r="D730" s="49"/>
      <c r="E730" s="49"/>
    </row>
    <row r="731" spans="4:5" ht="15.75" customHeight="1">
      <c r="D731" s="49"/>
      <c r="E731" s="49"/>
    </row>
    <row r="732" spans="4:5" ht="15.75" customHeight="1">
      <c r="D732" s="49"/>
      <c r="E732" s="49"/>
    </row>
    <row r="733" spans="4:5" ht="15.75" customHeight="1">
      <c r="D733" s="49"/>
      <c r="E733" s="49"/>
    </row>
    <row r="734" spans="4:5" ht="15.75" customHeight="1">
      <c r="D734" s="49"/>
      <c r="E734" s="49"/>
    </row>
    <row r="735" spans="4:5" ht="15.75" customHeight="1">
      <c r="D735" s="49"/>
      <c r="E735" s="49"/>
    </row>
    <row r="736" spans="4:5" ht="15.75" customHeight="1">
      <c r="D736" s="49"/>
      <c r="E736" s="49"/>
    </row>
    <row r="737" spans="4:5" ht="15.75" customHeight="1">
      <c r="D737" s="49"/>
      <c r="E737" s="49"/>
    </row>
    <row r="738" spans="4:5" ht="15.75" customHeight="1">
      <c r="D738" s="49"/>
      <c r="E738" s="49"/>
    </row>
    <row r="739" spans="4:5" ht="15.75" customHeight="1">
      <c r="D739" s="49"/>
      <c r="E739" s="49"/>
    </row>
    <row r="740" spans="4:5" ht="15.75" customHeight="1">
      <c r="D740" s="49"/>
      <c r="E740" s="49"/>
    </row>
    <row r="741" spans="4:5" ht="15.75" customHeight="1">
      <c r="D741" s="49"/>
      <c r="E741" s="49"/>
    </row>
    <row r="742" spans="4:5" ht="15.75" customHeight="1">
      <c r="D742" s="49"/>
      <c r="E742" s="49"/>
    </row>
    <row r="743" spans="4:5" ht="15.75" customHeight="1">
      <c r="D743" s="49"/>
      <c r="E743" s="49"/>
    </row>
    <row r="744" spans="4:5" ht="15.75" customHeight="1">
      <c r="D744" s="49"/>
      <c r="E744" s="49"/>
    </row>
    <row r="745" spans="4:5" ht="15.75" customHeight="1">
      <c r="D745" s="49"/>
      <c r="E745" s="49"/>
    </row>
    <row r="746" spans="4:5" ht="15.75" customHeight="1">
      <c r="D746" s="49"/>
      <c r="E746" s="49"/>
    </row>
    <row r="747" spans="4:5" ht="15.75" customHeight="1">
      <c r="D747" s="49"/>
      <c r="E747" s="49"/>
    </row>
    <row r="748" spans="4:5" ht="15.75" customHeight="1">
      <c r="D748" s="49"/>
      <c r="E748" s="49"/>
    </row>
    <row r="749" spans="4:5" ht="15.75" customHeight="1">
      <c r="D749" s="49"/>
      <c r="E749" s="49"/>
    </row>
    <row r="750" spans="4:5" ht="15.75" customHeight="1">
      <c r="D750" s="49"/>
      <c r="E750" s="49"/>
    </row>
    <row r="751" spans="4:5" ht="15.75" customHeight="1">
      <c r="D751" s="49"/>
      <c r="E751" s="49"/>
    </row>
    <row r="752" spans="4:5" ht="15.75" customHeight="1">
      <c r="D752" s="49"/>
      <c r="E752" s="49"/>
    </row>
    <row r="753" spans="4:5" ht="15.75" customHeight="1">
      <c r="D753" s="49"/>
      <c r="E753" s="49"/>
    </row>
    <row r="754" spans="4:5" ht="15.75" customHeight="1">
      <c r="D754" s="49"/>
      <c r="E754" s="49"/>
    </row>
    <row r="755" spans="4:5" ht="15.75" customHeight="1">
      <c r="D755" s="49"/>
      <c r="E755" s="49"/>
    </row>
    <row r="756" spans="4:5" ht="15.75" customHeight="1">
      <c r="D756" s="49"/>
      <c r="E756" s="49"/>
    </row>
    <row r="757" spans="4:5" ht="15.75" customHeight="1">
      <c r="D757" s="49"/>
      <c r="E757" s="49"/>
    </row>
    <row r="758" spans="4:5" ht="15.75" customHeight="1">
      <c r="D758" s="49"/>
      <c r="E758" s="49"/>
    </row>
    <row r="759" spans="4:5" ht="15.75" customHeight="1">
      <c r="D759" s="49"/>
      <c r="E759" s="49"/>
    </row>
    <row r="760" spans="4:5" ht="15.75" customHeight="1">
      <c r="D760" s="49"/>
      <c r="E760" s="49"/>
    </row>
    <row r="761" spans="4:5" ht="15.75" customHeight="1">
      <c r="D761" s="49"/>
      <c r="E761" s="49"/>
    </row>
    <row r="762" spans="4:5" ht="15.75" customHeight="1">
      <c r="D762" s="49"/>
      <c r="E762" s="49"/>
    </row>
    <row r="763" spans="4:5" ht="15.75" customHeight="1">
      <c r="D763" s="49"/>
      <c r="E763" s="49"/>
    </row>
    <row r="764" spans="4:5" ht="15.75" customHeight="1">
      <c r="D764" s="49"/>
      <c r="E764" s="49"/>
    </row>
    <row r="765" spans="4:5" ht="15.75" customHeight="1">
      <c r="D765" s="49"/>
      <c r="E765" s="49"/>
    </row>
    <row r="766" spans="4:5" ht="15.75" customHeight="1">
      <c r="D766" s="49"/>
      <c r="E766" s="49"/>
    </row>
    <row r="767" spans="4:5" ht="15.75" customHeight="1">
      <c r="D767" s="49"/>
      <c r="E767" s="49"/>
    </row>
    <row r="768" spans="4:5" ht="15.75" customHeight="1">
      <c r="D768" s="49"/>
      <c r="E768" s="49"/>
    </row>
    <row r="769" spans="4:5" ht="15.75" customHeight="1">
      <c r="D769" s="49"/>
      <c r="E769" s="49"/>
    </row>
    <row r="770" spans="4:5" ht="15.75" customHeight="1">
      <c r="D770" s="49"/>
      <c r="E770" s="49"/>
    </row>
    <row r="771" spans="4:5" ht="15.75" customHeight="1">
      <c r="D771" s="49"/>
      <c r="E771" s="49"/>
    </row>
    <row r="772" spans="4:5" ht="15.75" customHeight="1">
      <c r="D772" s="49"/>
      <c r="E772" s="49"/>
    </row>
    <row r="773" spans="4:5" ht="15.75" customHeight="1">
      <c r="D773" s="49"/>
      <c r="E773" s="49"/>
    </row>
    <row r="774" spans="4:5" ht="15.75" customHeight="1">
      <c r="D774" s="49"/>
      <c r="E774" s="49"/>
    </row>
    <row r="775" spans="4:5" ht="15.75" customHeight="1">
      <c r="D775" s="49"/>
      <c r="E775" s="49"/>
    </row>
    <row r="776" spans="4:5" ht="15.75" customHeight="1">
      <c r="D776" s="49"/>
      <c r="E776" s="49"/>
    </row>
    <row r="777" spans="4:5" ht="15.75" customHeight="1">
      <c r="D777" s="49"/>
      <c r="E777" s="49"/>
    </row>
    <row r="778" spans="4:5" ht="15.75" customHeight="1">
      <c r="D778" s="49"/>
      <c r="E778" s="49"/>
    </row>
    <row r="779" spans="4:5" ht="15.75" customHeight="1">
      <c r="D779" s="49"/>
      <c r="E779" s="49"/>
    </row>
    <row r="780" spans="4:5" ht="15.75" customHeight="1">
      <c r="D780" s="49"/>
      <c r="E780" s="49"/>
    </row>
    <row r="781" spans="4:5" ht="15.75" customHeight="1">
      <c r="D781" s="49"/>
      <c r="E781" s="49"/>
    </row>
    <row r="782" spans="4:5" ht="15.75" customHeight="1">
      <c r="D782" s="49"/>
      <c r="E782" s="49"/>
    </row>
    <row r="783" spans="4:5" ht="15.75" customHeight="1">
      <c r="D783" s="49"/>
      <c r="E783" s="49"/>
    </row>
    <row r="784" spans="4:5" ht="15.75" customHeight="1">
      <c r="D784" s="49"/>
      <c r="E784" s="49"/>
    </row>
    <row r="785" spans="4:5" ht="15.75" customHeight="1">
      <c r="D785" s="49"/>
      <c r="E785" s="49"/>
    </row>
    <row r="786" spans="4:5" ht="15.75" customHeight="1">
      <c r="D786" s="49"/>
      <c r="E786" s="49"/>
    </row>
    <row r="787" spans="4:5" ht="15.75" customHeight="1">
      <c r="D787" s="49"/>
      <c r="E787" s="49"/>
    </row>
    <row r="788" spans="4:5" ht="15.75" customHeight="1">
      <c r="D788" s="49"/>
      <c r="E788" s="49"/>
    </row>
    <row r="789" spans="4:5" ht="15.75" customHeight="1">
      <c r="D789" s="49"/>
      <c r="E789" s="49"/>
    </row>
    <row r="790" spans="4:5" ht="15.75" customHeight="1">
      <c r="D790" s="49"/>
      <c r="E790" s="49"/>
    </row>
    <row r="791" spans="4:5" ht="15.75" customHeight="1">
      <c r="D791" s="49"/>
      <c r="E791" s="49"/>
    </row>
    <row r="792" spans="4:5" ht="15.75" customHeight="1">
      <c r="D792" s="49"/>
      <c r="E792" s="49"/>
    </row>
    <row r="793" spans="4:5" ht="15.75" customHeight="1">
      <c r="D793" s="49"/>
      <c r="E793" s="49"/>
    </row>
    <row r="794" spans="4:5" ht="15.75" customHeight="1">
      <c r="D794" s="49"/>
      <c r="E794" s="49"/>
    </row>
    <row r="795" spans="4:5" ht="15.75" customHeight="1">
      <c r="D795" s="49"/>
      <c r="E795" s="49"/>
    </row>
    <row r="796" spans="4:5" ht="15.75" customHeight="1">
      <c r="D796" s="49"/>
      <c r="E796" s="49"/>
    </row>
    <row r="797" spans="4:5" ht="15.75" customHeight="1">
      <c r="D797" s="49"/>
      <c r="E797" s="49"/>
    </row>
    <row r="798" spans="4:5" ht="15.75" customHeight="1">
      <c r="D798" s="49"/>
      <c r="E798" s="49"/>
    </row>
    <row r="799" spans="4:5" ht="15.75" customHeight="1">
      <c r="D799" s="49"/>
      <c r="E799" s="49"/>
    </row>
    <row r="800" spans="4:5" ht="15.75" customHeight="1">
      <c r="D800" s="49"/>
      <c r="E800" s="49"/>
    </row>
    <row r="801" spans="4:5" ht="15.75" customHeight="1">
      <c r="D801" s="49"/>
      <c r="E801" s="49"/>
    </row>
    <row r="802" spans="4:5" ht="15.75" customHeight="1">
      <c r="D802" s="49"/>
      <c r="E802" s="49"/>
    </row>
    <row r="803" spans="4:5" ht="15.75" customHeight="1">
      <c r="D803" s="49"/>
      <c r="E803" s="49"/>
    </row>
    <row r="804" spans="4:5" ht="15.75" customHeight="1">
      <c r="D804" s="49"/>
      <c r="E804" s="49"/>
    </row>
    <row r="805" spans="4:5" ht="15.75" customHeight="1">
      <c r="D805" s="49"/>
      <c r="E805" s="49"/>
    </row>
    <row r="806" spans="4:5" ht="15.75" customHeight="1">
      <c r="D806" s="49"/>
      <c r="E806" s="49"/>
    </row>
    <row r="807" spans="4:5" ht="15.75" customHeight="1">
      <c r="D807" s="49"/>
      <c r="E807" s="49"/>
    </row>
    <row r="808" spans="4:5" ht="15.75" customHeight="1">
      <c r="D808" s="49"/>
      <c r="E808" s="49"/>
    </row>
    <row r="809" spans="4:5" ht="15.75" customHeight="1">
      <c r="D809" s="49"/>
      <c r="E809" s="49"/>
    </row>
    <row r="810" spans="4:5" ht="15.75" customHeight="1">
      <c r="D810" s="49"/>
      <c r="E810" s="49"/>
    </row>
    <row r="811" spans="4:5" ht="15.75" customHeight="1">
      <c r="D811" s="49"/>
      <c r="E811" s="49"/>
    </row>
    <row r="812" spans="4:5" ht="15.75" customHeight="1">
      <c r="D812" s="49"/>
      <c r="E812" s="49"/>
    </row>
    <row r="813" spans="4:5" ht="15.75" customHeight="1">
      <c r="D813" s="49"/>
      <c r="E813" s="49"/>
    </row>
    <row r="814" spans="4:5" ht="15.75" customHeight="1">
      <c r="D814" s="49"/>
      <c r="E814" s="49"/>
    </row>
    <row r="815" spans="4:5" ht="15.75" customHeight="1">
      <c r="D815" s="49"/>
      <c r="E815" s="49"/>
    </row>
    <row r="816" spans="4:5" ht="15.75" customHeight="1">
      <c r="D816" s="49"/>
      <c r="E816" s="49"/>
    </row>
    <row r="817" spans="4:5" ht="15.75" customHeight="1">
      <c r="D817" s="49"/>
      <c r="E817" s="49"/>
    </row>
    <row r="818" spans="4:5" ht="15.75" customHeight="1">
      <c r="D818" s="49"/>
      <c r="E818" s="49"/>
    </row>
    <row r="819" spans="4:5" ht="15.75" customHeight="1">
      <c r="D819" s="49"/>
      <c r="E819" s="49"/>
    </row>
    <row r="820" spans="4:5" ht="15.75" customHeight="1">
      <c r="D820" s="49"/>
      <c r="E820" s="49"/>
    </row>
    <row r="821" spans="4:5" ht="15.75" customHeight="1">
      <c r="D821" s="49"/>
      <c r="E821" s="49"/>
    </row>
    <row r="822" spans="4:5" ht="15.75" customHeight="1">
      <c r="D822" s="49"/>
      <c r="E822" s="49"/>
    </row>
    <row r="823" spans="4:5" ht="15.75" customHeight="1">
      <c r="D823" s="49"/>
      <c r="E823" s="49"/>
    </row>
    <row r="824" spans="4:5" ht="15.75" customHeight="1">
      <c r="D824" s="49"/>
      <c r="E824" s="49"/>
    </row>
    <row r="825" spans="4:5" ht="15.75" customHeight="1">
      <c r="D825" s="49"/>
      <c r="E825" s="49"/>
    </row>
    <row r="826" spans="4:5" ht="15.75" customHeight="1">
      <c r="D826" s="49"/>
      <c r="E826" s="49"/>
    </row>
    <row r="827" spans="4:5" ht="15.75" customHeight="1">
      <c r="D827" s="49"/>
      <c r="E827" s="49"/>
    </row>
    <row r="828" spans="4:5" ht="15.75" customHeight="1">
      <c r="D828" s="49"/>
      <c r="E828" s="49"/>
    </row>
    <row r="829" spans="4:5" ht="15.75" customHeight="1">
      <c r="D829" s="49"/>
      <c r="E829" s="49"/>
    </row>
    <row r="830" spans="4:5" ht="15.75" customHeight="1">
      <c r="D830" s="49"/>
      <c r="E830" s="49"/>
    </row>
    <row r="831" spans="4:5" ht="15.75" customHeight="1">
      <c r="D831" s="49"/>
      <c r="E831" s="49"/>
    </row>
    <row r="832" spans="4:5" ht="15.75" customHeight="1">
      <c r="D832" s="49"/>
      <c r="E832" s="49"/>
    </row>
    <row r="833" spans="4:5" ht="15.75" customHeight="1">
      <c r="D833" s="49"/>
      <c r="E833" s="49"/>
    </row>
    <row r="834" spans="4:5" ht="15.75" customHeight="1">
      <c r="D834" s="49"/>
      <c r="E834" s="49"/>
    </row>
    <row r="835" spans="4:5" ht="15.75" customHeight="1">
      <c r="D835" s="49"/>
      <c r="E835" s="49"/>
    </row>
    <row r="836" spans="4:5" ht="15.75" customHeight="1">
      <c r="D836" s="49"/>
      <c r="E836" s="49"/>
    </row>
    <row r="837" spans="4:5" ht="15.75" customHeight="1">
      <c r="D837" s="49"/>
      <c r="E837" s="49"/>
    </row>
    <row r="838" spans="4:5" ht="15.75" customHeight="1">
      <c r="D838" s="49"/>
      <c r="E838" s="49"/>
    </row>
    <row r="839" spans="4:5" ht="15.75" customHeight="1">
      <c r="D839" s="49"/>
      <c r="E839" s="49"/>
    </row>
    <row r="840" spans="4:5" ht="15.75" customHeight="1">
      <c r="D840" s="49"/>
      <c r="E840" s="49"/>
    </row>
    <row r="841" spans="4:5" ht="15.75" customHeight="1">
      <c r="D841" s="49"/>
      <c r="E841" s="49"/>
    </row>
    <row r="842" spans="4:5" ht="15.75" customHeight="1">
      <c r="D842" s="49"/>
      <c r="E842" s="49"/>
    </row>
    <row r="843" spans="4:5" ht="15.75" customHeight="1">
      <c r="D843" s="49"/>
      <c r="E843" s="49"/>
    </row>
    <row r="844" spans="4:5" ht="15.75" customHeight="1">
      <c r="D844" s="49"/>
      <c r="E844" s="49"/>
    </row>
    <row r="845" spans="4:5" ht="15.75" customHeight="1">
      <c r="D845" s="49"/>
      <c r="E845" s="49"/>
    </row>
    <row r="846" spans="4:5" ht="15.75" customHeight="1">
      <c r="D846" s="49"/>
      <c r="E846" s="49"/>
    </row>
    <row r="847" spans="4:5" ht="15.75" customHeight="1">
      <c r="D847" s="49"/>
      <c r="E847" s="49"/>
    </row>
    <row r="848" spans="4:5" ht="15.75" customHeight="1">
      <c r="D848" s="49"/>
      <c r="E848" s="49"/>
    </row>
    <row r="849" spans="4:5" ht="15.75" customHeight="1">
      <c r="D849" s="49"/>
      <c r="E849" s="49"/>
    </row>
    <row r="850" spans="4:5" ht="15.75" customHeight="1">
      <c r="D850" s="49"/>
      <c r="E850" s="49"/>
    </row>
    <row r="851" spans="4:5" ht="15.75" customHeight="1">
      <c r="D851" s="49"/>
      <c r="E851" s="49"/>
    </row>
    <row r="852" spans="4:5" ht="15.75" customHeight="1">
      <c r="D852" s="49"/>
      <c r="E852" s="49"/>
    </row>
    <row r="853" spans="4:5" ht="15.75" customHeight="1">
      <c r="D853" s="49"/>
      <c r="E853" s="49"/>
    </row>
    <row r="854" spans="4:5" ht="15.75" customHeight="1">
      <c r="D854" s="49"/>
      <c r="E854" s="49"/>
    </row>
    <row r="855" spans="4:5" ht="15.75" customHeight="1">
      <c r="D855" s="49"/>
      <c r="E855" s="49"/>
    </row>
    <row r="856" spans="4:5" ht="15.75" customHeight="1">
      <c r="D856" s="49"/>
      <c r="E856" s="49"/>
    </row>
    <row r="857" spans="4:5" ht="15.75" customHeight="1">
      <c r="D857" s="49"/>
      <c r="E857" s="49"/>
    </row>
    <row r="858" spans="4:5" ht="15.75" customHeight="1">
      <c r="D858" s="49"/>
      <c r="E858" s="49"/>
    </row>
    <row r="859" spans="4:5" ht="15.75" customHeight="1">
      <c r="D859" s="49"/>
      <c r="E859" s="49"/>
    </row>
    <row r="860" spans="4:5" ht="15.75" customHeight="1">
      <c r="D860" s="49"/>
      <c r="E860" s="49"/>
    </row>
    <row r="861" spans="4:5" ht="15.75" customHeight="1">
      <c r="D861" s="49"/>
      <c r="E861" s="49"/>
    </row>
    <row r="862" spans="4:5" ht="15.75" customHeight="1">
      <c r="D862" s="49"/>
      <c r="E862" s="49"/>
    </row>
    <row r="863" spans="4:5" ht="15.75" customHeight="1">
      <c r="D863" s="49"/>
      <c r="E863" s="49"/>
    </row>
    <row r="864" spans="4:5" ht="15.75" customHeight="1">
      <c r="D864" s="49"/>
      <c r="E864" s="49"/>
    </row>
    <row r="865" spans="4:5" ht="15.75" customHeight="1">
      <c r="D865" s="49"/>
      <c r="E865" s="49"/>
    </row>
    <row r="866" spans="4:5" ht="15.75" customHeight="1">
      <c r="D866" s="49"/>
      <c r="E866" s="49"/>
    </row>
    <row r="867" spans="4:5" ht="15.75" customHeight="1">
      <c r="D867" s="49"/>
      <c r="E867" s="49"/>
    </row>
    <row r="868" spans="4:5" ht="15.75" customHeight="1">
      <c r="D868" s="49"/>
      <c r="E868" s="49"/>
    </row>
    <row r="869" spans="4:5" ht="15.75" customHeight="1">
      <c r="D869" s="49"/>
      <c r="E869" s="49"/>
    </row>
    <row r="870" spans="4:5" ht="15.75" customHeight="1">
      <c r="D870" s="49"/>
      <c r="E870" s="49"/>
    </row>
    <row r="871" spans="4:5" ht="15.75" customHeight="1">
      <c r="D871" s="49"/>
      <c r="E871" s="49"/>
    </row>
    <row r="872" spans="4:5" ht="15.75" customHeight="1">
      <c r="D872" s="49"/>
      <c r="E872" s="49"/>
    </row>
    <row r="873" spans="4:5" ht="15.75" customHeight="1">
      <c r="D873" s="49"/>
      <c r="E873" s="49"/>
    </row>
    <row r="874" spans="4:5" ht="15.75" customHeight="1">
      <c r="D874" s="49"/>
      <c r="E874" s="49"/>
    </row>
    <row r="875" spans="4:5" ht="15.75" customHeight="1">
      <c r="D875" s="49"/>
      <c r="E875" s="49"/>
    </row>
    <row r="876" spans="4:5" ht="15.75" customHeight="1">
      <c r="D876" s="49"/>
      <c r="E876" s="49"/>
    </row>
    <row r="877" spans="4:5" ht="15.75" customHeight="1">
      <c r="D877" s="49"/>
      <c r="E877" s="49"/>
    </row>
    <row r="878" spans="4:5" ht="15.75" customHeight="1">
      <c r="D878" s="49"/>
      <c r="E878" s="49"/>
    </row>
    <row r="879" spans="4:5" ht="15.75" customHeight="1">
      <c r="D879" s="49"/>
      <c r="E879" s="49"/>
    </row>
    <row r="880" spans="4:5" ht="15.75" customHeight="1">
      <c r="D880" s="49"/>
      <c r="E880" s="49"/>
    </row>
    <row r="881" spans="4:5" ht="15.75" customHeight="1">
      <c r="D881" s="49"/>
      <c r="E881" s="49"/>
    </row>
    <row r="882" spans="4:5" ht="15.75" customHeight="1">
      <c r="D882" s="49"/>
      <c r="E882" s="49"/>
    </row>
    <row r="883" spans="4:5" ht="15.75" customHeight="1">
      <c r="D883" s="49"/>
      <c r="E883" s="49"/>
    </row>
    <row r="884" spans="4:5" ht="15.75" customHeight="1">
      <c r="D884" s="49"/>
      <c r="E884" s="49"/>
    </row>
    <row r="885" spans="4:5" ht="15.75" customHeight="1">
      <c r="D885" s="49"/>
      <c r="E885" s="49"/>
    </row>
    <row r="886" spans="4:5" ht="15.75" customHeight="1">
      <c r="D886" s="49"/>
      <c r="E886" s="49"/>
    </row>
    <row r="887" spans="4:5" ht="15.75" customHeight="1">
      <c r="D887" s="49"/>
      <c r="E887" s="49"/>
    </row>
    <row r="888" spans="4:5" ht="15.75" customHeight="1">
      <c r="D888" s="49"/>
      <c r="E888" s="49"/>
    </row>
    <row r="889" spans="4:5" ht="15.75" customHeight="1">
      <c r="D889" s="49"/>
      <c r="E889" s="49"/>
    </row>
    <row r="890" spans="4:5" ht="15.75" customHeight="1">
      <c r="D890" s="49"/>
      <c r="E890" s="49"/>
    </row>
    <row r="891" spans="4:5" ht="15.75" customHeight="1">
      <c r="D891" s="49"/>
      <c r="E891" s="49"/>
    </row>
    <row r="892" spans="4:5" ht="15.75" customHeight="1">
      <c r="D892" s="49"/>
      <c r="E892" s="49"/>
    </row>
    <row r="893" spans="4:5" ht="15.75" customHeight="1">
      <c r="D893" s="49"/>
      <c r="E893" s="49"/>
    </row>
    <row r="894" spans="4:5" ht="15.75" customHeight="1">
      <c r="D894" s="49"/>
      <c r="E894" s="49"/>
    </row>
    <row r="895" spans="4:5" ht="15.75" customHeight="1">
      <c r="D895" s="49"/>
      <c r="E895" s="49"/>
    </row>
    <row r="896" spans="4:5" ht="15.75" customHeight="1">
      <c r="D896" s="49"/>
      <c r="E896" s="49"/>
    </row>
    <row r="897" spans="4:5" ht="15.75" customHeight="1">
      <c r="D897" s="49"/>
      <c r="E897" s="49"/>
    </row>
    <row r="898" spans="4:5" ht="15.75" customHeight="1">
      <c r="D898" s="49"/>
      <c r="E898" s="49"/>
    </row>
    <row r="899" spans="4:5" ht="15.75" customHeight="1">
      <c r="D899" s="49"/>
      <c r="E899" s="49"/>
    </row>
    <row r="900" spans="4:5" ht="15.75" customHeight="1">
      <c r="D900" s="49"/>
      <c r="E900" s="49"/>
    </row>
    <row r="901" spans="4:5" ht="15.75" customHeight="1">
      <c r="D901" s="49"/>
      <c r="E901" s="49"/>
    </row>
    <row r="902" spans="4:5" ht="15.75" customHeight="1">
      <c r="D902" s="49"/>
      <c r="E902" s="49"/>
    </row>
    <row r="903" spans="4:5" ht="15.75" customHeight="1">
      <c r="D903" s="49"/>
      <c r="E903" s="49"/>
    </row>
    <row r="904" spans="4:5" ht="15.75" customHeight="1">
      <c r="D904" s="49"/>
      <c r="E904" s="49"/>
    </row>
    <row r="905" spans="4:5" ht="15.75" customHeight="1">
      <c r="D905" s="49"/>
      <c r="E905" s="49"/>
    </row>
    <row r="906" spans="4:5" ht="15.75" customHeight="1">
      <c r="D906" s="49"/>
      <c r="E906" s="49"/>
    </row>
    <row r="907" spans="4:5" ht="15.75" customHeight="1">
      <c r="D907" s="49"/>
      <c r="E907" s="49"/>
    </row>
    <row r="908" spans="4:5" ht="15.75" customHeight="1">
      <c r="D908" s="49"/>
      <c r="E908" s="49"/>
    </row>
    <row r="909" spans="4:5" ht="15.75" customHeight="1">
      <c r="D909" s="49"/>
      <c r="E909" s="49"/>
    </row>
    <row r="910" spans="4:5" ht="15.75" customHeight="1">
      <c r="D910" s="49"/>
      <c r="E910" s="49"/>
    </row>
    <row r="911" spans="4:5" ht="15.75" customHeight="1">
      <c r="D911" s="49"/>
      <c r="E911" s="49"/>
    </row>
    <row r="912" spans="4:5" ht="15.75" customHeight="1">
      <c r="D912" s="49"/>
      <c r="E912" s="49"/>
    </row>
    <row r="913" spans="4:5" ht="15.75" customHeight="1">
      <c r="D913" s="49"/>
      <c r="E913" s="49"/>
    </row>
    <row r="914" spans="4:5" ht="15.75" customHeight="1">
      <c r="D914" s="49"/>
      <c r="E914" s="49"/>
    </row>
    <row r="915" spans="4:5" ht="15.75" customHeight="1">
      <c r="D915" s="49"/>
      <c r="E915" s="49"/>
    </row>
    <row r="916" spans="4:5" ht="15.75" customHeight="1">
      <c r="D916" s="49"/>
      <c r="E916" s="49"/>
    </row>
    <row r="917" spans="4:5" ht="15.75" customHeight="1">
      <c r="D917" s="49"/>
      <c r="E917" s="49"/>
    </row>
    <row r="918" spans="4:5" ht="15.75" customHeight="1">
      <c r="D918" s="49"/>
      <c r="E918" s="49"/>
    </row>
    <row r="919" spans="4:5" ht="15.75" customHeight="1">
      <c r="D919" s="49"/>
      <c r="E919" s="49"/>
    </row>
    <row r="920" spans="4:5" ht="15.75" customHeight="1">
      <c r="D920" s="49"/>
      <c r="E920" s="49"/>
    </row>
    <row r="921" spans="4:5" ht="15.75" customHeight="1">
      <c r="D921" s="49"/>
      <c r="E921" s="49"/>
    </row>
    <row r="922" spans="4:5" ht="15.75" customHeight="1">
      <c r="D922" s="49"/>
      <c r="E922" s="49"/>
    </row>
    <row r="923" spans="4:5" ht="15.75" customHeight="1">
      <c r="D923" s="49"/>
      <c r="E923" s="49"/>
    </row>
    <row r="924" spans="4:5" ht="15.75" customHeight="1">
      <c r="D924" s="49"/>
      <c r="E924" s="49"/>
    </row>
    <row r="925" spans="4:5" ht="15.75" customHeight="1">
      <c r="D925" s="49"/>
      <c r="E925" s="49"/>
    </row>
    <row r="926" spans="4:5" ht="15.75" customHeight="1">
      <c r="D926" s="49"/>
      <c r="E926" s="49"/>
    </row>
    <row r="927" spans="4:5" ht="15.75" customHeight="1">
      <c r="D927" s="49"/>
      <c r="E927" s="49"/>
    </row>
    <row r="928" spans="4:5" ht="15.75" customHeight="1">
      <c r="D928" s="49"/>
      <c r="E928" s="49"/>
    </row>
    <row r="929" spans="4:5" ht="15.75" customHeight="1">
      <c r="D929" s="49"/>
      <c r="E929" s="49"/>
    </row>
    <row r="930" spans="4:5" ht="15.75" customHeight="1">
      <c r="D930" s="49"/>
      <c r="E930" s="49"/>
    </row>
    <row r="931" spans="4:5" ht="15.75" customHeight="1">
      <c r="D931" s="49"/>
      <c r="E931" s="49"/>
    </row>
    <row r="932" spans="4:5" ht="15.75" customHeight="1">
      <c r="D932" s="49"/>
      <c r="E932" s="49"/>
    </row>
    <row r="933" spans="4:5" ht="15.75" customHeight="1">
      <c r="D933" s="49"/>
      <c r="E933" s="49"/>
    </row>
    <row r="934" spans="4:5" ht="15.75" customHeight="1">
      <c r="D934" s="49"/>
      <c r="E934" s="49"/>
    </row>
    <row r="935" spans="4:5" ht="15.75" customHeight="1">
      <c r="D935" s="49"/>
      <c r="E935" s="49"/>
    </row>
    <row r="936" spans="4:5" ht="15.75" customHeight="1">
      <c r="D936" s="49"/>
      <c r="E936" s="49"/>
    </row>
    <row r="937" spans="4:5" ht="15.75" customHeight="1">
      <c r="D937" s="49"/>
      <c r="E937" s="49"/>
    </row>
    <row r="938" spans="4:5" ht="15.75" customHeight="1">
      <c r="D938" s="49"/>
      <c r="E938" s="49"/>
    </row>
    <row r="939" spans="4:5" ht="15.75" customHeight="1">
      <c r="D939" s="49"/>
      <c r="E939" s="49"/>
    </row>
    <row r="940" spans="4:5" ht="15.75" customHeight="1">
      <c r="D940" s="49"/>
      <c r="E940" s="49"/>
    </row>
    <row r="941" spans="4:5" ht="15.75" customHeight="1">
      <c r="D941" s="49"/>
      <c r="E941" s="49"/>
    </row>
    <row r="942" spans="4:5" ht="15.75" customHeight="1">
      <c r="D942" s="49"/>
      <c r="E942" s="49"/>
    </row>
    <row r="943" spans="4:5" ht="15.75" customHeight="1">
      <c r="D943" s="49"/>
      <c r="E943" s="49"/>
    </row>
    <row r="944" spans="4:5" ht="15.75" customHeight="1">
      <c r="D944" s="49"/>
      <c r="E944" s="49"/>
    </row>
    <row r="945" spans="4:5" ht="15.75" customHeight="1">
      <c r="D945" s="49"/>
      <c r="E945" s="49"/>
    </row>
    <row r="946" spans="4:5" ht="15.75" customHeight="1">
      <c r="D946" s="49"/>
      <c r="E946" s="49"/>
    </row>
    <row r="947" spans="4:5" ht="15.75" customHeight="1">
      <c r="D947" s="49"/>
      <c r="E947" s="49"/>
    </row>
    <row r="948" spans="4:5" ht="15.75" customHeight="1">
      <c r="D948" s="49"/>
      <c r="E948" s="49"/>
    </row>
    <row r="949" spans="4:5" ht="15.75" customHeight="1">
      <c r="D949" s="49"/>
      <c r="E949" s="49"/>
    </row>
    <row r="950" spans="4:5" ht="15.75" customHeight="1">
      <c r="D950" s="49"/>
      <c r="E950" s="49"/>
    </row>
    <row r="951" spans="4:5" ht="15.75" customHeight="1">
      <c r="D951" s="49"/>
      <c r="E951" s="49"/>
    </row>
    <row r="952" spans="4:5" ht="15.75" customHeight="1">
      <c r="D952" s="49"/>
      <c r="E952" s="49"/>
    </row>
    <row r="953" spans="4:5" ht="15.75" customHeight="1">
      <c r="D953" s="49"/>
      <c r="E953" s="49"/>
    </row>
    <row r="954" spans="4:5" ht="15.75" customHeight="1">
      <c r="D954" s="49"/>
      <c r="E954" s="49"/>
    </row>
    <row r="955" spans="4:5" ht="15.75" customHeight="1">
      <c r="D955" s="49"/>
      <c r="E955" s="49"/>
    </row>
    <row r="956" spans="4:5" ht="15.75" customHeight="1">
      <c r="D956" s="49"/>
      <c r="E956" s="49"/>
    </row>
    <row r="957" spans="4:5" ht="15.75" customHeight="1">
      <c r="D957" s="49"/>
      <c r="E957" s="49"/>
    </row>
    <row r="958" spans="4:5" ht="15.75" customHeight="1">
      <c r="D958" s="49"/>
      <c r="E958" s="49"/>
    </row>
    <row r="959" spans="4:5" ht="15.75" customHeight="1">
      <c r="D959" s="49"/>
      <c r="E959" s="49"/>
    </row>
    <row r="960" spans="4:5" ht="15.75" customHeight="1">
      <c r="D960" s="49"/>
      <c r="E960" s="49"/>
    </row>
    <row r="961" spans="4:5" ht="15.75" customHeight="1">
      <c r="D961" s="49"/>
      <c r="E961" s="49"/>
    </row>
    <row r="962" spans="4:5" ht="15.75" customHeight="1">
      <c r="D962" s="49"/>
      <c r="E962" s="49"/>
    </row>
    <row r="963" spans="4:5" ht="15.75" customHeight="1">
      <c r="D963" s="49"/>
      <c r="E963" s="49"/>
    </row>
    <row r="964" spans="4:5" ht="15.75" customHeight="1">
      <c r="D964" s="49"/>
      <c r="E964" s="49"/>
    </row>
    <row r="965" spans="4:5" ht="15.75" customHeight="1">
      <c r="D965" s="49"/>
      <c r="E965" s="49"/>
    </row>
    <row r="966" spans="4:5" ht="15.75" customHeight="1">
      <c r="D966" s="49"/>
      <c r="E966" s="49"/>
    </row>
    <row r="967" spans="4:5" ht="15.75" customHeight="1">
      <c r="D967" s="49"/>
      <c r="E967" s="49"/>
    </row>
    <row r="968" spans="4:5" ht="15.75" customHeight="1">
      <c r="D968" s="49"/>
      <c r="E968" s="49"/>
    </row>
    <row r="969" spans="4:5" ht="15.75" customHeight="1">
      <c r="D969" s="49"/>
      <c r="E969" s="49"/>
    </row>
    <row r="970" spans="4:5" ht="15.75" customHeight="1">
      <c r="D970" s="49"/>
      <c r="E970" s="49"/>
    </row>
    <row r="971" spans="4:5" ht="15.75" customHeight="1">
      <c r="D971" s="49"/>
      <c r="E971" s="49"/>
    </row>
    <row r="972" spans="4:5" ht="15.75" customHeight="1">
      <c r="D972" s="49"/>
      <c r="E972" s="49"/>
    </row>
    <row r="973" spans="4:5" ht="15.75" customHeight="1">
      <c r="D973" s="49"/>
      <c r="E973" s="49"/>
    </row>
    <row r="974" spans="4:5" ht="15.75" customHeight="1">
      <c r="D974" s="49"/>
      <c r="E974" s="49"/>
    </row>
    <row r="975" spans="4:5" ht="15.75" customHeight="1">
      <c r="D975" s="49"/>
      <c r="E975" s="49"/>
    </row>
    <row r="976" spans="4:5" ht="15.75" customHeight="1">
      <c r="D976" s="49"/>
      <c r="E976" s="49"/>
    </row>
    <row r="977" spans="4:5" ht="15.75" customHeight="1">
      <c r="D977" s="49"/>
      <c r="E977" s="49"/>
    </row>
    <row r="978" spans="4:5" ht="15.75" customHeight="1">
      <c r="D978" s="49"/>
      <c r="E978" s="49"/>
    </row>
    <row r="979" spans="4:5" ht="15.75" customHeight="1">
      <c r="D979" s="49"/>
      <c r="E979" s="49"/>
    </row>
    <row r="980" spans="4:5" ht="15.75" customHeight="1">
      <c r="D980" s="49"/>
      <c r="E980" s="49"/>
    </row>
    <row r="981" spans="4:5" ht="15.75" customHeight="1">
      <c r="D981" s="49"/>
      <c r="E981" s="49"/>
    </row>
    <row r="982" spans="4:5" ht="15.75" customHeight="1">
      <c r="D982" s="49"/>
      <c r="E982" s="49"/>
    </row>
    <row r="983" spans="4:5" ht="15.75" customHeight="1">
      <c r="D983" s="49"/>
      <c r="E983" s="49"/>
    </row>
    <row r="984" spans="4:5" ht="15.75" customHeight="1">
      <c r="D984" s="49"/>
      <c r="E984" s="49"/>
    </row>
    <row r="985" spans="4:5" ht="15.75" customHeight="1">
      <c r="D985" s="49"/>
      <c r="E985" s="49"/>
    </row>
    <row r="986" spans="4:5" ht="15.75" customHeight="1">
      <c r="D986" s="49"/>
      <c r="E986" s="49"/>
    </row>
    <row r="987" spans="4:5" ht="15.75" customHeight="1">
      <c r="D987" s="49"/>
      <c r="E987" s="49"/>
    </row>
    <row r="988" spans="4:5" ht="15.75" customHeight="1">
      <c r="D988" s="49"/>
      <c r="E988" s="49"/>
    </row>
    <row r="989" spans="4:5" ht="15.75" customHeight="1">
      <c r="D989" s="49"/>
      <c r="E989" s="49"/>
    </row>
    <row r="990" spans="4:5" ht="15.75" customHeight="1">
      <c r="D990" s="49"/>
      <c r="E990" s="49"/>
    </row>
    <row r="991" spans="4:5" ht="15.75" customHeight="1">
      <c r="D991" s="49"/>
      <c r="E991" s="49"/>
    </row>
    <row r="992" spans="4:5" ht="15.75" customHeight="1">
      <c r="D992" s="49"/>
      <c r="E992" s="49"/>
    </row>
    <row r="993" spans="4:5" ht="15.75" customHeight="1">
      <c r="D993" s="49"/>
      <c r="E993" s="49"/>
    </row>
    <row r="994" spans="4:5" ht="15.75" customHeight="1">
      <c r="D994" s="49"/>
      <c r="E994" s="49"/>
    </row>
    <row r="995" spans="4:5" ht="15.75" customHeight="1">
      <c r="D995" s="49"/>
      <c r="E995" s="49"/>
    </row>
    <row r="996" spans="4:5" ht="15.75" customHeight="1">
      <c r="D996" s="49"/>
      <c r="E996" s="49"/>
    </row>
    <row r="997" spans="4:5" ht="15.75" customHeight="1">
      <c r="D997" s="49"/>
      <c r="E997" s="49"/>
    </row>
    <row r="998" spans="4:5">
      <c r="D998" s="55"/>
      <c r="E998" s="55"/>
    </row>
    <row r="999" spans="4:5">
      <c r="D999" s="55"/>
      <c r="E999" s="55"/>
    </row>
    <row r="1000" spans="4:5">
      <c r="D1000" s="55"/>
      <c r="E1000" s="55"/>
    </row>
    <row r="1001" spans="4:5">
      <c r="D1001" s="55"/>
      <c r="E1001" s="5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9"/>
  <sheetViews>
    <sheetView zoomScaleNormal="100" workbookViewId="0"/>
  </sheetViews>
  <sheetFormatPr defaultColWidth="10.796875" defaultRowHeight="15"/>
  <cols>
    <col min="1" max="1" width="7.69921875" style="101" customWidth="1"/>
    <col min="2" max="2" width="13.296875" style="101" customWidth="1"/>
    <col min="3" max="3" width="21.296875" style="101" customWidth="1"/>
    <col min="4" max="4" width="28.296875" style="101" customWidth="1"/>
    <col min="5" max="5" width="25.296875" style="101" customWidth="1"/>
    <col min="6" max="6" width="23.69921875" style="101" customWidth="1"/>
    <col min="7" max="7" width="16.19921875" style="101" customWidth="1"/>
    <col min="8" max="8" width="4.5" style="101" customWidth="1"/>
    <col min="9" max="9" width="15.5" style="101" customWidth="1"/>
    <col min="10" max="10" width="14.69921875" style="101" customWidth="1"/>
    <col min="11" max="11" width="19.19921875" style="101" customWidth="1"/>
    <col min="12" max="13" width="10.796875" style="101"/>
    <col min="14" max="14" width="11.19921875" style="101" bestFit="1" customWidth="1"/>
    <col min="15" max="16384" width="10.796875" style="101"/>
  </cols>
  <sheetData>
    <row r="2" spans="2:13" s="110" customFormat="1" ht="27" customHeight="1" thickBot="1">
      <c r="B2" s="245" t="s">
        <v>1295</v>
      </c>
      <c r="C2" s="245"/>
      <c r="D2" s="245"/>
      <c r="E2" s="245"/>
      <c r="I2" s="111"/>
      <c r="J2" s="111"/>
      <c r="K2" s="111"/>
      <c r="L2" s="111"/>
      <c r="M2" s="111"/>
    </row>
    <row r="3" spans="2:13" ht="16.2" thickBot="1">
      <c r="B3" s="150" t="s">
        <v>674</v>
      </c>
      <c r="C3" s="151" t="s">
        <v>675</v>
      </c>
      <c r="D3" s="151" t="s">
        <v>676</v>
      </c>
      <c r="E3" s="151" t="s">
        <v>677</v>
      </c>
      <c r="F3" s="151" t="s">
        <v>678</v>
      </c>
      <c r="G3" s="152" t="s">
        <v>679</v>
      </c>
    </row>
    <row r="4" spans="2:13" ht="15.6">
      <c r="B4" s="143" t="s">
        <v>46</v>
      </c>
      <c r="C4" s="144">
        <v>6797</v>
      </c>
      <c r="D4" s="144">
        <v>8804</v>
      </c>
      <c r="E4" s="144">
        <v>141844</v>
      </c>
      <c r="F4" s="144">
        <v>95474</v>
      </c>
      <c r="G4" s="145">
        <f>SUM(C4:F4)</f>
        <v>252919</v>
      </c>
    </row>
    <row r="5" spans="2:13" ht="15.6">
      <c r="B5" s="143" t="s">
        <v>47</v>
      </c>
      <c r="C5" s="144">
        <v>49220</v>
      </c>
      <c r="D5" s="146">
        <v>61233</v>
      </c>
      <c r="E5" s="144">
        <v>141844</v>
      </c>
      <c r="F5" s="144">
        <v>95474</v>
      </c>
      <c r="G5" s="145">
        <f t="shared" ref="G5:G7" si="0">SUM(C5:F5)</f>
        <v>347771</v>
      </c>
    </row>
    <row r="6" spans="2:13" ht="15.6">
      <c r="B6" s="143" t="s">
        <v>48</v>
      </c>
      <c r="C6" s="146">
        <v>75473</v>
      </c>
      <c r="D6" s="144">
        <v>85970</v>
      </c>
      <c r="E6" s="144">
        <v>141844</v>
      </c>
      <c r="F6" s="144">
        <v>95474</v>
      </c>
      <c r="G6" s="145">
        <f t="shared" si="0"/>
        <v>398761</v>
      </c>
    </row>
    <row r="7" spans="2:13" ht="16.2" thickBot="1">
      <c r="B7" s="147" t="s">
        <v>49</v>
      </c>
      <c r="C7" s="148">
        <v>40832</v>
      </c>
      <c r="D7" s="148">
        <v>52426</v>
      </c>
      <c r="E7" s="148">
        <v>141844</v>
      </c>
      <c r="F7" s="148">
        <v>95474</v>
      </c>
      <c r="G7" s="149">
        <f t="shared" si="0"/>
        <v>330576</v>
      </c>
      <c r="K7" s="104"/>
    </row>
    <row r="8" spans="2:13">
      <c r="C8" s="103"/>
    </row>
    <row r="10" spans="2:13" ht="16.2" thickBot="1">
      <c r="B10" s="245" t="s">
        <v>1294</v>
      </c>
      <c r="C10" s="245"/>
      <c r="D10" s="245"/>
    </row>
    <row r="11" spans="2:13" ht="15.6">
      <c r="B11" s="153"/>
      <c r="C11" s="154" t="s">
        <v>682</v>
      </c>
    </row>
    <row r="12" spans="2:13" ht="18">
      <c r="B12" s="155" t="s">
        <v>46</v>
      </c>
      <c r="C12" s="156" t="s">
        <v>1258</v>
      </c>
    </row>
    <row r="13" spans="2:13" ht="18">
      <c r="B13" s="157" t="s">
        <v>47</v>
      </c>
      <c r="C13" s="156" t="s">
        <v>1259</v>
      </c>
    </row>
    <row r="14" spans="2:13" ht="18">
      <c r="B14" s="157" t="s">
        <v>48</v>
      </c>
      <c r="C14" s="156" t="s">
        <v>1260</v>
      </c>
    </row>
    <row r="15" spans="2:13" ht="18.600000000000001" thickBot="1">
      <c r="B15" s="158" t="s">
        <v>49</v>
      </c>
      <c r="C15" s="159" t="s">
        <v>1261</v>
      </c>
    </row>
    <row r="16" spans="2:13" ht="15.6">
      <c r="B16" s="141"/>
      <c r="C16" s="142"/>
    </row>
    <row r="17" spans="1:9">
      <c r="D17" s="103"/>
    </row>
    <row r="18" spans="1:9" ht="16.2" thickBot="1">
      <c r="B18" s="48" t="s">
        <v>1273</v>
      </c>
      <c r="C18" s="98"/>
      <c r="D18" s="98"/>
      <c r="E18" s="98"/>
      <c r="F18" s="98"/>
    </row>
    <row r="19" spans="1:9" ht="16.2" thickBot="1">
      <c r="B19" s="176" t="s">
        <v>674</v>
      </c>
      <c r="C19" s="177" t="s">
        <v>1210</v>
      </c>
      <c r="D19" s="178" t="s">
        <v>1211</v>
      </c>
      <c r="E19" s="178" t="s">
        <v>1212</v>
      </c>
      <c r="F19" s="179" t="s">
        <v>1213</v>
      </c>
    </row>
    <row r="20" spans="1:9" ht="15.6">
      <c r="B20" s="175" t="s">
        <v>1214</v>
      </c>
      <c r="C20" s="163" t="s">
        <v>46</v>
      </c>
      <c r="D20" s="164">
        <v>63.58</v>
      </c>
      <c r="E20" s="164">
        <v>56.67</v>
      </c>
      <c r="F20" s="161" t="s">
        <v>1224</v>
      </c>
    </row>
    <row r="21" spans="1:9" ht="15.6">
      <c r="B21" s="162"/>
      <c r="C21" s="163" t="s">
        <v>47</v>
      </c>
      <c r="D21" s="164">
        <v>58.91</v>
      </c>
      <c r="E21" s="164">
        <v>56.67</v>
      </c>
      <c r="F21" s="161" t="s">
        <v>1224</v>
      </c>
    </row>
    <row r="22" spans="1:9" ht="15.6">
      <c r="B22" s="162"/>
      <c r="C22" s="163" t="s">
        <v>48</v>
      </c>
      <c r="D22" s="164">
        <v>57.95</v>
      </c>
      <c r="E22" s="164">
        <v>56.67</v>
      </c>
      <c r="F22" s="165">
        <v>9.7164059744839497E-269</v>
      </c>
    </row>
    <row r="23" spans="1:9" ht="15.6">
      <c r="B23" s="166"/>
      <c r="C23" s="108" t="s">
        <v>49</v>
      </c>
      <c r="D23" s="109">
        <v>58.79</v>
      </c>
      <c r="E23" s="109">
        <v>56.67</v>
      </c>
      <c r="F23" s="167" t="s">
        <v>1224</v>
      </c>
    </row>
    <row r="24" spans="1:9" ht="15.6">
      <c r="B24" s="160" t="s">
        <v>1215</v>
      </c>
      <c r="C24" s="106" t="s">
        <v>46</v>
      </c>
      <c r="D24" s="107">
        <v>64.930000000000007</v>
      </c>
      <c r="E24" s="107">
        <v>56.38</v>
      </c>
      <c r="F24" s="161" t="s">
        <v>1224</v>
      </c>
    </row>
    <row r="25" spans="1:9" ht="15.6">
      <c r="A25" s="98"/>
      <c r="B25" s="162"/>
      <c r="C25" s="163" t="s">
        <v>47</v>
      </c>
      <c r="D25" s="164">
        <v>59.77</v>
      </c>
      <c r="E25" s="164">
        <v>56.38</v>
      </c>
      <c r="F25" s="161" t="s">
        <v>1224</v>
      </c>
    </row>
    <row r="26" spans="1:9" ht="15.6">
      <c r="A26" s="98"/>
      <c r="B26" s="162"/>
      <c r="C26" s="163" t="s">
        <v>48</v>
      </c>
      <c r="D26" s="164">
        <v>58.82</v>
      </c>
      <c r="E26" s="164">
        <v>56.38</v>
      </c>
      <c r="F26" s="161" t="s">
        <v>1224</v>
      </c>
    </row>
    <row r="27" spans="1:9" ht="15.6">
      <c r="A27" s="98"/>
      <c r="B27" s="166"/>
      <c r="C27" s="108" t="s">
        <v>49</v>
      </c>
      <c r="D27" s="109">
        <v>59.79</v>
      </c>
      <c r="E27" s="109">
        <v>56.38</v>
      </c>
      <c r="F27" s="167" t="s">
        <v>1224</v>
      </c>
      <c r="G27" s="105"/>
      <c r="H27" s="105"/>
      <c r="I27" s="105"/>
    </row>
    <row r="28" spans="1:9" ht="15.6">
      <c r="A28" s="98"/>
      <c r="B28" s="160" t="s">
        <v>1216</v>
      </c>
      <c r="C28" s="106" t="s">
        <v>46</v>
      </c>
      <c r="D28" s="107">
        <v>64.34</v>
      </c>
      <c r="E28" s="107">
        <v>56.55</v>
      </c>
      <c r="F28" s="161" t="s">
        <v>1224</v>
      </c>
    </row>
    <row r="29" spans="1:9" ht="15.6">
      <c r="A29" s="98"/>
      <c r="B29" s="162"/>
      <c r="C29" s="163" t="s">
        <v>47</v>
      </c>
      <c r="D29" s="164">
        <v>59.39</v>
      </c>
      <c r="E29" s="164">
        <v>56.55</v>
      </c>
      <c r="F29" s="161" t="s">
        <v>1224</v>
      </c>
    </row>
    <row r="30" spans="1:9" ht="15.6">
      <c r="A30" s="98"/>
      <c r="B30" s="162"/>
      <c r="C30" s="163" t="s">
        <v>48</v>
      </c>
      <c r="D30" s="164">
        <v>58.42</v>
      </c>
      <c r="E30" s="164">
        <v>56.55</v>
      </c>
      <c r="F30" s="161" t="s">
        <v>1224</v>
      </c>
      <c r="G30" s="105"/>
      <c r="H30" s="105"/>
    </row>
    <row r="31" spans="1:9" ht="15.6">
      <c r="A31" s="98"/>
      <c r="B31" s="166"/>
      <c r="C31" s="108" t="s">
        <v>49</v>
      </c>
      <c r="D31" s="109">
        <v>59.36</v>
      </c>
      <c r="E31" s="109">
        <v>56.55</v>
      </c>
      <c r="F31" s="167" t="s">
        <v>1224</v>
      </c>
    </row>
    <row r="32" spans="1:9" ht="16.2" thickBot="1">
      <c r="A32" s="98"/>
      <c r="B32" s="162"/>
      <c r="C32" s="168"/>
      <c r="D32" s="168"/>
      <c r="E32" s="168"/>
      <c r="F32" s="169"/>
    </row>
    <row r="33" spans="1:6" ht="16.2" thickBot="1">
      <c r="A33" s="98"/>
      <c r="B33" s="176" t="s">
        <v>674</v>
      </c>
      <c r="C33" s="177" t="s">
        <v>1210</v>
      </c>
      <c r="D33" s="178" t="s">
        <v>1220</v>
      </c>
      <c r="E33" s="178" t="s">
        <v>1221</v>
      </c>
      <c r="F33" s="179" t="s">
        <v>1213</v>
      </c>
    </row>
    <row r="34" spans="1:6" ht="15.6">
      <c r="A34" s="98"/>
      <c r="B34" s="240" t="s">
        <v>1222</v>
      </c>
      <c r="C34" s="163" t="s">
        <v>46</v>
      </c>
      <c r="D34" s="164">
        <v>63.58</v>
      </c>
      <c r="E34" s="164">
        <v>64.930000000000007</v>
      </c>
      <c r="F34" s="170">
        <v>2.8137598192872299E-33</v>
      </c>
    </row>
    <row r="35" spans="1:6" ht="15.6">
      <c r="A35" s="98"/>
      <c r="B35" s="241"/>
      <c r="C35" s="163" t="s">
        <v>47</v>
      </c>
      <c r="D35" s="164">
        <v>58.91</v>
      </c>
      <c r="E35" s="164">
        <v>59.77</v>
      </c>
      <c r="F35" s="170">
        <v>1.24226144170451E-76</v>
      </c>
    </row>
    <row r="36" spans="1:6" ht="15.6">
      <c r="A36" s="98"/>
      <c r="B36" s="241"/>
      <c r="C36" s="163" t="s">
        <v>48</v>
      </c>
      <c r="D36" s="164">
        <v>57.95</v>
      </c>
      <c r="E36" s="164">
        <v>58.82</v>
      </c>
      <c r="F36" s="165">
        <v>2.63379612454722E-108</v>
      </c>
    </row>
    <row r="37" spans="1:6" ht="15.6">
      <c r="A37" s="98"/>
      <c r="B37" s="242"/>
      <c r="C37" s="108" t="s">
        <v>49</v>
      </c>
      <c r="D37" s="109">
        <v>58.79</v>
      </c>
      <c r="E37" s="109">
        <v>59.79</v>
      </c>
      <c r="F37" s="171">
        <v>1.5374080572415901E-90</v>
      </c>
    </row>
    <row r="38" spans="1:6" ht="15.6">
      <c r="A38" s="98"/>
      <c r="B38" s="243" t="s">
        <v>1223</v>
      </c>
      <c r="C38" s="106" t="s">
        <v>46</v>
      </c>
      <c r="D38" s="107">
        <v>56.67</v>
      </c>
      <c r="E38" s="107">
        <v>56.38</v>
      </c>
      <c r="F38" s="170">
        <v>8.3997589910824303E-17</v>
      </c>
    </row>
    <row r="39" spans="1:6" ht="15.6">
      <c r="A39" s="98"/>
      <c r="B39" s="241"/>
      <c r="C39" s="163" t="s">
        <v>47</v>
      </c>
      <c r="D39" s="164">
        <v>56.67</v>
      </c>
      <c r="E39" s="164">
        <v>56.38</v>
      </c>
      <c r="F39" s="170">
        <v>8.3997589910824303E-17</v>
      </c>
    </row>
    <row r="40" spans="1:6" ht="15.6">
      <c r="A40" s="98"/>
      <c r="B40" s="241"/>
      <c r="C40" s="163" t="s">
        <v>48</v>
      </c>
      <c r="D40" s="164">
        <v>56.67</v>
      </c>
      <c r="E40" s="164">
        <v>56.38</v>
      </c>
      <c r="F40" s="170">
        <v>8.3997589910824303E-17</v>
      </c>
    </row>
    <row r="41" spans="1:6" ht="16.2" thickBot="1">
      <c r="A41" s="98"/>
      <c r="B41" s="244"/>
      <c r="C41" s="172" t="s">
        <v>49</v>
      </c>
      <c r="D41" s="173">
        <v>56.67</v>
      </c>
      <c r="E41" s="173">
        <v>56.38</v>
      </c>
      <c r="F41" s="174">
        <v>8.3997589910824303E-17</v>
      </c>
    </row>
    <row r="42" spans="1:6" ht="15.6">
      <c r="A42" s="98"/>
    </row>
    <row r="43" spans="1:6" ht="15.6">
      <c r="A43" s="98"/>
      <c r="B43" s="102" t="s">
        <v>50</v>
      </c>
    </row>
    <row r="44" spans="1:6" ht="15.6">
      <c r="A44" s="98"/>
      <c r="B44" s="101" t="s">
        <v>46</v>
      </c>
      <c r="C44" s="101" t="s">
        <v>51</v>
      </c>
    </row>
    <row r="45" spans="1:6" ht="15.6">
      <c r="A45" s="98"/>
      <c r="B45" s="101" t="s">
        <v>47</v>
      </c>
      <c r="C45" s="101" t="s">
        <v>56</v>
      </c>
    </row>
    <row r="46" spans="1:6" ht="15.6">
      <c r="A46" s="98"/>
      <c r="B46" s="101" t="s">
        <v>48</v>
      </c>
      <c r="C46" s="101" t="s">
        <v>57</v>
      </c>
    </row>
    <row r="47" spans="1:6" ht="15.6">
      <c r="A47" s="98"/>
      <c r="B47" s="101" t="s">
        <v>49</v>
      </c>
      <c r="C47" s="101" t="s">
        <v>58</v>
      </c>
    </row>
    <row r="48" spans="1:6" ht="15.6">
      <c r="A48" s="98"/>
    </row>
    <row r="49" spans="1:1" ht="15.6">
      <c r="A49" s="98"/>
    </row>
  </sheetData>
  <mergeCells count="4">
    <mergeCell ref="B34:B37"/>
    <mergeCell ref="B38:B41"/>
    <mergeCell ref="B2:E2"/>
    <mergeCell ref="B10:D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zoomScaleNormal="100" workbookViewId="0"/>
  </sheetViews>
  <sheetFormatPr defaultColWidth="11.19921875" defaultRowHeight="15.6"/>
  <cols>
    <col min="3" max="3" width="14.5" customWidth="1"/>
    <col min="6" max="6" width="23" customWidth="1"/>
    <col min="7" max="7" width="11.296875" bestFit="1" customWidth="1"/>
    <col min="8" max="8" width="11" bestFit="1" customWidth="1"/>
    <col min="10" max="10" width="15.296875" customWidth="1"/>
    <col min="11" max="11" width="14.5" customWidth="1"/>
    <col min="13" max="13" width="13.296875" customWidth="1"/>
  </cols>
  <sheetData>
    <row r="1" spans="1:15">
      <c r="A1" s="208"/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  <c r="M1" s="208"/>
      <c r="N1" s="208"/>
      <c r="O1" s="208"/>
    </row>
    <row r="2" spans="1:15" s="63" customFormat="1" ht="31.95" customHeight="1" thickBot="1">
      <c r="A2" s="207"/>
      <c r="B2" s="246" t="s">
        <v>1284</v>
      </c>
      <c r="C2" s="246"/>
      <c r="D2" s="246"/>
      <c r="E2" s="246"/>
      <c r="F2" s="246"/>
      <c r="G2" s="246"/>
      <c r="H2" s="246"/>
      <c r="I2" s="246"/>
      <c r="J2" s="246"/>
      <c r="K2" s="246"/>
      <c r="L2" s="246"/>
      <c r="M2" s="246"/>
      <c r="N2" s="246"/>
      <c r="O2" s="246"/>
    </row>
    <row r="3" spans="1:15" ht="16.2" thickBot="1">
      <c r="A3" s="208"/>
      <c r="B3" s="79" t="s">
        <v>683</v>
      </c>
      <c r="C3" s="74" t="s">
        <v>684</v>
      </c>
      <c r="D3" s="74" t="s">
        <v>685</v>
      </c>
      <c r="E3" s="74" t="s">
        <v>686</v>
      </c>
      <c r="F3" s="74" t="s">
        <v>687</v>
      </c>
      <c r="G3" s="74" t="s">
        <v>688</v>
      </c>
      <c r="H3" s="74" t="s">
        <v>689</v>
      </c>
      <c r="I3" s="74" t="s">
        <v>690</v>
      </c>
      <c r="J3" s="80" t="s">
        <v>1225</v>
      </c>
      <c r="K3" s="206" t="s">
        <v>1290</v>
      </c>
      <c r="L3" s="206" t="s">
        <v>1291</v>
      </c>
      <c r="M3" s="75" t="s">
        <v>1217</v>
      </c>
      <c r="N3" s="75" t="s">
        <v>1218</v>
      </c>
      <c r="O3" s="76" t="s">
        <v>1219</v>
      </c>
    </row>
    <row r="4" spans="1:15">
      <c r="A4" s="208"/>
      <c r="B4" s="66">
        <v>23</v>
      </c>
      <c r="C4" s="67">
        <v>152044071</v>
      </c>
      <c r="D4" s="67" t="s">
        <v>727</v>
      </c>
      <c r="E4" s="67" t="s">
        <v>697</v>
      </c>
      <c r="F4" s="67" t="s">
        <v>728</v>
      </c>
      <c r="G4" s="77">
        <v>2.77997E-2</v>
      </c>
      <c r="H4" s="77">
        <v>5.3387499999999997E-3</v>
      </c>
      <c r="I4" s="68">
        <v>1.93196831701692E-7</v>
      </c>
      <c r="J4" s="83">
        <v>0.42109999999999997</v>
      </c>
      <c r="K4" s="83">
        <v>0.42159999999999997</v>
      </c>
      <c r="L4" s="83">
        <v>0.42</v>
      </c>
      <c r="M4" s="67">
        <v>184741</v>
      </c>
      <c r="N4" s="67">
        <v>153263</v>
      </c>
      <c r="O4" s="69">
        <f t="shared" ref="O4:O33" si="0">M4+N4</f>
        <v>338004</v>
      </c>
    </row>
    <row r="5" spans="1:15">
      <c r="A5" s="208"/>
      <c r="B5" s="66">
        <v>23</v>
      </c>
      <c r="C5" s="67">
        <v>48917958</v>
      </c>
      <c r="D5" s="67" t="s">
        <v>692</v>
      </c>
      <c r="E5" s="67" t="s">
        <v>706</v>
      </c>
      <c r="F5" s="67" t="s">
        <v>707</v>
      </c>
      <c r="G5" s="77">
        <v>0.12532199999999999</v>
      </c>
      <c r="H5" s="77">
        <v>2.4384300000000001E-2</v>
      </c>
      <c r="I5" s="68">
        <v>2.1025677560441E-7</v>
      </c>
      <c r="J5" s="83">
        <v>9.3500000000000007E-3</v>
      </c>
      <c r="K5" s="83">
        <v>9.3489999999999997E-3</v>
      </c>
      <c r="L5" s="83">
        <v>8.9079999999999993E-3</v>
      </c>
      <c r="M5" s="67">
        <v>183492</v>
      </c>
      <c r="N5" s="67">
        <v>151777</v>
      </c>
      <c r="O5" s="69">
        <f t="shared" si="0"/>
        <v>335269</v>
      </c>
    </row>
    <row r="6" spans="1:15">
      <c r="A6" s="208"/>
      <c r="B6" s="66">
        <v>23</v>
      </c>
      <c r="C6" s="67">
        <v>100865868</v>
      </c>
      <c r="D6" s="67" t="s">
        <v>696</v>
      </c>
      <c r="E6" s="67" t="s">
        <v>697</v>
      </c>
      <c r="F6" s="67" t="s">
        <v>724</v>
      </c>
      <c r="G6" s="77">
        <v>2.7107800000000001E-2</v>
      </c>
      <c r="H6" s="77">
        <v>5.3988700000000001E-3</v>
      </c>
      <c r="I6" s="68">
        <v>5.0797226418503998E-7</v>
      </c>
      <c r="J6" s="83">
        <v>0.38669999999999999</v>
      </c>
      <c r="K6" s="83">
        <v>0.38569999999999999</v>
      </c>
      <c r="L6" s="83">
        <v>0.3886</v>
      </c>
      <c r="M6" s="67">
        <v>187449</v>
      </c>
      <c r="N6" s="67">
        <v>154757</v>
      </c>
      <c r="O6" s="69">
        <f t="shared" si="0"/>
        <v>342206</v>
      </c>
    </row>
    <row r="7" spans="1:15">
      <c r="A7" s="208"/>
      <c r="B7" s="66">
        <v>23</v>
      </c>
      <c r="C7" s="67">
        <v>100859727</v>
      </c>
      <c r="D7" s="67" t="s">
        <v>691</v>
      </c>
      <c r="E7" s="67" t="s">
        <v>694</v>
      </c>
      <c r="F7" s="67" t="s">
        <v>722</v>
      </c>
      <c r="G7" s="77">
        <v>2.6903E-2</v>
      </c>
      <c r="H7" s="77">
        <v>5.4047899999999996E-3</v>
      </c>
      <c r="I7" s="68">
        <v>6.3631183365848203E-7</v>
      </c>
      <c r="J7" s="83">
        <v>0.3851</v>
      </c>
      <c r="K7" s="83">
        <v>0.38390000000000002</v>
      </c>
      <c r="L7" s="83">
        <v>0.38690000000000002</v>
      </c>
      <c r="M7" s="67">
        <v>186893</v>
      </c>
      <c r="N7" s="67">
        <v>154231</v>
      </c>
      <c r="O7" s="69">
        <f t="shared" si="0"/>
        <v>341124</v>
      </c>
    </row>
    <row r="8" spans="1:15">
      <c r="A8" s="208"/>
      <c r="B8" s="66">
        <v>23</v>
      </c>
      <c r="C8" s="67">
        <v>100859770</v>
      </c>
      <c r="D8" s="67" t="s">
        <v>691</v>
      </c>
      <c r="E8" s="67" t="s">
        <v>692</v>
      </c>
      <c r="F8" s="67" t="s">
        <v>723</v>
      </c>
      <c r="G8" s="77">
        <v>2.68364E-2</v>
      </c>
      <c r="H8" s="77">
        <v>5.39201E-3</v>
      </c>
      <c r="I8" s="68">
        <v>6.3813123085585E-7</v>
      </c>
      <c r="J8" s="83">
        <v>0.38679999999999998</v>
      </c>
      <c r="K8" s="83">
        <v>0.38569999999999999</v>
      </c>
      <c r="L8" s="83">
        <v>0.38879999999999998</v>
      </c>
      <c r="M8" s="67">
        <v>188258</v>
      </c>
      <c r="N8" s="67">
        <v>155120</v>
      </c>
      <c r="O8" s="69">
        <f t="shared" si="0"/>
        <v>343378</v>
      </c>
    </row>
    <row r="9" spans="1:15">
      <c r="A9" s="208"/>
      <c r="B9" s="66">
        <v>23</v>
      </c>
      <c r="C9" s="67">
        <v>100835524</v>
      </c>
      <c r="D9" s="67" t="s">
        <v>692</v>
      </c>
      <c r="E9" s="67" t="s">
        <v>691</v>
      </c>
      <c r="F9" s="67" t="s">
        <v>716</v>
      </c>
      <c r="G9" s="77">
        <v>2.6579599999999998E-2</v>
      </c>
      <c r="H9" s="77">
        <v>5.3996499999999998E-3</v>
      </c>
      <c r="I9" s="68">
        <v>8.4483130858951302E-7</v>
      </c>
      <c r="J9" s="83">
        <v>0.38390000000000002</v>
      </c>
      <c r="K9" s="83">
        <v>0.3831</v>
      </c>
      <c r="L9" s="83">
        <v>0.38529999999999998</v>
      </c>
      <c r="M9" s="67">
        <v>189344</v>
      </c>
      <c r="N9" s="67">
        <v>155338</v>
      </c>
      <c r="O9" s="69">
        <f t="shared" si="0"/>
        <v>344682</v>
      </c>
    </row>
    <row r="10" spans="1:15">
      <c r="A10" s="208"/>
      <c r="B10" s="66">
        <v>23</v>
      </c>
      <c r="C10" s="67">
        <v>100851560</v>
      </c>
      <c r="D10" s="67" t="s">
        <v>691</v>
      </c>
      <c r="E10" s="67" t="s">
        <v>697</v>
      </c>
      <c r="F10" s="67" t="s">
        <v>720</v>
      </c>
      <c r="G10" s="77">
        <v>2.65185E-2</v>
      </c>
      <c r="H10" s="77">
        <v>5.3911000000000002E-3</v>
      </c>
      <c r="I10" s="68">
        <v>8.6030015272707198E-7</v>
      </c>
      <c r="J10" s="83">
        <v>0.38529999999999998</v>
      </c>
      <c r="K10" s="83">
        <v>0.38450000000000001</v>
      </c>
      <c r="L10" s="83">
        <v>0.38679999999999998</v>
      </c>
      <c r="M10" s="67">
        <v>189670</v>
      </c>
      <c r="N10" s="67">
        <v>155574</v>
      </c>
      <c r="O10" s="69">
        <f t="shared" si="0"/>
        <v>345244</v>
      </c>
    </row>
    <row r="11" spans="1:15">
      <c r="A11" s="208"/>
      <c r="B11" s="66">
        <v>23</v>
      </c>
      <c r="C11" s="67">
        <v>100859293</v>
      </c>
      <c r="D11" s="67" t="s">
        <v>696</v>
      </c>
      <c r="E11" s="67" t="s">
        <v>697</v>
      </c>
      <c r="F11" s="67" t="s">
        <v>721</v>
      </c>
      <c r="G11" s="77">
        <v>2.6514599999999999E-2</v>
      </c>
      <c r="H11" s="77">
        <v>5.3940899999999998E-3</v>
      </c>
      <c r="I11" s="68">
        <v>8.7591103952971299E-7</v>
      </c>
      <c r="J11" s="83">
        <v>0.38829999999999998</v>
      </c>
      <c r="K11" s="83">
        <v>0.38719999999999999</v>
      </c>
      <c r="L11" s="83">
        <v>0.39019999999999999</v>
      </c>
      <c r="M11" s="67">
        <v>187555</v>
      </c>
      <c r="N11" s="67">
        <v>154732</v>
      </c>
      <c r="O11" s="69">
        <f t="shared" si="0"/>
        <v>342287</v>
      </c>
    </row>
    <row r="12" spans="1:15">
      <c r="A12" s="208"/>
      <c r="B12" s="66">
        <v>23</v>
      </c>
      <c r="C12" s="67">
        <v>100831591</v>
      </c>
      <c r="D12" s="67" t="s">
        <v>691</v>
      </c>
      <c r="E12" s="67" t="s">
        <v>692</v>
      </c>
      <c r="F12" s="67" t="s">
        <v>715</v>
      </c>
      <c r="G12" s="77">
        <v>2.6307000000000001E-2</v>
      </c>
      <c r="H12" s="77">
        <v>5.3930499999999999E-3</v>
      </c>
      <c r="I12" s="68">
        <v>1.06018095907294E-6</v>
      </c>
      <c r="J12" s="83">
        <v>0.38500000000000001</v>
      </c>
      <c r="K12" s="83">
        <v>0.38440000000000002</v>
      </c>
      <c r="L12" s="83">
        <v>0.38600000000000001</v>
      </c>
      <c r="M12" s="67">
        <v>190093</v>
      </c>
      <c r="N12" s="67">
        <v>155512</v>
      </c>
      <c r="O12" s="69">
        <f t="shared" si="0"/>
        <v>345605</v>
      </c>
    </row>
    <row r="13" spans="1:15">
      <c r="A13" s="208"/>
      <c r="B13" s="66">
        <v>23</v>
      </c>
      <c r="C13" s="67">
        <v>100844237</v>
      </c>
      <c r="D13" s="67" t="s">
        <v>697</v>
      </c>
      <c r="E13" s="67" t="s">
        <v>696</v>
      </c>
      <c r="F13" s="67" t="s">
        <v>719</v>
      </c>
      <c r="G13" s="77">
        <v>2.6092400000000002E-2</v>
      </c>
      <c r="H13" s="77">
        <v>5.3835000000000003E-3</v>
      </c>
      <c r="I13" s="68">
        <v>1.24168089802251E-6</v>
      </c>
      <c r="J13" s="83">
        <v>0.38700000000000001</v>
      </c>
      <c r="K13" s="83">
        <v>0.38600000000000001</v>
      </c>
      <c r="L13" s="83">
        <v>0.3886</v>
      </c>
      <c r="M13" s="67">
        <v>190738</v>
      </c>
      <c r="N13" s="67">
        <v>155935</v>
      </c>
      <c r="O13" s="69">
        <f t="shared" si="0"/>
        <v>346673</v>
      </c>
    </row>
    <row r="14" spans="1:15">
      <c r="A14" s="208"/>
      <c r="B14" s="66">
        <v>23</v>
      </c>
      <c r="C14" s="67">
        <v>100817707</v>
      </c>
      <c r="D14" s="67" t="s">
        <v>691</v>
      </c>
      <c r="E14" s="67" t="s">
        <v>692</v>
      </c>
      <c r="F14" s="67" t="s">
        <v>709</v>
      </c>
      <c r="G14" s="77">
        <v>2.6050199999999999E-2</v>
      </c>
      <c r="H14" s="77">
        <v>5.3791400000000001E-3</v>
      </c>
      <c r="I14" s="68">
        <v>1.266426530414E-6</v>
      </c>
      <c r="J14" s="83">
        <v>0.38700000000000001</v>
      </c>
      <c r="K14" s="83">
        <v>0.38590000000000002</v>
      </c>
      <c r="L14" s="83">
        <v>0.3891</v>
      </c>
      <c r="M14" s="67">
        <v>190842</v>
      </c>
      <c r="N14" s="67">
        <v>156620</v>
      </c>
      <c r="O14" s="69">
        <f t="shared" si="0"/>
        <v>347462</v>
      </c>
    </row>
    <row r="15" spans="1:15">
      <c r="A15" s="208"/>
      <c r="B15" s="66">
        <v>23</v>
      </c>
      <c r="C15" s="67">
        <v>100819182</v>
      </c>
      <c r="D15" s="67" t="s">
        <v>696</v>
      </c>
      <c r="E15" s="67" t="s">
        <v>710</v>
      </c>
      <c r="F15" s="67" t="s">
        <v>711</v>
      </c>
      <c r="G15" s="77">
        <v>2.6049900000000001E-2</v>
      </c>
      <c r="H15" s="77">
        <v>5.3818900000000003E-3</v>
      </c>
      <c r="I15" s="68">
        <v>1.2826849526458599E-6</v>
      </c>
      <c r="J15" s="83">
        <v>0.38669999999999999</v>
      </c>
      <c r="K15" s="83">
        <v>0.3856</v>
      </c>
      <c r="L15" s="83">
        <v>0.38890000000000002</v>
      </c>
      <c r="M15" s="67">
        <v>190595</v>
      </c>
      <c r="N15" s="67">
        <v>156517</v>
      </c>
      <c r="O15" s="69">
        <f t="shared" si="0"/>
        <v>347112</v>
      </c>
    </row>
    <row r="16" spans="1:15">
      <c r="A16" s="208"/>
      <c r="B16" s="66">
        <v>23</v>
      </c>
      <c r="C16" s="67">
        <v>100839902</v>
      </c>
      <c r="D16" s="67" t="s">
        <v>692</v>
      </c>
      <c r="E16" s="67" t="s">
        <v>691</v>
      </c>
      <c r="F16" s="67" t="s">
        <v>718</v>
      </c>
      <c r="G16" s="77">
        <v>2.6027399999999999E-2</v>
      </c>
      <c r="H16" s="77">
        <v>5.3828399999999998E-3</v>
      </c>
      <c r="I16" s="68">
        <v>1.31570946819481E-6</v>
      </c>
      <c r="J16" s="83">
        <v>0.38700000000000001</v>
      </c>
      <c r="K16" s="83">
        <v>0.38600000000000001</v>
      </c>
      <c r="L16" s="83">
        <v>0.38869999999999999</v>
      </c>
      <c r="M16" s="67">
        <v>190764</v>
      </c>
      <c r="N16" s="67">
        <v>155988</v>
      </c>
      <c r="O16" s="69">
        <f t="shared" si="0"/>
        <v>346752</v>
      </c>
    </row>
    <row r="17" spans="1:15">
      <c r="A17" s="208"/>
      <c r="B17" s="66">
        <v>23</v>
      </c>
      <c r="C17" s="67">
        <v>100837128</v>
      </c>
      <c r="D17" s="67" t="s">
        <v>692</v>
      </c>
      <c r="E17" s="67" t="s">
        <v>691</v>
      </c>
      <c r="F17" s="67" t="s">
        <v>717</v>
      </c>
      <c r="G17" s="77">
        <v>2.5993599999999999E-2</v>
      </c>
      <c r="H17" s="77">
        <v>5.3822799999999997E-3</v>
      </c>
      <c r="I17" s="68">
        <v>1.35456546824269E-6</v>
      </c>
      <c r="J17" s="83">
        <v>0.38700000000000001</v>
      </c>
      <c r="K17" s="83">
        <v>0.38600000000000001</v>
      </c>
      <c r="L17" s="83">
        <v>0.38869999999999999</v>
      </c>
      <c r="M17" s="67">
        <v>190781</v>
      </c>
      <c r="N17" s="67">
        <v>156034</v>
      </c>
      <c r="O17" s="69">
        <f t="shared" si="0"/>
        <v>346815</v>
      </c>
    </row>
    <row r="18" spans="1:15">
      <c r="A18" s="208"/>
      <c r="B18" s="66">
        <v>23</v>
      </c>
      <c r="C18" s="67">
        <v>100822917</v>
      </c>
      <c r="D18" s="67" t="s">
        <v>691</v>
      </c>
      <c r="E18" s="67" t="s">
        <v>696</v>
      </c>
      <c r="F18" s="67" t="s">
        <v>714</v>
      </c>
      <c r="G18" s="77">
        <v>2.59735E-2</v>
      </c>
      <c r="H18" s="77">
        <v>5.3796699999999996E-3</v>
      </c>
      <c r="I18" s="68">
        <v>1.36401768139588E-6</v>
      </c>
      <c r="J18" s="83">
        <v>0.38719999999999999</v>
      </c>
      <c r="K18" s="83">
        <v>0.3861</v>
      </c>
      <c r="L18" s="83">
        <v>0.38929999999999998</v>
      </c>
      <c r="M18" s="67">
        <v>190831</v>
      </c>
      <c r="N18" s="67">
        <v>156602</v>
      </c>
      <c r="O18" s="69">
        <f t="shared" si="0"/>
        <v>347433</v>
      </c>
    </row>
    <row r="19" spans="1:15">
      <c r="A19" s="208"/>
      <c r="B19" s="66">
        <v>23</v>
      </c>
      <c r="C19" s="67">
        <v>100822818</v>
      </c>
      <c r="D19" s="67" t="s">
        <v>697</v>
      </c>
      <c r="E19" s="67" t="s">
        <v>696</v>
      </c>
      <c r="F19" s="67" t="s">
        <v>713</v>
      </c>
      <c r="G19" s="77">
        <v>2.5972100000000001E-2</v>
      </c>
      <c r="H19" s="77">
        <v>5.3796299999999998E-3</v>
      </c>
      <c r="I19" s="68">
        <v>1.36558896911812E-6</v>
      </c>
      <c r="J19" s="83">
        <v>0.38719999999999999</v>
      </c>
      <c r="K19" s="83">
        <v>0.3861</v>
      </c>
      <c r="L19" s="83">
        <v>0.38929999999999998</v>
      </c>
      <c r="M19" s="67">
        <v>190830</v>
      </c>
      <c r="N19" s="67">
        <v>156603</v>
      </c>
      <c r="O19" s="69">
        <f t="shared" si="0"/>
        <v>347433</v>
      </c>
    </row>
    <row r="20" spans="1:15">
      <c r="A20" s="208"/>
      <c r="B20" s="66">
        <v>23</v>
      </c>
      <c r="C20" s="67">
        <v>100820894</v>
      </c>
      <c r="D20" s="67" t="s">
        <v>696</v>
      </c>
      <c r="E20" s="67" t="s">
        <v>697</v>
      </c>
      <c r="F20" s="67" t="s">
        <v>712</v>
      </c>
      <c r="G20" s="77">
        <v>2.5952200000000002E-2</v>
      </c>
      <c r="H20" s="77">
        <v>5.3792400000000004E-3</v>
      </c>
      <c r="I20" s="68">
        <v>1.3887369791286901E-6</v>
      </c>
      <c r="J20" s="83">
        <v>0.3871</v>
      </c>
      <c r="K20" s="83">
        <v>0.38600000000000001</v>
      </c>
      <c r="L20" s="83">
        <v>0.38929999999999998</v>
      </c>
      <c r="M20" s="67">
        <v>190847</v>
      </c>
      <c r="N20" s="67">
        <v>156614</v>
      </c>
      <c r="O20" s="69">
        <f t="shared" si="0"/>
        <v>347461</v>
      </c>
    </row>
    <row r="21" spans="1:15">
      <c r="A21" s="208"/>
      <c r="B21" s="66">
        <v>23</v>
      </c>
      <c r="C21" s="67">
        <v>100813158</v>
      </c>
      <c r="D21" s="67" t="s">
        <v>691</v>
      </c>
      <c r="E21" s="67" t="s">
        <v>692</v>
      </c>
      <c r="F21" s="67" t="s">
        <v>708</v>
      </c>
      <c r="G21" s="77">
        <v>2.55331E-2</v>
      </c>
      <c r="H21" s="77">
        <v>5.3772000000000004E-3</v>
      </c>
      <c r="I21" s="68">
        <v>2.02983155685449E-6</v>
      </c>
      <c r="J21" s="83">
        <v>0.3871</v>
      </c>
      <c r="K21" s="83">
        <v>0.38600000000000001</v>
      </c>
      <c r="L21" s="83">
        <v>0.38919999999999999</v>
      </c>
      <c r="M21" s="67">
        <v>191052</v>
      </c>
      <c r="N21" s="67">
        <v>156689</v>
      </c>
      <c r="O21" s="69">
        <f t="shared" si="0"/>
        <v>347741</v>
      </c>
    </row>
    <row r="22" spans="1:15">
      <c r="A22" s="208"/>
      <c r="B22" s="66">
        <v>23</v>
      </c>
      <c r="C22" s="67">
        <v>144942362</v>
      </c>
      <c r="D22" s="67" t="s">
        <v>692</v>
      </c>
      <c r="E22" s="67" t="s">
        <v>691</v>
      </c>
      <c r="F22" s="67" t="s">
        <v>726</v>
      </c>
      <c r="G22" s="77">
        <v>-0.17968700000000001</v>
      </c>
      <c r="H22" s="77">
        <v>3.89585E-2</v>
      </c>
      <c r="I22" s="68">
        <v>2.8165015851765498E-6</v>
      </c>
      <c r="J22" s="83">
        <v>2.8E-3</v>
      </c>
      <c r="K22" s="83">
        <v>2.8730000000000001E-3</v>
      </c>
      <c r="L22" s="83">
        <v>2.787E-3</v>
      </c>
      <c r="M22" s="67">
        <v>188494</v>
      </c>
      <c r="N22" s="67">
        <v>155391</v>
      </c>
      <c r="O22" s="69">
        <f t="shared" si="0"/>
        <v>343885</v>
      </c>
    </row>
    <row r="23" spans="1:15">
      <c r="A23" s="208"/>
      <c r="B23" s="66">
        <v>23</v>
      </c>
      <c r="C23" s="67">
        <v>19796548</v>
      </c>
      <c r="D23" s="67" t="s">
        <v>692</v>
      </c>
      <c r="E23" s="67" t="s">
        <v>701</v>
      </c>
      <c r="F23" s="67" t="s">
        <v>702</v>
      </c>
      <c r="G23" s="77">
        <v>4.1480000000000003E-2</v>
      </c>
      <c r="H23" s="77">
        <v>8.9119200000000003E-3</v>
      </c>
      <c r="I23" s="68">
        <v>3.3964873388342E-6</v>
      </c>
      <c r="J23" s="83">
        <v>8.8020000000000001E-2</v>
      </c>
      <c r="K23" s="83">
        <v>9.0730000000000005E-2</v>
      </c>
      <c r="L23" s="83">
        <v>8.1449999999999995E-2</v>
      </c>
      <c r="M23" s="67">
        <v>174878</v>
      </c>
      <c r="N23" s="67">
        <v>146550</v>
      </c>
      <c r="O23" s="69">
        <f t="shared" si="0"/>
        <v>321428</v>
      </c>
    </row>
    <row r="24" spans="1:15">
      <c r="A24" s="208"/>
      <c r="B24" s="66">
        <v>23</v>
      </c>
      <c r="C24" s="67">
        <v>129073071</v>
      </c>
      <c r="D24" s="67" t="s">
        <v>692</v>
      </c>
      <c r="E24" s="67" t="s">
        <v>697</v>
      </c>
      <c r="F24" s="67" t="s">
        <v>725</v>
      </c>
      <c r="G24" s="77">
        <v>9.7057299999999999E-2</v>
      </c>
      <c r="H24" s="77">
        <v>2.13876E-2</v>
      </c>
      <c r="I24" s="68">
        <v>6.2756685757446198E-6</v>
      </c>
      <c r="J24" s="83">
        <v>1.175E-2</v>
      </c>
      <c r="K24" s="83">
        <v>1.2E-2</v>
      </c>
      <c r="L24" s="83">
        <v>1.1639999999999999E-2</v>
      </c>
      <c r="M24" s="67">
        <v>187233</v>
      </c>
      <c r="N24" s="67">
        <v>154575</v>
      </c>
      <c r="O24" s="69">
        <f t="shared" si="0"/>
        <v>341808</v>
      </c>
    </row>
    <row r="25" spans="1:15">
      <c r="A25" s="208"/>
      <c r="B25" s="66">
        <v>23</v>
      </c>
      <c r="C25" s="67">
        <v>19732627</v>
      </c>
      <c r="D25" s="67" t="s">
        <v>691</v>
      </c>
      <c r="E25" s="67" t="s">
        <v>694</v>
      </c>
      <c r="F25" s="67" t="s">
        <v>695</v>
      </c>
      <c r="G25" s="77">
        <v>3.30084E-2</v>
      </c>
      <c r="H25" s="77">
        <v>7.3281500000000003E-3</v>
      </c>
      <c r="I25" s="68">
        <v>6.8716336858438503E-6</v>
      </c>
      <c r="J25" s="83">
        <v>0.15110000000000001</v>
      </c>
      <c r="K25" s="83">
        <v>0.1507</v>
      </c>
      <c r="L25" s="83">
        <v>0.1515</v>
      </c>
      <c r="M25" s="67">
        <v>185982</v>
      </c>
      <c r="N25" s="67">
        <v>151681</v>
      </c>
      <c r="O25" s="69">
        <f t="shared" si="0"/>
        <v>337663</v>
      </c>
    </row>
    <row r="26" spans="1:15">
      <c r="A26" s="208"/>
      <c r="B26" s="66">
        <v>23</v>
      </c>
      <c r="C26" s="67">
        <v>19732570</v>
      </c>
      <c r="D26" s="67" t="s">
        <v>691</v>
      </c>
      <c r="E26" s="67" t="s">
        <v>692</v>
      </c>
      <c r="F26" s="67" t="s">
        <v>693</v>
      </c>
      <c r="G26" s="77">
        <v>3.2406499999999998E-2</v>
      </c>
      <c r="H26" s="77">
        <v>7.2202999999999998E-3</v>
      </c>
      <c r="I26" s="68">
        <v>7.40372024064696E-6</v>
      </c>
      <c r="J26" s="83">
        <v>0.1542</v>
      </c>
      <c r="K26" s="83">
        <v>0.15429999999999999</v>
      </c>
      <c r="L26" s="83">
        <v>0.153</v>
      </c>
      <c r="M26" s="67">
        <v>188790</v>
      </c>
      <c r="N26" s="67">
        <v>155190</v>
      </c>
      <c r="O26" s="69">
        <f t="shared" si="0"/>
        <v>343980</v>
      </c>
    </row>
    <row r="27" spans="1:15">
      <c r="A27" s="208"/>
      <c r="B27" s="66">
        <v>23</v>
      </c>
      <c r="C27" s="67">
        <v>20337533</v>
      </c>
      <c r="D27" s="67" t="s">
        <v>691</v>
      </c>
      <c r="E27" s="67" t="s">
        <v>692</v>
      </c>
      <c r="F27" s="67" t="s">
        <v>705</v>
      </c>
      <c r="G27" s="77">
        <v>2.9908299999999999E-2</v>
      </c>
      <c r="H27" s="77">
        <v>6.6845000000000003E-3</v>
      </c>
      <c r="I27" s="68">
        <v>7.8666531131171693E-6</v>
      </c>
      <c r="J27" s="83">
        <v>0.1865</v>
      </c>
      <c r="K27" s="83">
        <v>0.18629999999999999</v>
      </c>
      <c r="L27" s="83">
        <v>0.18629999999999999</v>
      </c>
      <c r="M27" s="67">
        <v>191052</v>
      </c>
      <c r="N27" s="67">
        <v>156689</v>
      </c>
      <c r="O27" s="69">
        <f t="shared" si="0"/>
        <v>347741</v>
      </c>
    </row>
    <row r="28" spans="1:15">
      <c r="A28" s="208"/>
      <c r="B28" s="66">
        <v>23</v>
      </c>
      <c r="C28" s="67">
        <v>152067381</v>
      </c>
      <c r="D28" s="67" t="s">
        <v>691</v>
      </c>
      <c r="E28" s="67" t="s">
        <v>692</v>
      </c>
      <c r="F28" s="67" t="s">
        <v>729</v>
      </c>
      <c r="G28" s="77">
        <v>6.9434800000000005E-2</v>
      </c>
      <c r="H28" s="77">
        <v>1.5544000000000001E-2</v>
      </c>
      <c r="I28" s="68">
        <v>8.5605171172009507E-6</v>
      </c>
      <c r="J28" s="83">
        <v>2.6950000000000002E-2</v>
      </c>
      <c r="K28" s="83">
        <v>2.7060000000000001E-2</v>
      </c>
      <c r="L28" s="83">
        <v>2.639E-2</v>
      </c>
      <c r="M28" s="67">
        <v>188401</v>
      </c>
      <c r="N28" s="67">
        <v>155144</v>
      </c>
      <c r="O28" s="69">
        <f t="shared" si="0"/>
        <v>343545</v>
      </c>
    </row>
    <row r="29" spans="1:15">
      <c r="A29" s="208"/>
      <c r="B29" s="66">
        <v>23</v>
      </c>
      <c r="C29" s="67">
        <v>19761039</v>
      </c>
      <c r="D29" s="67" t="s">
        <v>691</v>
      </c>
      <c r="E29" s="67" t="s">
        <v>692</v>
      </c>
      <c r="F29" s="67" t="s">
        <v>700</v>
      </c>
      <c r="G29" s="77">
        <v>3.2434699999999997E-2</v>
      </c>
      <c r="H29" s="77">
        <v>7.2799900000000001E-3</v>
      </c>
      <c r="I29" s="68">
        <v>8.6365442001900908E-6</v>
      </c>
      <c r="J29" s="83">
        <v>0.1507</v>
      </c>
      <c r="K29" s="83">
        <v>0.15090000000000001</v>
      </c>
      <c r="L29" s="83">
        <v>0.14940000000000001</v>
      </c>
      <c r="M29" s="67">
        <v>190177</v>
      </c>
      <c r="N29" s="67">
        <v>156078</v>
      </c>
      <c r="O29" s="69">
        <f t="shared" si="0"/>
        <v>346255</v>
      </c>
    </row>
    <row r="30" spans="1:15">
      <c r="A30" s="208"/>
      <c r="B30" s="66">
        <v>23</v>
      </c>
      <c r="C30" s="67">
        <v>20054650</v>
      </c>
      <c r="D30" s="67" t="s">
        <v>697</v>
      </c>
      <c r="E30" s="67" t="s">
        <v>696</v>
      </c>
      <c r="F30" s="67" t="s">
        <v>704</v>
      </c>
      <c r="G30" s="77">
        <v>2.98678E-2</v>
      </c>
      <c r="H30" s="77">
        <v>6.7247499999999998E-3</v>
      </c>
      <c r="I30" s="68">
        <v>9.1647368617780992E-6</v>
      </c>
      <c r="J30" s="83">
        <v>0.1855</v>
      </c>
      <c r="K30" s="83">
        <v>0.18540000000000001</v>
      </c>
      <c r="L30" s="83">
        <v>0.1845</v>
      </c>
      <c r="M30" s="67">
        <v>189155</v>
      </c>
      <c r="N30" s="67">
        <v>155531</v>
      </c>
      <c r="O30" s="69">
        <f t="shared" si="0"/>
        <v>344686</v>
      </c>
    </row>
    <row r="31" spans="1:15">
      <c r="A31" s="208"/>
      <c r="B31" s="66">
        <v>23</v>
      </c>
      <c r="C31" s="67">
        <v>20053979</v>
      </c>
      <c r="D31" s="67" t="s">
        <v>692</v>
      </c>
      <c r="E31" s="67" t="s">
        <v>691</v>
      </c>
      <c r="F31" s="67" t="s">
        <v>703</v>
      </c>
      <c r="G31" s="77">
        <v>2.9857999999999999E-2</v>
      </c>
      <c r="H31" s="77">
        <v>6.7255099999999996E-3</v>
      </c>
      <c r="I31" s="68">
        <v>9.2476205203139308E-6</v>
      </c>
      <c r="J31" s="83">
        <v>0.18540000000000001</v>
      </c>
      <c r="K31" s="83">
        <v>0.18529999999999999</v>
      </c>
      <c r="L31" s="83">
        <v>0.18440000000000001</v>
      </c>
      <c r="M31" s="67">
        <v>189150</v>
      </c>
      <c r="N31" s="67">
        <v>155531</v>
      </c>
      <c r="O31" s="69">
        <f t="shared" si="0"/>
        <v>344681</v>
      </c>
    </row>
    <row r="32" spans="1:15">
      <c r="A32" s="208"/>
      <c r="B32" s="66">
        <v>23</v>
      </c>
      <c r="C32" s="67">
        <v>19760881</v>
      </c>
      <c r="D32" s="67" t="s">
        <v>696</v>
      </c>
      <c r="E32" s="67" t="s">
        <v>692</v>
      </c>
      <c r="F32" s="67" t="s">
        <v>699</v>
      </c>
      <c r="G32" s="77">
        <v>3.2264399999999999E-2</v>
      </c>
      <c r="H32" s="77">
        <v>7.27868E-3</v>
      </c>
      <c r="I32" s="68">
        <v>9.5889267266769195E-6</v>
      </c>
      <c r="J32" s="83">
        <v>0.1507</v>
      </c>
      <c r="K32" s="83">
        <v>0.15090000000000001</v>
      </c>
      <c r="L32" s="83">
        <v>0.14940000000000001</v>
      </c>
      <c r="M32" s="67">
        <v>190168</v>
      </c>
      <c r="N32" s="67">
        <v>156081</v>
      </c>
      <c r="O32" s="69">
        <f t="shared" si="0"/>
        <v>346249</v>
      </c>
    </row>
    <row r="33" spans="1:15" ht="16.2" thickBot="1">
      <c r="A33" s="208"/>
      <c r="B33" s="70">
        <v>23</v>
      </c>
      <c r="C33" s="71">
        <v>19752704</v>
      </c>
      <c r="D33" s="71" t="s">
        <v>696</v>
      </c>
      <c r="E33" s="71" t="s">
        <v>697</v>
      </c>
      <c r="F33" s="71" t="s">
        <v>698</v>
      </c>
      <c r="G33" s="78">
        <v>3.2498100000000002E-2</v>
      </c>
      <c r="H33" s="78">
        <v>7.34572E-3</v>
      </c>
      <c r="I33" s="72">
        <v>9.9852743083603502E-6</v>
      </c>
      <c r="J33" s="84">
        <v>0.14729999999999999</v>
      </c>
      <c r="K33" s="84">
        <v>0.14749999999999999</v>
      </c>
      <c r="L33" s="84">
        <v>0.14610000000000001</v>
      </c>
      <c r="M33" s="71">
        <v>190266</v>
      </c>
      <c r="N33" s="71">
        <v>156158</v>
      </c>
      <c r="O33" s="73">
        <f t="shared" si="0"/>
        <v>346424</v>
      </c>
    </row>
  </sheetData>
  <sortState ref="B4:O33">
    <sortCondition ref="I4:I33"/>
    <sortCondition ref="C4:C33"/>
  </sortState>
  <mergeCells count="1">
    <mergeCell ref="B2:O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zoomScaleNormal="100" workbookViewId="0"/>
  </sheetViews>
  <sheetFormatPr defaultColWidth="11.19921875" defaultRowHeight="15.6"/>
  <cols>
    <col min="6" max="6" width="20.5" customWidth="1"/>
    <col min="7" max="7" width="11.296875" bestFit="1" customWidth="1"/>
    <col min="8" max="8" width="11" bestFit="1" customWidth="1"/>
    <col min="10" max="11" width="14.69921875" customWidth="1"/>
    <col min="12" max="13" width="12.296875" customWidth="1"/>
  </cols>
  <sheetData>
    <row r="1" spans="1:15">
      <c r="A1" s="208"/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  <c r="M1" s="208"/>
      <c r="N1" s="208"/>
    </row>
    <row r="2" spans="1:15" ht="37.049999999999997" customHeight="1" thickBot="1">
      <c r="A2" s="208"/>
      <c r="B2" s="247" t="s">
        <v>1285</v>
      </c>
      <c r="C2" s="247"/>
      <c r="D2" s="247"/>
      <c r="E2" s="247"/>
      <c r="F2" s="247"/>
      <c r="G2" s="247"/>
      <c r="H2" s="247"/>
      <c r="I2" s="247"/>
      <c r="J2" s="247"/>
      <c r="K2" s="247"/>
      <c r="L2" s="247"/>
      <c r="M2" s="247"/>
      <c r="N2" s="247"/>
      <c r="O2" s="96"/>
    </row>
    <row r="3" spans="1:15" ht="16.2" thickBot="1">
      <c r="A3" s="208"/>
      <c r="B3" s="79" t="s">
        <v>683</v>
      </c>
      <c r="C3" s="74" t="s">
        <v>684</v>
      </c>
      <c r="D3" s="74" t="s">
        <v>685</v>
      </c>
      <c r="E3" s="74" t="s">
        <v>686</v>
      </c>
      <c r="F3" s="74" t="s">
        <v>687</v>
      </c>
      <c r="G3" s="74" t="s">
        <v>688</v>
      </c>
      <c r="H3" s="74" t="s">
        <v>689</v>
      </c>
      <c r="I3" s="74" t="s">
        <v>690</v>
      </c>
      <c r="J3" s="80" t="s">
        <v>1225</v>
      </c>
      <c r="K3" s="206" t="s">
        <v>1290</v>
      </c>
      <c r="L3" s="206" t="s">
        <v>1291</v>
      </c>
      <c r="M3" s="75" t="s">
        <v>1217</v>
      </c>
      <c r="N3" s="76" t="s">
        <v>1218</v>
      </c>
      <c r="O3" s="29"/>
    </row>
    <row r="4" spans="1:15">
      <c r="A4" s="208"/>
      <c r="B4" s="66">
        <v>23</v>
      </c>
      <c r="C4" s="67">
        <v>15262372</v>
      </c>
      <c r="D4" s="67" t="s">
        <v>691</v>
      </c>
      <c r="E4" s="67" t="s">
        <v>696</v>
      </c>
      <c r="F4" s="67" t="s">
        <v>1005</v>
      </c>
      <c r="G4" s="77">
        <v>-2.7220500000000002E-2</v>
      </c>
      <c r="H4" s="77">
        <v>5.7600999999999998E-3</v>
      </c>
      <c r="I4" s="68">
        <v>2.3132363065797E-6</v>
      </c>
      <c r="J4" s="82">
        <v>0.2041</v>
      </c>
      <c r="K4" s="83">
        <v>0.20319999999999999</v>
      </c>
      <c r="L4" s="83">
        <v>0.20399999999999999</v>
      </c>
      <c r="M4" s="67">
        <v>190995</v>
      </c>
      <c r="N4" s="69">
        <v>156666</v>
      </c>
    </row>
    <row r="5" spans="1:15">
      <c r="A5" s="208"/>
      <c r="B5" s="66">
        <v>23</v>
      </c>
      <c r="C5" s="67">
        <v>15261076</v>
      </c>
      <c r="D5" s="67" t="s">
        <v>697</v>
      </c>
      <c r="E5" s="67" t="s">
        <v>696</v>
      </c>
      <c r="F5" s="67" t="s">
        <v>1003</v>
      </c>
      <c r="G5" s="77">
        <v>-2.7042299999999998E-2</v>
      </c>
      <c r="H5" s="77">
        <v>5.7650599999999998E-3</v>
      </c>
      <c r="I5" s="68">
        <v>2.7458069503489001E-6</v>
      </c>
      <c r="J5" s="82">
        <v>0.20380000000000001</v>
      </c>
      <c r="K5" s="83">
        <v>0.20300000000000001</v>
      </c>
      <c r="L5" s="83">
        <v>0.2036</v>
      </c>
      <c r="M5" s="67">
        <v>190503</v>
      </c>
      <c r="N5" s="69">
        <v>156373</v>
      </c>
    </row>
    <row r="6" spans="1:15">
      <c r="A6" s="208"/>
      <c r="B6" s="66">
        <v>23</v>
      </c>
      <c r="C6" s="67">
        <v>15261085</v>
      </c>
      <c r="D6" s="67" t="s">
        <v>697</v>
      </c>
      <c r="E6" s="67" t="s">
        <v>696</v>
      </c>
      <c r="F6" s="67" t="s">
        <v>1004</v>
      </c>
      <c r="G6" s="77">
        <v>-2.70414E-2</v>
      </c>
      <c r="H6" s="77">
        <v>5.7650100000000001E-3</v>
      </c>
      <c r="I6" s="68">
        <v>2.74732475869273E-6</v>
      </c>
      <c r="J6" s="82">
        <v>0.20380000000000001</v>
      </c>
      <c r="K6" s="83">
        <v>0.20300000000000001</v>
      </c>
      <c r="L6" s="83">
        <v>0.2036</v>
      </c>
      <c r="M6" s="67">
        <v>190509</v>
      </c>
      <c r="N6" s="69">
        <v>156373</v>
      </c>
    </row>
    <row r="7" spans="1:15">
      <c r="A7" s="208"/>
      <c r="B7" s="66">
        <v>23</v>
      </c>
      <c r="C7" s="67">
        <v>15246279</v>
      </c>
      <c r="D7" s="67" t="s">
        <v>691</v>
      </c>
      <c r="E7" s="67" t="s">
        <v>697</v>
      </c>
      <c r="F7" s="67" t="s">
        <v>999</v>
      </c>
      <c r="G7" s="77">
        <v>-2.67079E-2</v>
      </c>
      <c r="H7" s="77">
        <v>5.7811800000000003E-3</v>
      </c>
      <c r="I7" s="68">
        <v>3.87266561961081E-6</v>
      </c>
      <c r="J7" s="82">
        <v>0.2016</v>
      </c>
      <c r="K7" s="83">
        <v>0.20069999999999999</v>
      </c>
      <c r="L7" s="83">
        <v>0.20150000000000001</v>
      </c>
      <c r="M7" s="67">
        <v>188396</v>
      </c>
      <c r="N7" s="69">
        <v>155256</v>
      </c>
    </row>
    <row r="8" spans="1:15">
      <c r="A8" s="208"/>
      <c r="B8" s="66">
        <v>23</v>
      </c>
      <c r="C8" s="67">
        <v>152044071</v>
      </c>
      <c r="D8" s="67" t="s">
        <v>727</v>
      </c>
      <c r="E8" s="67" t="s">
        <v>697</v>
      </c>
      <c r="F8" s="67" t="s">
        <v>728</v>
      </c>
      <c r="G8" s="77">
        <v>2.1823800000000001E-2</v>
      </c>
      <c r="H8" s="77">
        <v>4.73873E-3</v>
      </c>
      <c r="I8" s="68">
        <v>4.1224936940416699E-6</v>
      </c>
      <c r="J8" s="82">
        <v>0.42109999999999997</v>
      </c>
      <c r="K8" s="83">
        <v>0.42159999999999997</v>
      </c>
      <c r="L8" s="83">
        <v>0.42</v>
      </c>
      <c r="M8" s="67">
        <v>184741</v>
      </c>
      <c r="N8" s="69">
        <v>153263</v>
      </c>
    </row>
    <row r="9" spans="1:15">
      <c r="A9" s="208"/>
      <c r="B9" s="66">
        <v>23</v>
      </c>
      <c r="C9" s="67">
        <v>15259440</v>
      </c>
      <c r="D9" s="67" t="s">
        <v>696</v>
      </c>
      <c r="E9" s="67" t="s">
        <v>697</v>
      </c>
      <c r="F9" s="67" t="s">
        <v>1002</v>
      </c>
      <c r="G9" s="77">
        <v>-2.6609000000000001E-2</v>
      </c>
      <c r="H9" s="77">
        <v>5.7809899999999997E-3</v>
      </c>
      <c r="I9" s="68">
        <v>4.2014577439890499E-6</v>
      </c>
      <c r="J9" s="82">
        <v>0.20230000000000001</v>
      </c>
      <c r="K9" s="83">
        <v>0.20150000000000001</v>
      </c>
      <c r="L9" s="83">
        <v>0.20169999999999999</v>
      </c>
      <c r="M9" s="67">
        <v>190270</v>
      </c>
      <c r="N9" s="69">
        <v>155967</v>
      </c>
    </row>
    <row r="10" spans="1:15">
      <c r="A10" s="208"/>
      <c r="B10" s="66">
        <v>23</v>
      </c>
      <c r="C10" s="67">
        <v>15258482</v>
      </c>
      <c r="D10" s="67" t="s">
        <v>691</v>
      </c>
      <c r="E10" s="67" t="s">
        <v>692</v>
      </c>
      <c r="F10" s="67" t="s">
        <v>1001</v>
      </c>
      <c r="G10" s="77">
        <v>-2.67272E-2</v>
      </c>
      <c r="H10" s="77">
        <v>5.8136200000000002E-3</v>
      </c>
      <c r="I10" s="68">
        <v>4.3145946438212301E-6</v>
      </c>
      <c r="J10" s="82">
        <v>0.19919999999999999</v>
      </c>
      <c r="K10" s="83">
        <v>0.19850000000000001</v>
      </c>
      <c r="L10" s="83">
        <v>0.1986</v>
      </c>
      <c r="M10" s="67">
        <v>189709</v>
      </c>
      <c r="N10" s="69">
        <v>155675</v>
      </c>
    </row>
    <row r="11" spans="1:15">
      <c r="A11" s="208"/>
      <c r="B11" s="66">
        <v>23</v>
      </c>
      <c r="C11" s="67">
        <v>152075729</v>
      </c>
      <c r="D11" s="67" t="s">
        <v>692</v>
      </c>
      <c r="E11" s="67" t="s">
        <v>691</v>
      </c>
      <c r="F11" s="67" t="s">
        <v>1008</v>
      </c>
      <c r="G11" s="77">
        <v>-0.22974900000000001</v>
      </c>
      <c r="H11" s="77">
        <v>5.0798900000000001E-2</v>
      </c>
      <c r="I11" s="68">
        <v>4.3831870064198898E-6</v>
      </c>
      <c r="J11" s="82">
        <v>1.8959999999999999E-3</v>
      </c>
      <c r="K11" s="83">
        <v>1.9989999999999999E-3</v>
      </c>
      <c r="L11" s="83">
        <v>1.8929999999999999E-3</v>
      </c>
      <c r="M11" s="67">
        <v>190549</v>
      </c>
      <c r="N11" s="69">
        <v>156326</v>
      </c>
    </row>
    <row r="12" spans="1:15">
      <c r="A12" s="208"/>
      <c r="B12" s="66">
        <v>23</v>
      </c>
      <c r="C12" s="67">
        <v>15262432</v>
      </c>
      <c r="D12" s="67" t="s">
        <v>696</v>
      </c>
      <c r="E12" s="67" t="s">
        <v>692</v>
      </c>
      <c r="F12" s="67" t="s">
        <v>1006</v>
      </c>
      <c r="G12" s="77">
        <v>-2.6380299999999999E-2</v>
      </c>
      <c r="H12" s="77">
        <v>5.7682899999999997E-3</v>
      </c>
      <c r="I12" s="68">
        <v>4.8389373576946698E-6</v>
      </c>
      <c r="J12" s="82">
        <v>0.20319999999999999</v>
      </c>
      <c r="K12" s="83">
        <v>0.20230000000000001</v>
      </c>
      <c r="L12" s="83">
        <v>0.2031</v>
      </c>
      <c r="M12" s="67">
        <v>191052</v>
      </c>
      <c r="N12" s="69">
        <v>156689</v>
      </c>
    </row>
    <row r="13" spans="1:15">
      <c r="A13" s="208"/>
      <c r="B13" s="66">
        <v>23</v>
      </c>
      <c r="C13" s="67">
        <v>15190183</v>
      </c>
      <c r="D13" s="67" t="s">
        <v>697</v>
      </c>
      <c r="E13" s="67" t="s">
        <v>692</v>
      </c>
      <c r="F13" s="67" t="s">
        <v>996</v>
      </c>
      <c r="G13" s="77">
        <v>-2.1315199999999999E-2</v>
      </c>
      <c r="H13" s="77">
        <v>4.6731100000000003E-3</v>
      </c>
      <c r="I13" s="68">
        <v>5.0779684707577003E-6</v>
      </c>
      <c r="J13" s="82">
        <v>0.46839999999999998</v>
      </c>
      <c r="K13" s="83">
        <v>0.46989999999999998</v>
      </c>
      <c r="L13" s="83">
        <v>0.46899999999999997</v>
      </c>
      <c r="M13" s="67">
        <v>186609</v>
      </c>
      <c r="N13" s="69">
        <v>154900</v>
      </c>
    </row>
    <row r="14" spans="1:15">
      <c r="A14" s="208"/>
      <c r="B14" s="66">
        <v>23</v>
      </c>
      <c r="C14" s="67">
        <v>15257155</v>
      </c>
      <c r="D14" s="67" t="s">
        <v>691</v>
      </c>
      <c r="E14" s="67" t="s">
        <v>692</v>
      </c>
      <c r="F14" s="67" t="s">
        <v>1000</v>
      </c>
      <c r="G14" s="77">
        <v>-2.62136E-2</v>
      </c>
      <c r="H14" s="77">
        <v>5.7563099999999997E-3</v>
      </c>
      <c r="I14" s="68">
        <v>5.3076221764264504E-6</v>
      </c>
      <c r="J14" s="82">
        <v>0.2044</v>
      </c>
      <c r="K14" s="83">
        <v>0.2036</v>
      </c>
      <c r="L14" s="83">
        <v>0.20430000000000001</v>
      </c>
      <c r="M14" s="67">
        <v>189068</v>
      </c>
      <c r="N14" s="69">
        <v>155364</v>
      </c>
    </row>
    <row r="15" spans="1:15">
      <c r="A15" s="208"/>
      <c r="B15" s="66">
        <v>23</v>
      </c>
      <c r="C15" s="67">
        <v>48917958</v>
      </c>
      <c r="D15" s="67" t="s">
        <v>692</v>
      </c>
      <c r="E15" s="67" t="s">
        <v>706</v>
      </c>
      <c r="F15" s="67" t="s">
        <v>707</v>
      </c>
      <c r="G15" s="77">
        <v>9.60762E-2</v>
      </c>
      <c r="H15" s="77">
        <v>2.12637E-2</v>
      </c>
      <c r="I15" s="68">
        <v>5.75108782804832E-6</v>
      </c>
      <c r="J15" s="82">
        <v>9.3500000000000007E-3</v>
      </c>
      <c r="K15" s="83">
        <v>9.3489999999999997E-3</v>
      </c>
      <c r="L15" s="83">
        <v>8.9079999999999993E-3</v>
      </c>
      <c r="M15" s="67">
        <v>183492</v>
      </c>
      <c r="N15" s="69">
        <v>151777</v>
      </c>
    </row>
    <row r="16" spans="1:15">
      <c r="A16" s="208"/>
      <c r="B16" s="66">
        <v>23</v>
      </c>
      <c r="C16" s="67">
        <v>15188635</v>
      </c>
      <c r="D16" s="67" t="s">
        <v>697</v>
      </c>
      <c r="E16" s="67" t="s">
        <v>696</v>
      </c>
      <c r="F16" s="67" t="s">
        <v>995</v>
      </c>
      <c r="G16" s="77">
        <v>-2.0978500000000001E-2</v>
      </c>
      <c r="H16" s="77">
        <v>4.6618199999999997E-3</v>
      </c>
      <c r="I16" s="68">
        <v>6.7854710198204002E-6</v>
      </c>
      <c r="J16" s="82">
        <v>0.47749999999999998</v>
      </c>
      <c r="K16" s="83">
        <v>0.4788</v>
      </c>
      <c r="L16" s="83">
        <v>0.47810000000000002</v>
      </c>
      <c r="M16" s="67">
        <v>187569</v>
      </c>
      <c r="N16" s="69">
        <v>155429</v>
      </c>
    </row>
    <row r="17" spans="1:14">
      <c r="A17" s="208"/>
      <c r="B17" s="66">
        <v>23</v>
      </c>
      <c r="C17" s="67">
        <v>68487858</v>
      </c>
      <c r="D17" s="67" t="s">
        <v>692</v>
      </c>
      <c r="E17" s="67" t="s">
        <v>696</v>
      </c>
      <c r="F17" s="67" t="s">
        <v>1007</v>
      </c>
      <c r="G17" s="77">
        <v>-0.159107</v>
      </c>
      <c r="H17" s="77">
        <v>3.5690899999999998E-2</v>
      </c>
      <c r="I17" s="68">
        <v>7.2112408348738299E-6</v>
      </c>
      <c r="J17" s="82">
        <v>2.052E-3</v>
      </c>
      <c r="K17" s="83">
        <v>2.1610000000000002E-3</v>
      </c>
      <c r="L17" s="83">
        <v>1.9840000000000001E-3</v>
      </c>
      <c r="M17" s="67">
        <v>186970</v>
      </c>
      <c r="N17" s="69">
        <v>154744</v>
      </c>
    </row>
    <row r="18" spans="1:14">
      <c r="A18" s="208"/>
      <c r="B18" s="66">
        <v>23</v>
      </c>
      <c r="C18" s="67">
        <v>15238435</v>
      </c>
      <c r="D18" s="67" t="s">
        <v>697</v>
      </c>
      <c r="E18" s="67" t="s">
        <v>696</v>
      </c>
      <c r="F18" s="67" t="s">
        <v>997</v>
      </c>
      <c r="G18" s="77">
        <v>-2.57469E-2</v>
      </c>
      <c r="H18" s="77">
        <v>5.7647799999999997E-3</v>
      </c>
      <c r="I18" s="68">
        <v>8.0199193324707906E-6</v>
      </c>
      <c r="J18" s="82">
        <v>0.20319999999999999</v>
      </c>
      <c r="K18" s="83">
        <v>0.2024</v>
      </c>
      <c r="L18" s="83">
        <v>0.20330000000000001</v>
      </c>
      <c r="M18" s="67">
        <v>188774</v>
      </c>
      <c r="N18" s="69">
        <v>155428</v>
      </c>
    </row>
    <row r="19" spans="1:14">
      <c r="A19" s="208"/>
      <c r="B19" s="66">
        <v>23</v>
      </c>
      <c r="C19" s="67">
        <v>15241839</v>
      </c>
      <c r="D19" s="67" t="s">
        <v>692</v>
      </c>
      <c r="E19" s="67" t="s">
        <v>696</v>
      </c>
      <c r="F19" s="67" t="s">
        <v>998</v>
      </c>
      <c r="G19" s="77">
        <v>-2.5727400000000001E-2</v>
      </c>
      <c r="H19" s="77">
        <v>5.7660799999999998E-3</v>
      </c>
      <c r="I19" s="68">
        <v>8.1857787103531802E-6</v>
      </c>
      <c r="J19" s="82">
        <v>0.20300000000000001</v>
      </c>
      <c r="K19" s="83">
        <v>0.2021</v>
      </c>
      <c r="L19" s="83">
        <v>0.2031</v>
      </c>
      <c r="M19" s="67">
        <v>188615</v>
      </c>
      <c r="N19" s="69">
        <v>155401</v>
      </c>
    </row>
    <row r="20" spans="1:14" ht="16.2" thickBot="1">
      <c r="A20" s="208"/>
      <c r="B20" s="70">
        <v>23</v>
      </c>
      <c r="C20" s="71">
        <v>15187042</v>
      </c>
      <c r="D20" s="71" t="s">
        <v>692</v>
      </c>
      <c r="E20" s="71" t="s">
        <v>691</v>
      </c>
      <c r="F20" s="71" t="s">
        <v>994</v>
      </c>
      <c r="G20" s="78">
        <v>-2.0608399999999999E-2</v>
      </c>
      <c r="H20" s="78">
        <v>4.6625900000000003E-3</v>
      </c>
      <c r="I20" s="72">
        <v>9.8618865011676003E-6</v>
      </c>
      <c r="J20" s="84">
        <v>0.47610000000000002</v>
      </c>
      <c r="K20" s="84">
        <v>0.47749999999999998</v>
      </c>
      <c r="L20" s="84">
        <v>0.4768</v>
      </c>
      <c r="M20" s="71">
        <v>187560</v>
      </c>
      <c r="N20" s="73">
        <v>155431</v>
      </c>
    </row>
  </sheetData>
  <sortState ref="B4:N20">
    <sortCondition ref="I4:I20"/>
    <sortCondition ref="C4:C20"/>
  </sortState>
  <mergeCells count="1">
    <mergeCell ref="B2:N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0"/>
  <sheetViews>
    <sheetView workbookViewId="0"/>
  </sheetViews>
  <sheetFormatPr defaultColWidth="11.19921875" defaultRowHeight="15.6"/>
  <cols>
    <col min="6" max="6" width="17.69921875" customWidth="1"/>
    <col min="7" max="7" width="11.296875" bestFit="1" customWidth="1"/>
    <col min="8" max="8" width="11" bestFit="1" customWidth="1"/>
    <col min="10" max="10" width="16.69921875" customWidth="1"/>
    <col min="11" max="11" width="13.296875" customWidth="1"/>
    <col min="12" max="12" width="13.19921875" customWidth="1"/>
    <col min="14" max="14" width="15.796875" customWidth="1"/>
  </cols>
  <sheetData>
    <row r="1" spans="1:14">
      <c r="A1" s="208"/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  <c r="M1" s="208"/>
      <c r="N1" s="208"/>
    </row>
    <row r="2" spans="1:14" ht="39" customHeight="1" thickBot="1">
      <c r="A2" s="208"/>
      <c r="B2" s="247" t="s">
        <v>1286</v>
      </c>
      <c r="C2" s="248"/>
      <c r="D2" s="248"/>
      <c r="E2" s="248"/>
      <c r="F2" s="248"/>
      <c r="G2" s="248"/>
      <c r="H2" s="248"/>
      <c r="I2" s="248"/>
      <c r="J2" s="248"/>
      <c r="K2" s="248"/>
      <c r="L2" s="248"/>
      <c r="M2" s="248"/>
      <c r="N2" s="248"/>
    </row>
    <row r="3" spans="1:14" ht="16.2" thickBot="1">
      <c r="A3" s="208"/>
      <c r="B3" s="79" t="s">
        <v>683</v>
      </c>
      <c r="C3" s="74" t="s">
        <v>684</v>
      </c>
      <c r="D3" s="74" t="s">
        <v>685</v>
      </c>
      <c r="E3" s="74" t="s">
        <v>686</v>
      </c>
      <c r="F3" s="74" t="s">
        <v>687</v>
      </c>
      <c r="G3" s="74" t="s">
        <v>688</v>
      </c>
      <c r="H3" s="74" t="s">
        <v>689</v>
      </c>
      <c r="I3" s="74" t="s">
        <v>690</v>
      </c>
      <c r="J3" s="80" t="s">
        <v>1225</v>
      </c>
      <c r="K3" s="206" t="s">
        <v>1290</v>
      </c>
      <c r="L3" s="206" t="s">
        <v>1291</v>
      </c>
      <c r="M3" s="75" t="s">
        <v>1217</v>
      </c>
      <c r="N3" s="76" t="s">
        <v>1218</v>
      </c>
    </row>
    <row r="4" spans="1:14">
      <c r="A4" s="208"/>
      <c r="B4" s="66">
        <v>23</v>
      </c>
      <c r="C4" s="67">
        <v>152067381</v>
      </c>
      <c r="D4" s="67" t="s">
        <v>691</v>
      </c>
      <c r="E4" s="67" t="s">
        <v>692</v>
      </c>
      <c r="F4" s="67" t="s">
        <v>729</v>
      </c>
      <c r="G4" s="77">
        <v>8.4075800000000006E-2</v>
      </c>
      <c r="H4" s="77">
        <v>1.3436200000000001E-2</v>
      </c>
      <c r="I4" s="68">
        <v>4.8920400066633695E-10</v>
      </c>
      <c r="J4" s="82">
        <v>2.6950000000000002E-2</v>
      </c>
      <c r="K4" s="83">
        <v>2.7060000000000001E-2</v>
      </c>
      <c r="L4" s="83">
        <v>2.639E-2</v>
      </c>
      <c r="M4" s="67">
        <v>188401</v>
      </c>
      <c r="N4" s="69">
        <v>155144</v>
      </c>
    </row>
    <row r="5" spans="1:14">
      <c r="A5" s="208"/>
      <c r="B5" s="66">
        <v>23</v>
      </c>
      <c r="C5" s="67">
        <v>20102906</v>
      </c>
      <c r="D5" s="67" t="s">
        <v>692</v>
      </c>
      <c r="E5" s="67" t="s">
        <v>691</v>
      </c>
      <c r="F5" s="67" t="s">
        <v>865</v>
      </c>
      <c r="G5" s="77">
        <v>3.3113700000000003E-2</v>
      </c>
      <c r="H5" s="77">
        <v>5.9169699999999997E-3</v>
      </c>
      <c r="I5" s="68">
        <v>2.31494139017812E-8</v>
      </c>
      <c r="J5" s="82">
        <v>0.1827</v>
      </c>
      <c r="K5" s="83">
        <v>0.1827</v>
      </c>
      <c r="L5" s="83">
        <v>0.18190000000000001</v>
      </c>
      <c r="M5" s="67">
        <v>190539</v>
      </c>
      <c r="N5" s="69">
        <v>156385</v>
      </c>
    </row>
    <row r="6" spans="1:14">
      <c r="A6" s="208"/>
      <c r="B6" s="66">
        <v>23</v>
      </c>
      <c r="C6" s="67">
        <v>20054650</v>
      </c>
      <c r="D6" s="67" t="s">
        <v>697</v>
      </c>
      <c r="E6" s="67" t="s">
        <v>696</v>
      </c>
      <c r="F6" s="67" t="s">
        <v>704</v>
      </c>
      <c r="G6" s="77">
        <v>3.2541800000000003E-2</v>
      </c>
      <c r="H6" s="77">
        <v>5.8891100000000004E-3</v>
      </c>
      <c r="I6" s="68">
        <v>3.4594734346637402E-8</v>
      </c>
      <c r="J6" s="82">
        <v>0.1855</v>
      </c>
      <c r="K6" s="83">
        <v>0.18540000000000001</v>
      </c>
      <c r="L6" s="83">
        <v>0.1845</v>
      </c>
      <c r="M6" s="67">
        <v>189155</v>
      </c>
      <c r="N6" s="69">
        <v>155531</v>
      </c>
    </row>
    <row r="7" spans="1:14">
      <c r="A7" s="208"/>
      <c r="B7" s="66">
        <v>23</v>
      </c>
      <c r="C7" s="67">
        <v>20053979</v>
      </c>
      <c r="D7" s="67" t="s">
        <v>692</v>
      </c>
      <c r="E7" s="67" t="s">
        <v>691</v>
      </c>
      <c r="F7" s="67" t="s">
        <v>703</v>
      </c>
      <c r="G7" s="77">
        <v>3.24961E-2</v>
      </c>
      <c r="H7" s="77">
        <v>5.8899599999999996E-3</v>
      </c>
      <c r="I7" s="68">
        <v>3.6311149703481097E-8</v>
      </c>
      <c r="J7" s="82">
        <v>0.18540000000000001</v>
      </c>
      <c r="K7" s="83">
        <v>0.18529999999999999</v>
      </c>
      <c r="L7" s="83">
        <v>0.18440000000000001</v>
      </c>
      <c r="M7" s="67">
        <v>189150</v>
      </c>
      <c r="N7" s="69">
        <v>155531</v>
      </c>
    </row>
    <row r="8" spans="1:14">
      <c r="A8" s="208"/>
      <c r="B8" s="66">
        <v>23</v>
      </c>
      <c r="C8" s="67">
        <v>20084743</v>
      </c>
      <c r="D8" s="67" t="s">
        <v>697</v>
      </c>
      <c r="E8" s="67" t="s">
        <v>696</v>
      </c>
      <c r="F8" s="67" t="s">
        <v>858</v>
      </c>
      <c r="G8" s="77">
        <v>3.2429600000000003E-2</v>
      </c>
      <c r="H8" s="77">
        <v>5.8931000000000001E-3</v>
      </c>
      <c r="I8" s="68">
        <v>3.9374041980468399E-8</v>
      </c>
      <c r="J8" s="82">
        <v>0.18509999999999999</v>
      </c>
      <c r="K8" s="83">
        <v>0.18490000000000001</v>
      </c>
      <c r="L8" s="83">
        <v>0.18390000000000001</v>
      </c>
      <c r="M8" s="67">
        <v>190455</v>
      </c>
      <c r="N8" s="69">
        <v>156365</v>
      </c>
    </row>
    <row r="9" spans="1:14">
      <c r="A9" s="208"/>
      <c r="B9" s="66">
        <v>23</v>
      </c>
      <c r="C9" s="67">
        <v>20109072</v>
      </c>
      <c r="D9" s="67" t="s">
        <v>697</v>
      </c>
      <c r="E9" s="67" t="s">
        <v>696</v>
      </c>
      <c r="F9" s="67" t="s">
        <v>868</v>
      </c>
      <c r="G9" s="77">
        <v>3.24669E-2</v>
      </c>
      <c r="H9" s="77">
        <v>5.89997E-3</v>
      </c>
      <c r="I9" s="68">
        <v>3.9398528353415103E-8</v>
      </c>
      <c r="J9" s="82">
        <v>0.1845</v>
      </c>
      <c r="K9" s="83">
        <v>0.1842</v>
      </c>
      <c r="L9" s="83">
        <v>0.1832</v>
      </c>
      <c r="M9" s="67">
        <v>190483</v>
      </c>
      <c r="N9" s="69">
        <v>156438</v>
      </c>
    </row>
    <row r="10" spans="1:14">
      <c r="A10" s="208"/>
      <c r="B10" s="66">
        <v>23</v>
      </c>
      <c r="C10" s="67">
        <v>20074441</v>
      </c>
      <c r="D10" s="67" t="s">
        <v>692</v>
      </c>
      <c r="E10" s="67" t="s">
        <v>696</v>
      </c>
      <c r="F10" s="67" t="s">
        <v>854</v>
      </c>
      <c r="G10" s="77">
        <v>3.2396399999999999E-2</v>
      </c>
      <c r="H10" s="77">
        <v>5.8893699999999997E-3</v>
      </c>
      <c r="I10" s="68">
        <v>3.9851071222055097E-8</v>
      </c>
      <c r="J10" s="82">
        <v>0.18540000000000001</v>
      </c>
      <c r="K10" s="83">
        <v>0.1852</v>
      </c>
      <c r="L10" s="83">
        <v>0.18410000000000001</v>
      </c>
      <c r="M10" s="67">
        <v>190477</v>
      </c>
      <c r="N10" s="69">
        <v>156395</v>
      </c>
    </row>
    <row r="11" spans="1:14">
      <c r="A11" s="208"/>
      <c r="B11" s="66">
        <v>23</v>
      </c>
      <c r="C11" s="67">
        <v>20061058</v>
      </c>
      <c r="D11" s="67" t="s">
        <v>692</v>
      </c>
      <c r="E11" s="67" t="s">
        <v>697</v>
      </c>
      <c r="F11" s="67" t="s">
        <v>844</v>
      </c>
      <c r="G11" s="77">
        <v>3.2403099999999997E-2</v>
      </c>
      <c r="H11" s="77">
        <v>5.8913300000000002E-3</v>
      </c>
      <c r="I11" s="68">
        <v>3.9992633204880797E-8</v>
      </c>
      <c r="J11" s="82">
        <v>0.18509999999999999</v>
      </c>
      <c r="K11" s="83">
        <v>0.1852</v>
      </c>
      <c r="L11" s="83">
        <v>0.1845</v>
      </c>
      <c r="M11" s="67">
        <v>189214</v>
      </c>
      <c r="N11" s="69">
        <v>155594</v>
      </c>
    </row>
    <row r="12" spans="1:14">
      <c r="A12" s="208"/>
      <c r="B12" s="66">
        <v>23</v>
      </c>
      <c r="C12" s="67">
        <v>20116215</v>
      </c>
      <c r="D12" s="67" t="s">
        <v>697</v>
      </c>
      <c r="E12" s="67" t="s">
        <v>696</v>
      </c>
      <c r="F12" s="67" t="s">
        <v>870</v>
      </c>
      <c r="G12" s="77">
        <v>3.2692400000000003E-2</v>
      </c>
      <c r="H12" s="77">
        <v>5.9660199999999998E-3</v>
      </c>
      <c r="I12" s="68">
        <v>4.4952101530320698E-8</v>
      </c>
      <c r="J12" s="82">
        <v>0.1787</v>
      </c>
      <c r="K12" s="83">
        <v>0.17879999999999999</v>
      </c>
      <c r="L12" s="83">
        <v>0.17780000000000001</v>
      </c>
      <c r="M12" s="67">
        <v>191052</v>
      </c>
      <c r="N12" s="69">
        <v>156689</v>
      </c>
    </row>
    <row r="13" spans="1:14">
      <c r="A13" s="208"/>
      <c r="B13" s="66">
        <v>23</v>
      </c>
      <c r="C13" s="67">
        <v>20101842</v>
      </c>
      <c r="D13" s="67" t="s">
        <v>692</v>
      </c>
      <c r="E13" s="67" t="s">
        <v>691</v>
      </c>
      <c r="F13" s="67" t="s">
        <v>864</v>
      </c>
      <c r="G13" s="77">
        <v>3.2133399999999999E-2</v>
      </c>
      <c r="H13" s="77">
        <v>5.8940700000000004E-3</v>
      </c>
      <c r="I13" s="68">
        <v>5.24964577562545E-8</v>
      </c>
      <c r="J13" s="82">
        <v>0.18479999999999999</v>
      </c>
      <c r="K13" s="83">
        <v>0.18459999999999999</v>
      </c>
      <c r="L13" s="83">
        <v>0.1837</v>
      </c>
      <c r="M13" s="67">
        <v>190503</v>
      </c>
      <c r="N13" s="69">
        <v>156420</v>
      </c>
    </row>
    <row r="14" spans="1:14">
      <c r="A14" s="208"/>
      <c r="B14" s="66">
        <v>23</v>
      </c>
      <c r="C14" s="67">
        <v>20110340</v>
      </c>
      <c r="D14" s="67" t="s">
        <v>692</v>
      </c>
      <c r="E14" s="67" t="s">
        <v>691</v>
      </c>
      <c r="F14" s="67" t="s">
        <v>869</v>
      </c>
      <c r="G14" s="77">
        <v>3.2063599999999998E-2</v>
      </c>
      <c r="H14" s="77">
        <v>5.89895E-3</v>
      </c>
      <c r="I14" s="68">
        <v>5.7520148685940498E-8</v>
      </c>
      <c r="J14" s="82">
        <v>0.1847</v>
      </c>
      <c r="K14" s="83">
        <v>0.18429999999999999</v>
      </c>
      <c r="L14" s="83">
        <v>0.18340000000000001</v>
      </c>
      <c r="M14" s="67">
        <v>190405</v>
      </c>
      <c r="N14" s="69">
        <v>156366</v>
      </c>
    </row>
    <row r="15" spans="1:14">
      <c r="A15" s="208"/>
      <c r="B15" s="66">
        <v>23</v>
      </c>
      <c r="C15" s="67">
        <v>20073194</v>
      </c>
      <c r="D15" s="67" t="s">
        <v>773</v>
      </c>
      <c r="E15" s="67" t="s">
        <v>692</v>
      </c>
      <c r="F15" s="67" t="s">
        <v>852</v>
      </c>
      <c r="G15" s="77">
        <v>3.1937199999999999E-2</v>
      </c>
      <c r="H15" s="77">
        <v>5.90479E-3</v>
      </c>
      <c r="I15" s="68">
        <v>6.6759027262143305E-8</v>
      </c>
      <c r="J15" s="82">
        <v>0.1827</v>
      </c>
      <c r="K15" s="83">
        <v>0.18279999999999999</v>
      </c>
      <c r="L15" s="83">
        <v>0.18079999999999999</v>
      </c>
      <c r="M15" s="67">
        <v>189149</v>
      </c>
      <c r="N15" s="69">
        <v>155691</v>
      </c>
    </row>
    <row r="16" spans="1:14">
      <c r="A16" s="208"/>
      <c r="B16" s="66">
        <v>23</v>
      </c>
      <c r="C16" s="67">
        <v>20141901</v>
      </c>
      <c r="D16" s="67" t="s">
        <v>697</v>
      </c>
      <c r="E16" s="67" t="s">
        <v>696</v>
      </c>
      <c r="F16" s="67" t="s">
        <v>882</v>
      </c>
      <c r="G16" s="77">
        <v>3.1631899999999998E-2</v>
      </c>
      <c r="H16" s="77">
        <v>5.8572600000000004E-3</v>
      </c>
      <c r="I16" s="68">
        <v>6.9821632686701697E-8</v>
      </c>
      <c r="J16" s="82">
        <v>0.18809999999999999</v>
      </c>
      <c r="K16" s="83">
        <v>0.188</v>
      </c>
      <c r="L16" s="83">
        <v>0.18679999999999999</v>
      </c>
      <c r="M16" s="67">
        <v>189551</v>
      </c>
      <c r="N16" s="69">
        <v>155938</v>
      </c>
    </row>
    <row r="17" spans="1:14">
      <c r="A17" s="208"/>
      <c r="B17" s="66">
        <v>23</v>
      </c>
      <c r="C17" s="67">
        <v>20103759</v>
      </c>
      <c r="D17" s="67" t="s">
        <v>692</v>
      </c>
      <c r="E17" s="67" t="s">
        <v>691</v>
      </c>
      <c r="F17" s="67" t="s">
        <v>866</v>
      </c>
      <c r="G17" s="77">
        <v>3.1658199999999997E-2</v>
      </c>
      <c r="H17" s="77">
        <v>5.89384E-3</v>
      </c>
      <c r="I17" s="68">
        <v>8.2082391258453399E-8</v>
      </c>
      <c r="J17" s="82">
        <v>0.18509999999999999</v>
      </c>
      <c r="K17" s="83">
        <v>0.18479999999999999</v>
      </c>
      <c r="L17" s="83">
        <v>0.18379999999999999</v>
      </c>
      <c r="M17" s="67">
        <v>190472</v>
      </c>
      <c r="N17" s="69">
        <v>156403</v>
      </c>
    </row>
    <row r="18" spans="1:14">
      <c r="A18" s="208"/>
      <c r="B18" s="66">
        <v>23</v>
      </c>
      <c r="C18" s="67">
        <v>20143370</v>
      </c>
      <c r="D18" s="67" t="s">
        <v>697</v>
      </c>
      <c r="E18" s="67" t="s">
        <v>691</v>
      </c>
      <c r="F18" s="67" t="s">
        <v>883</v>
      </c>
      <c r="G18" s="77">
        <v>3.16484E-2</v>
      </c>
      <c r="H18" s="77">
        <v>5.8967400000000001E-3</v>
      </c>
      <c r="I18" s="68">
        <v>8.4044635886971697E-8</v>
      </c>
      <c r="J18" s="82">
        <v>0.18459999999999999</v>
      </c>
      <c r="K18" s="83">
        <v>0.18459999999999999</v>
      </c>
      <c r="L18" s="83">
        <v>0.18329999999999999</v>
      </c>
      <c r="M18" s="67">
        <v>189771</v>
      </c>
      <c r="N18" s="69">
        <v>156037</v>
      </c>
    </row>
    <row r="19" spans="1:14">
      <c r="A19" s="208"/>
      <c r="B19" s="66">
        <v>23</v>
      </c>
      <c r="C19" s="67">
        <v>20080265</v>
      </c>
      <c r="D19" s="67" t="s">
        <v>696</v>
      </c>
      <c r="E19" s="67" t="s">
        <v>697</v>
      </c>
      <c r="F19" s="67" t="s">
        <v>856</v>
      </c>
      <c r="G19" s="77">
        <v>3.1849000000000002E-2</v>
      </c>
      <c r="H19" s="77">
        <v>5.9357899999999998E-3</v>
      </c>
      <c r="I19" s="68">
        <v>8.48261976290069E-8</v>
      </c>
      <c r="J19" s="82">
        <v>0.18129999999999999</v>
      </c>
      <c r="K19" s="83">
        <v>0.18129999999999999</v>
      </c>
      <c r="L19" s="83">
        <v>0.1807</v>
      </c>
      <c r="M19" s="67">
        <v>190221</v>
      </c>
      <c r="N19" s="69">
        <v>156227</v>
      </c>
    </row>
    <row r="20" spans="1:14">
      <c r="A20" s="208"/>
      <c r="B20" s="66">
        <v>23</v>
      </c>
      <c r="C20" s="67">
        <v>20044807</v>
      </c>
      <c r="D20" s="67" t="s">
        <v>697</v>
      </c>
      <c r="E20" s="67" t="s">
        <v>696</v>
      </c>
      <c r="F20" s="67" t="s">
        <v>833</v>
      </c>
      <c r="G20" s="77">
        <v>3.1556399999999998E-2</v>
      </c>
      <c r="H20" s="77">
        <v>5.9050099999999996E-3</v>
      </c>
      <c r="I20" s="68">
        <v>9.5417932037787403E-8</v>
      </c>
      <c r="J20" s="82">
        <v>0.184</v>
      </c>
      <c r="K20" s="83">
        <v>0.1842</v>
      </c>
      <c r="L20" s="83">
        <v>0.18340000000000001</v>
      </c>
      <c r="M20" s="67">
        <v>188966</v>
      </c>
      <c r="N20" s="69">
        <v>155438</v>
      </c>
    </row>
    <row r="21" spans="1:14">
      <c r="A21" s="208"/>
      <c r="B21" s="66">
        <v>23</v>
      </c>
      <c r="C21" s="67">
        <v>20122910</v>
      </c>
      <c r="D21" s="67" t="s">
        <v>692</v>
      </c>
      <c r="E21" s="67" t="s">
        <v>691</v>
      </c>
      <c r="F21" s="67" t="s">
        <v>874</v>
      </c>
      <c r="G21" s="77">
        <v>3.0382699999999999E-2</v>
      </c>
      <c r="H21" s="77">
        <v>5.6975100000000002E-3</v>
      </c>
      <c r="I21" s="68">
        <v>1.01160274700578E-7</v>
      </c>
      <c r="J21" s="82">
        <v>0.20219999999999999</v>
      </c>
      <c r="K21" s="83">
        <v>0.20219999999999999</v>
      </c>
      <c r="L21" s="83">
        <v>0.20150000000000001</v>
      </c>
      <c r="M21" s="67">
        <v>189787</v>
      </c>
      <c r="N21" s="69">
        <v>155973</v>
      </c>
    </row>
    <row r="22" spans="1:14">
      <c r="A22" s="208"/>
      <c r="B22" s="66">
        <v>23</v>
      </c>
      <c r="C22" s="67">
        <v>20121741</v>
      </c>
      <c r="D22" s="67" t="s">
        <v>697</v>
      </c>
      <c r="E22" s="67" t="s">
        <v>691</v>
      </c>
      <c r="F22" s="67" t="s">
        <v>872</v>
      </c>
      <c r="G22" s="77">
        <v>3.1359400000000003E-2</v>
      </c>
      <c r="H22" s="77">
        <v>5.8924399999999997E-3</v>
      </c>
      <c r="I22" s="68">
        <v>1.0769114635967399E-7</v>
      </c>
      <c r="J22" s="82">
        <v>0.18540000000000001</v>
      </c>
      <c r="K22" s="83">
        <v>0.18529999999999999</v>
      </c>
      <c r="L22" s="83">
        <v>0.18410000000000001</v>
      </c>
      <c r="M22" s="67">
        <v>190067</v>
      </c>
      <c r="N22" s="69">
        <v>156105</v>
      </c>
    </row>
    <row r="23" spans="1:14">
      <c r="A23" s="208"/>
      <c r="B23" s="66">
        <v>23</v>
      </c>
      <c r="C23" s="67">
        <v>20049651</v>
      </c>
      <c r="D23" s="67" t="s">
        <v>697</v>
      </c>
      <c r="E23" s="67" t="s">
        <v>696</v>
      </c>
      <c r="F23" s="67" t="s">
        <v>836</v>
      </c>
      <c r="G23" s="77">
        <v>3.124E-2</v>
      </c>
      <c r="H23" s="77">
        <v>5.8819099999999997E-3</v>
      </c>
      <c r="I23" s="68">
        <v>1.14158959038795E-7</v>
      </c>
      <c r="J23" s="82">
        <v>0.18640000000000001</v>
      </c>
      <c r="K23" s="83">
        <v>0.18609999999999999</v>
      </c>
      <c r="L23" s="83">
        <v>0.18540000000000001</v>
      </c>
      <c r="M23" s="67">
        <v>188959</v>
      </c>
      <c r="N23" s="69">
        <v>155476</v>
      </c>
    </row>
    <row r="24" spans="1:14">
      <c r="A24" s="208"/>
      <c r="B24" s="66">
        <v>23</v>
      </c>
      <c r="C24" s="67">
        <v>20072404</v>
      </c>
      <c r="D24" s="67" t="s">
        <v>692</v>
      </c>
      <c r="E24" s="67" t="s">
        <v>691</v>
      </c>
      <c r="F24" s="67" t="s">
        <v>851</v>
      </c>
      <c r="G24" s="77">
        <v>3.03533E-2</v>
      </c>
      <c r="H24" s="77">
        <v>5.7385500000000002E-3</v>
      </c>
      <c r="I24" s="68">
        <v>1.2825963509685601E-7</v>
      </c>
      <c r="J24" s="82">
        <v>0.19900000000000001</v>
      </c>
      <c r="K24" s="83">
        <v>0.1988</v>
      </c>
      <c r="L24" s="83">
        <v>0.1973</v>
      </c>
      <c r="M24" s="67">
        <v>190512</v>
      </c>
      <c r="N24" s="69">
        <v>156419</v>
      </c>
    </row>
    <row r="25" spans="1:14">
      <c r="A25" s="208"/>
      <c r="B25" s="66">
        <v>23</v>
      </c>
      <c r="C25" s="67">
        <v>20054296</v>
      </c>
      <c r="D25" s="67" t="s">
        <v>692</v>
      </c>
      <c r="E25" s="67" t="s">
        <v>691</v>
      </c>
      <c r="F25" s="67" t="s">
        <v>837</v>
      </c>
      <c r="G25" s="77">
        <v>3.0363500000000002E-2</v>
      </c>
      <c r="H25" s="77">
        <v>5.7441000000000002E-3</v>
      </c>
      <c r="I25" s="68">
        <v>1.30581002963467E-7</v>
      </c>
      <c r="J25" s="82">
        <v>0.19889999999999999</v>
      </c>
      <c r="K25" s="83">
        <v>0.19869999999999999</v>
      </c>
      <c r="L25" s="83">
        <v>0.19739999999999999</v>
      </c>
      <c r="M25" s="67">
        <v>189147</v>
      </c>
      <c r="N25" s="69">
        <v>155542</v>
      </c>
    </row>
    <row r="26" spans="1:14">
      <c r="A26" s="208"/>
      <c r="B26" s="66">
        <v>23</v>
      </c>
      <c r="C26" s="67">
        <v>20095310</v>
      </c>
      <c r="D26" s="67" t="s">
        <v>692</v>
      </c>
      <c r="E26" s="67" t="s">
        <v>691</v>
      </c>
      <c r="F26" s="67" t="s">
        <v>861</v>
      </c>
      <c r="G26" s="77">
        <v>3.11274E-2</v>
      </c>
      <c r="H26" s="77">
        <v>5.8884499999999999E-3</v>
      </c>
      <c r="I26" s="68">
        <v>1.3090914910394601E-7</v>
      </c>
      <c r="J26" s="82">
        <v>0.18559999999999999</v>
      </c>
      <c r="K26" s="83">
        <v>0.18529999999999999</v>
      </c>
      <c r="L26" s="83">
        <v>0.18429999999999999</v>
      </c>
      <c r="M26" s="67">
        <v>190360</v>
      </c>
      <c r="N26" s="69">
        <v>156341</v>
      </c>
    </row>
    <row r="27" spans="1:14">
      <c r="A27" s="208"/>
      <c r="B27" s="66">
        <v>23</v>
      </c>
      <c r="C27" s="67">
        <v>152349917</v>
      </c>
      <c r="D27" s="67" t="s">
        <v>697</v>
      </c>
      <c r="E27" s="67" t="s">
        <v>696</v>
      </c>
      <c r="F27" s="67" t="s">
        <v>987</v>
      </c>
      <c r="G27" s="77">
        <v>8.3265199999999998E-2</v>
      </c>
      <c r="H27" s="77">
        <v>1.5725800000000002E-2</v>
      </c>
      <c r="I27" s="68">
        <v>1.40165135113092E-7</v>
      </c>
      <c r="J27" s="82">
        <v>1.9800000000000002E-2</v>
      </c>
      <c r="K27" s="83">
        <v>2.0129999999999999E-2</v>
      </c>
      <c r="L27" s="83">
        <v>1.915E-2</v>
      </c>
      <c r="M27" s="67">
        <v>189310</v>
      </c>
      <c r="N27" s="69">
        <v>155681</v>
      </c>
    </row>
    <row r="28" spans="1:14">
      <c r="A28" s="208"/>
      <c r="B28" s="66">
        <v>23</v>
      </c>
      <c r="C28" s="67">
        <v>20055413</v>
      </c>
      <c r="D28" s="67" t="s">
        <v>697</v>
      </c>
      <c r="E28" s="67" t="s">
        <v>696</v>
      </c>
      <c r="F28" s="67" t="s">
        <v>838</v>
      </c>
      <c r="G28" s="77">
        <v>3.0178300000000002E-2</v>
      </c>
      <c r="H28" s="77">
        <v>5.7420500000000003E-3</v>
      </c>
      <c r="I28" s="68">
        <v>1.5396074360558801E-7</v>
      </c>
      <c r="J28" s="82">
        <v>0.19919999999999999</v>
      </c>
      <c r="K28" s="83">
        <v>0.19889999999999999</v>
      </c>
      <c r="L28" s="83">
        <v>0.19750000000000001</v>
      </c>
      <c r="M28" s="67">
        <v>189166</v>
      </c>
      <c r="N28" s="69">
        <v>155552</v>
      </c>
    </row>
    <row r="29" spans="1:14">
      <c r="A29" s="208"/>
      <c r="B29" s="66">
        <v>23</v>
      </c>
      <c r="C29" s="67">
        <v>20107414</v>
      </c>
      <c r="D29" s="67" t="s">
        <v>697</v>
      </c>
      <c r="E29" s="67" t="s">
        <v>691</v>
      </c>
      <c r="F29" s="67" t="s">
        <v>867</v>
      </c>
      <c r="G29" s="77">
        <v>3.0224500000000001E-2</v>
      </c>
      <c r="H29" s="77">
        <v>5.7531300000000004E-3</v>
      </c>
      <c r="I29" s="68">
        <v>1.55808088662182E-7</v>
      </c>
      <c r="J29" s="82">
        <v>0.1978</v>
      </c>
      <c r="K29" s="83">
        <v>0.19750000000000001</v>
      </c>
      <c r="L29" s="83">
        <v>0.1961</v>
      </c>
      <c r="M29" s="67">
        <v>190405</v>
      </c>
      <c r="N29" s="69">
        <v>156367</v>
      </c>
    </row>
    <row r="30" spans="1:14">
      <c r="A30" s="208"/>
      <c r="B30" s="66">
        <v>23</v>
      </c>
      <c r="C30" s="67">
        <v>20055925</v>
      </c>
      <c r="D30" s="67" t="s">
        <v>692</v>
      </c>
      <c r="E30" s="67" t="s">
        <v>691</v>
      </c>
      <c r="F30" s="67" t="s">
        <v>839</v>
      </c>
      <c r="G30" s="77">
        <v>3.0153599999999999E-2</v>
      </c>
      <c r="H30" s="77">
        <v>5.7431599999999998E-3</v>
      </c>
      <c r="I30" s="68">
        <v>1.5845282993287101E-7</v>
      </c>
      <c r="J30" s="82">
        <v>0.1991</v>
      </c>
      <c r="K30" s="83">
        <v>0.1988</v>
      </c>
      <c r="L30" s="83">
        <v>0.19750000000000001</v>
      </c>
      <c r="M30" s="67">
        <v>189184</v>
      </c>
      <c r="N30" s="69">
        <v>155569</v>
      </c>
    </row>
    <row r="31" spans="1:14">
      <c r="A31" s="208"/>
      <c r="B31" s="66">
        <v>23</v>
      </c>
      <c r="C31" s="67">
        <v>20086382</v>
      </c>
      <c r="D31" s="67" t="s">
        <v>697</v>
      </c>
      <c r="E31" s="67" t="s">
        <v>696</v>
      </c>
      <c r="F31" s="67" t="s">
        <v>859</v>
      </c>
      <c r="G31" s="77">
        <v>3.0131100000000001E-2</v>
      </c>
      <c r="H31" s="77">
        <v>5.7458400000000003E-3</v>
      </c>
      <c r="I31" s="68">
        <v>1.6405519976588899E-7</v>
      </c>
      <c r="J31" s="82">
        <v>0.19850000000000001</v>
      </c>
      <c r="K31" s="83">
        <v>0.19819999999999999</v>
      </c>
      <c r="L31" s="83">
        <v>0.19670000000000001</v>
      </c>
      <c r="M31" s="67">
        <v>190410</v>
      </c>
      <c r="N31" s="69">
        <v>156346</v>
      </c>
    </row>
    <row r="32" spans="1:14">
      <c r="A32" s="208"/>
      <c r="B32" s="66">
        <v>23</v>
      </c>
      <c r="C32" s="67">
        <v>20072399</v>
      </c>
      <c r="D32" s="67" t="s">
        <v>691</v>
      </c>
      <c r="E32" s="67" t="s">
        <v>696</v>
      </c>
      <c r="F32" s="67" t="s">
        <v>850</v>
      </c>
      <c r="G32" s="77">
        <v>2.9995399999999998E-2</v>
      </c>
      <c r="H32" s="77">
        <v>5.7341700000000002E-3</v>
      </c>
      <c r="I32" s="68">
        <v>1.7594219265386299E-7</v>
      </c>
      <c r="J32" s="82">
        <v>0.1996</v>
      </c>
      <c r="K32" s="83">
        <v>0.1993</v>
      </c>
      <c r="L32" s="83">
        <v>0.19769999999999999</v>
      </c>
      <c r="M32" s="67">
        <v>190469</v>
      </c>
      <c r="N32" s="69">
        <v>156400</v>
      </c>
    </row>
    <row r="33" spans="1:14">
      <c r="A33" s="208"/>
      <c r="B33" s="66">
        <v>23</v>
      </c>
      <c r="C33" s="67">
        <v>20074285</v>
      </c>
      <c r="D33" s="67" t="s">
        <v>692</v>
      </c>
      <c r="E33" s="67" t="s">
        <v>691</v>
      </c>
      <c r="F33" s="67" t="s">
        <v>853</v>
      </c>
      <c r="G33" s="77">
        <v>2.99922E-2</v>
      </c>
      <c r="H33" s="77">
        <v>5.7414800000000002E-3</v>
      </c>
      <c r="I33" s="68">
        <v>1.8294055824283599E-7</v>
      </c>
      <c r="J33" s="82">
        <v>0.19889999999999999</v>
      </c>
      <c r="K33" s="83">
        <v>0.1986</v>
      </c>
      <c r="L33" s="83">
        <v>0.1971</v>
      </c>
      <c r="M33" s="67">
        <v>190485</v>
      </c>
      <c r="N33" s="69">
        <v>156397</v>
      </c>
    </row>
    <row r="34" spans="1:14">
      <c r="A34" s="208"/>
      <c r="B34" s="66">
        <v>23</v>
      </c>
      <c r="C34" s="67">
        <v>20217370</v>
      </c>
      <c r="D34" s="67" t="s">
        <v>697</v>
      </c>
      <c r="E34" s="67" t="s">
        <v>696</v>
      </c>
      <c r="F34" s="67" t="s">
        <v>908</v>
      </c>
      <c r="G34" s="77">
        <v>3.4209400000000001E-2</v>
      </c>
      <c r="H34" s="77">
        <v>6.5730299999999997E-3</v>
      </c>
      <c r="I34" s="68">
        <v>2.0587802813556099E-7</v>
      </c>
      <c r="J34" s="82">
        <v>0.1409</v>
      </c>
      <c r="K34" s="83">
        <v>0.1409</v>
      </c>
      <c r="L34" s="83">
        <v>0.13980000000000001</v>
      </c>
      <c r="M34" s="67">
        <v>190177</v>
      </c>
      <c r="N34" s="69">
        <v>156213</v>
      </c>
    </row>
    <row r="35" spans="1:14">
      <c r="A35" s="208"/>
      <c r="B35" s="66">
        <v>23</v>
      </c>
      <c r="C35" s="67">
        <v>20056677</v>
      </c>
      <c r="D35" s="67" t="s">
        <v>692</v>
      </c>
      <c r="E35" s="67" t="s">
        <v>691</v>
      </c>
      <c r="F35" s="67" t="s">
        <v>840</v>
      </c>
      <c r="G35" s="77">
        <v>2.9671300000000001E-2</v>
      </c>
      <c r="H35" s="77">
        <v>5.7395500000000004E-3</v>
      </c>
      <c r="I35" s="68">
        <v>2.4434868154093802E-7</v>
      </c>
      <c r="J35" s="82">
        <v>0.1996</v>
      </c>
      <c r="K35" s="83">
        <v>0.1993</v>
      </c>
      <c r="L35" s="83">
        <v>0.19800000000000001</v>
      </c>
      <c r="M35" s="67">
        <v>189148</v>
      </c>
      <c r="N35" s="69">
        <v>155559</v>
      </c>
    </row>
    <row r="36" spans="1:14">
      <c r="A36" s="208"/>
      <c r="B36" s="66">
        <v>23</v>
      </c>
      <c r="C36" s="67">
        <v>20093819</v>
      </c>
      <c r="D36" s="67" t="s">
        <v>692</v>
      </c>
      <c r="E36" s="67" t="s">
        <v>691</v>
      </c>
      <c r="F36" s="67" t="s">
        <v>860</v>
      </c>
      <c r="G36" s="77">
        <v>2.96277E-2</v>
      </c>
      <c r="H36" s="77">
        <v>5.7478199999999998E-3</v>
      </c>
      <c r="I36" s="68">
        <v>2.6483781734763101E-7</v>
      </c>
      <c r="J36" s="82">
        <v>0.19839999999999999</v>
      </c>
      <c r="K36" s="83">
        <v>0.19800000000000001</v>
      </c>
      <c r="L36" s="83">
        <v>0.1966</v>
      </c>
      <c r="M36" s="67">
        <v>190385</v>
      </c>
      <c r="N36" s="69">
        <v>156362</v>
      </c>
    </row>
    <row r="37" spans="1:14">
      <c r="A37" s="208"/>
      <c r="B37" s="66">
        <v>23</v>
      </c>
      <c r="C37" s="67">
        <v>48917958</v>
      </c>
      <c r="D37" s="67" t="s">
        <v>692</v>
      </c>
      <c r="E37" s="67" t="s">
        <v>706</v>
      </c>
      <c r="F37" s="67" t="s">
        <v>707</v>
      </c>
      <c r="G37" s="77">
        <v>0.109289</v>
      </c>
      <c r="H37" s="77">
        <v>2.1454899999999999E-2</v>
      </c>
      <c r="I37" s="68">
        <v>2.6865195171585899E-7</v>
      </c>
      <c r="J37" s="82">
        <v>9.3500000000000007E-3</v>
      </c>
      <c r="K37" s="83">
        <v>9.3489999999999997E-3</v>
      </c>
      <c r="L37" s="83">
        <v>8.9079999999999993E-3</v>
      </c>
      <c r="M37" s="67">
        <v>183492</v>
      </c>
      <c r="N37" s="69">
        <v>151777</v>
      </c>
    </row>
    <row r="38" spans="1:14">
      <c r="A38" s="208"/>
      <c r="B38" s="66">
        <v>23</v>
      </c>
      <c r="C38" s="67">
        <v>20184037</v>
      </c>
      <c r="D38" s="67" t="s">
        <v>697</v>
      </c>
      <c r="E38" s="67" t="s">
        <v>696</v>
      </c>
      <c r="F38" s="67" t="s">
        <v>898</v>
      </c>
      <c r="G38" s="77">
        <v>3.3316100000000001E-2</v>
      </c>
      <c r="H38" s="77">
        <v>6.4755500000000001E-3</v>
      </c>
      <c r="I38" s="68">
        <v>2.8233193198156299E-7</v>
      </c>
      <c r="J38" s="82">
        <v>0.1462</v>
      </c>
      <c r="K38" s="83">
        <v>0.14599999999999999</v>
      </c>
      <c r="L38" s="83">
        <v>0.14499999999999999</v>
      </c>
      <c r="M38" s="67">
        <v>189971</v>
      </c>
      <c r="N38" s="69">
        <v>156121</v>
      </c>
    </row>
    <row r="39" spans="1:14">
      <c r="A39" s="208"/>
      <c r="B39" s="66">
        <v>23</v>
      </c>
      <c r="C39" s="67">
        <v>20144034</v>
      </c>
      <c r="D39" s="67" t="s">
        <v>692</v>
      </c>
      <c r="E39" s="67" t="s">
        <v>691</v>
      </c>
      <c r="F39" s="67" t="s">
        <v>884</v>
      </c>
      <c r="G39" s="77">
        <v>2.94039E-2</v>
      </c>
      <c r="H39" s="77">
        <v>5.7273999999999997E-3</v>
      </c>
      <c r="I39" s="68">
        <v>2.94354039412176E-7</v>
      </c>
      <c r="J39" s="82">
        <v>0.222</v>
      </c>
      <c r="K39" s="83">
        <v>0.2198</v>
      </c>
      <c r="L39" s="83">
        <v>0.22450000000000001</v>
      </c>
      <c r="M39" s="67">
        <v>166710</v>
      </c>
      <c r="N39" s="69">
        <v>140246</v>
      </c>
    </row>
    <row r="40" spans="1:14">
      <c r="A40" s="208"/>
      <c r="B40" s="66">
        <v>23</v>
      </c>
      <c r="C40" s="67">
        <v>20121819</v>
      </c>
      <c r="D40" s="67" t="s">
        <v>692</v>
      </c>
      <c r="E40" s="67" t="s">
        <v>691</v>
      </c>
      <c r="F40" s="67" t="s">
        <v>873</v>
      </c>
      <c r="G40" s="77">
        <v>2.94063E-2</v>
      </c>
      <c r="H40" s="77">
        <v>5.7455800000000001E-3</v>
      </c>
      <c r="I40" s="68">
        <v>3.21292065114126E-7</v>
      </c>
      <c r="J40" s="82">
        <v>0.1988</v>
      </c>
      <c r="K40" s="83">
        <v>0.1986</v>
      </c>
      <c r="L40" s="83">
        <v>0.1971</v>
      </c>
      <c r="M40" s="67">
        <v>189958</v>
      </c>
      <c r="N40" s="69">
        <v>156056</v>
      </c>
    </row>
    <row r="41" spans="1:14">
      <c r="A41" s="208"/>
      <c r="B41" s="66">
        <v>23</v>
      </c>
      <c r="C41" s="67">
        <v>20136453</v>
      </c>
      <c r="D41" s="67" t="s">
        <v>697</v>
      </c>
      <c r="E41" s="67" t="s">
        <v>696</v>
      </c>
      <c r="F41" s="67" t="s">
        <v>877</v>
      </c>
      <c r="G41" s="77">
        <v>2.94816E-2</v>
      </c>
      <c r="H41" s="77">
        <v>5.7703700000000004E-3</v>
      </c>
      <c r="I41" s="68">
        <v>3.3692248871866198E-7</v>
      </c>
      <c r="J41" s="82">
        <v>0.1961</v>
      </c>
      <c r="K41" s="83">
        <v>0.1961</v>
      </c>
      <c r="L41" s="83">
        <v>0.1948</v>
      </c>
      <c r="M41" s="67">
        <v>189456</v>
      </c>
      <c r="N41" s="69">
        <v>155766</v>
      </c>
    </row>
    <row r="42" spans="1:14">
      <c r="A42" s="208"/>
      <c r="B42" s="66">
        <v>23</v>
      </c>
      <c r="C42" s="67">
        <v>152362649</v>
      </c>
      <c r="D42" s="67" t="s">
        <v>697</v>
      </c>
      <c r="E42" s="67" t="s">
        <v>696</v>
      </c>
      <c r="F42" s="67" t="s">
        <v>988</v>
      </c>
      <c r="G42" s="77">
        <v>5.1828899999999997E-2</v>
      </c>
      <c r="H42" s="77">
        <v>1.0164100000000001E-2</v>
      </c>
      <c r="I42" s="68">
        <v>3.7546546747836501E-7</v>
      </c>
      <c r="J42" s="82">
        <v>5.1619999999999999E-2</v>
      </c>
      <c r="K42" s="83">
        <v>5.178E-2</v>
      </c>
      <c r="L42" s="83">
        <v>5.1560000000000002E-2</v>
      </c>
      <c r="M42" s="67">
        <v>189439</v>
      </c>
      <c r="N42" s="69">
        <v>155774</v>
      </c>
    </row>
    <row r="43" spans="1:14">
      <c r="A43" s="208"/>
      <c r="B43" s="66">
        <v>23</v>
      </c>
      <c r="C43" s="67">
        <v>20075730</v>
      </c>
      <c r="D43" s="67" t="s">
        <v>692</v>
      </c>
      <c r="E43" s="67" t="s">
        <v>691</v>
      </c>
      <c r="F43" s="67" t="s">
        <v>855</v>
      </c>
      <c r="G43" s="77">
        <v>2.7571499999999999E-2</v>
      </c>
      <c r="H43" s="77">
        <v>5.4498799999999998E-3</v>
      </c>
      <c r="I43" s="68">
        <v>4.3537150387098202E-7</v>
      </c>
      <c r="J43" s="82">
        <v>0.2288</v>
      </c>
      <c r="K43" s="83">
        <v>0.2291</v>
      </c>
      <c r="L43" s="83">
        <v>0.22770000000000001</v>
      </c>
      <c r="M43" s="67">
        <v>190214</v>
      </c>
      <c r="N43" s="69">
        <v>156229</v>
      </c>
    </row>
    <row r="44" spans="1:14">
      <c r="A44" s="208"/>
      <c r="B44" s="66">
        <v>23</v>
      </c>
      <c r="C44" s="67">
        <v>20197806</v>
      </c>
      <c r="D44" s="67" t="s">
        <v>829</v>
      </c>
      <c r="E44" s="67" t="s">
        <v>692</v>
      </c>
      <c r="F44" s="67" t="s">
        <v>900</v>
      </c>
      <c r="G44" s="77">
        <v>3.3480599999999999E-2</v>
      </c>
      <c r="H44" s="77">
        <v>6.6274599999999999E-3</v>
      </c>
      <c r="I44" s="68">
        <v>4.61487561546468E-7</v>
      </c>
      <c r="J44" s="82">
        <v>0.13769999999999999</v>
      </c>
      <c r="K44" s="83">
        <v>0.13780000000000001</v>
      </c>
      <c r="L44" s="83">
        <v>0.1371</v>
      </c>
      <c r="M44" s="67">
        <v>190480</v>
      </c>
      <c r="N44" s="69">
        <v>156429</v>
      </c>
    </row>
    <row r="45" spans="1:14">
      <c r="A45" s="208"/>
      <c r="B45" s="66">
        <v>23</v>
      </c>
      <c r="C45" s="67">
        <v>20023486</v>
      </c>
      <c r="D45" s="67" t="s">
        <v>697</v>
      </c>
      <c r="E45" s="67" t="s">
        <v>692</v>
      </c>
      <c r="F45" s="67" t="s">
        <v>821</v>
      </c>
      <c r="G45" s="77">
        <v>2.9168699999999999E-2</v>
      </c>
      <c r="H45" s="77">
        <v>5.7961599999999999E-3</v>
      </c>
      <c r="I45" s="68">
        <v>5.0346582939927297E-7</v>
      </c>
      <c r="J45" s="82">
        <v>0.19420000000000001</v>
      </c>
      <c r="K45" s="83">
        <v>0.19409999999999999</v>
      </c>
      <c r="L45" s="83">
        <v>0.1925</v>
      </c>
      <c r="M45" s="67">
        <v>189044</v>
      </c>
      <c r="N45" s="69">
        <v>155637</v>
      </c>
    </row>
    <row r="46" spans="1:14">
      <c r="A46" s="208"/>
      <c r="B46" s="66">
        <v>23</v>
      </c>
      <c r="C46" s="67">
        <v>20001849</v>
      </c>
      <c r="D46" s="67" t="s">
        <v>691</v>
      </c>
      <c r="E46" s="67" t="s">
        <v>692</v>
      </c>
      <c r="F46" s="67" t="s">
        <v>816</v>
      </c>
      <c r="G46" s="77">
        <v>3.12232E-2</v>
      </c>
      <c r="H46" s="77">
        <v>6.20464E-3</v>
      </c>
      <c r="I46" s="68">
        <v>5.07434510319786E-7</v>
      </c>
      <c r="J46" s="82">
        <v>0.1623</v>
      </c>
      <c r="K46" s="83">
        <v>0.16259999999999999</v>
      </c>
      <c r="L46" s="83">
        <v>0.16120000000000001</v>
      </c>
      <c r="M46" s="67">
        <v>190190</v>
      </c>
      <c r="N46" s="69">
        <v>156195</v>
      </c>
    </row>
    <row r="47" spans="1:14">
      <c r="A47" s="208"/>
      <c r="B47" s="66">
        <v>23</v>
      </c>
      <c r="C47" s="67">
        <v>20196599</v>
      </c>
      <c r="D47" s="67" t="s">
        <v>748</v>
      </c>
      <c r="E47" s="67" t="s">
        <v>697</v>
      </c>
      <c r="F47" s="67" t="s">
        <v>899</v>
      </c>
      <c r="G47" s="77">
        <v>3.04123E-2</v>
      </c>
      <c r="H47" s="77">
        <v>6.0454799999999998E-3</v>
      </c>
      <c r="I47" s="68">
        <v>5.0879167893212195E-7</v>
      </c>
      <c r="J47" s="82">
        <v>0.1804</v>
      </c>
      <c r="K47" s="83">
        <v>0.1797</v>
      </c>
      <c r="L47" s="83">
        <v>0.18029999999999999</v>
      </c>
      <c r="M47" s="67">
        <v>170954</v>
      </c>
      <c r="N47" s="69">
        <v>143702</v>
      </c>
    </row>
    <row r="48" spans="1:14">
      <c r="A48" s="208"/>
      <c r="B48" s="66">
        <v>23</v>
      </c>
      <c r="C48" s="67">
        <v>152163968</v>
      </c>
      <c r="D48" s="67" t="s">
        <v>691</v>
      </c>
      <c r="E48" s="67" t="s">
        <v>692</v>
      </c>
      <c r="F48" s="67" t="s">
        <v>984</v>
      </c>
      <c r="G48" s="77">
        <v>8.7755299999999994E-2</v>
      </c>
      <c r="H48" s="77">
        <v>1.7388799999999999E-2</v>
      </c>
      <c r="I48" s="68">
        <v>5.2167497030760104E-7</v>
      </c>
      <c r="J48" s="82">
        <v>1.397E-2</v>
      </c>
      <c r="K48" s="83">
        <v>1.4279999999999999E-2</v>
      </c>
      <c r="L48" s="83">
        <v>1.3270000000000001E-2</v>
      </c>
      <c r="M48" s="67">
        <v>186673</v>
      </c>
      <c r="N48" s="69">
        <v>154389</v>
      </c>
    </row>
    <row r="49" spans="1:14">
      <c r="A49" s="208"/>
      <c r="B49" s="66">
        <v>23</v>
      </c>
      <c r="C49" s="67">
        <v>152163938</v>
      </c>
      <c r="D49" s="67" t="s">
        <v>692</v>
      </c>
      <c r="E49" s="67" t="s">
        <v>691</v>
      </c>
      <c r="F49" s="67" t="s">
        <v>983</v>
      </c>
      <c r="G49" s="77">
        <v>8.7729600000000005E-2</v>
      </c>
      <c r="H49" s="77">
        <v>1.7388899999999999E-2</v>
      </c>
      <c r="I49" s="68">
        <v>5.2572665881204396E-7</v>
      </c>
      <c r="J49" s="82">
        <v>1.396E-2</v>
      </c>
      <c r="K49" s="83">
        <v>1.4279999999999999E-2</v>
      </c>
      <c r="L49" s="83">
        <v>1.3270000000000001E-2</v>
      </c>
      <c r="M49" s="67">
        <v>186671</v>
      </c>
      <c r="N49" s="69">
        <v>154392</v>
      </c>
    </row>
    <row r="50" spans="1:14">
      <c r="A50" s="208"/>
      <c r="B50" s="66">
        <v>23</v>
      </c>
      <c r="C50" s="67">
        <v>20293665</v>
      </c>
      <c r="D50" s="67" t="s">
        <v>697</v>
      </c>
      <c r="E50" s="67" t="s">
        <v>696</v>
      </c>
      <c r="F50" s="67" t="s">
        <v>920</v>
      </c>
      <c r="G50" s="77">
        <v>3.2801999999999998E-2</v>
      </c>
      <c r="H50" s="77">
        <v>6.5274E-3</v>
      </c>
      <c r="I50" s="68">
        <v>5.2870083949744296E-7</v>
      </c>
      <c r="J50" s="82">
        <v>0.1429</v>
      </c>
      <c r="K50" s="83">
        <v>0.14299999999999999</v>
      </c>
      <c r="L50" s="83">
        <v>0.14130000000000001</v>
      </c>
      <c r="M50" s="67">
        <v>189479</v>
      </c>
      <c r="N50" s="69">
        <v>155331</v>
      </c>
    </row>
    <row r="51" spans="1:14">
      <c r="A51" s="208"/>
      <c r="B51" s="66">
        <v>23</v>
      </c>
      <c r="C51" s="67">
        <v>20096305</v>
      </c>
      <c r="D51" s="67" t="s">
        <v>697</v>
      </c>
      <c r="E51" s="67" t="s">
        <v>696</v>
      </c>
      <c r="F51" s="67" t="s">
        <v>862</v>
      </c>
      <c r="G51" s="77">
        <v>2.8800900000000001E-2</v>
      </c>
      <c r="H51" s="77">
        <v>5.7381899999999998E-3</v>
      </c>
      <c r="I51" s="68">
        <v>5.3896430089985703E-7</v>
      </c>
      <c r="J51" s="82">
        <v>0.1993</v>
      </c>
      <c r="K51" s="83">
        <v>0.1991</v>
      </c>
      <c r="L51" s="83">
        <v>0.19739999999999999</v>
      </c>
      <c r="M51" s="67">
        <v>190294</v>
      </c>
      <c r="N51" s="69">
        <v>156279</v>
      </c>
    </row>
    <row r="52" spans="1:14">
      <c r="A52" s="208"/>
      <c r="B52" s="66">
        <v>23</v>
      </c>
      <c r="C52" s="67">
        <v>20035961</v>
      </c>
      <c r="D52" s="67" t="s">
        <v>697</v>
      </c>
      <c r="E52" s="67" t="s">
        <v>696</v>
      </c>
      <c r="F52" s="67" t="s">
        <v>827</v>
      </c>
      <c r="G52" s="77">
        <v>2.9068099999999999E-2</v>
      </c>
      <c r="H52" s="77">
        <v>5.7930899999999999E-3</v>
      </c>
      <c r="I52" s="68">
        <v>5.4340045784600796E-7</v>
      </c>
      <c r="J52" s="82">
        <v>0.19450000000000001</v>
      </c>
      <c r="K52" s="83">
        <v>0.19439999999999999</v>
      </c>
      <c r="L52" s="83">
        <v>0.19259999999999999</v>
      </c>
      <c r="M52" s="67">
        <v>189210</v>
      </c>
      <c r="N52" s="69">
        <v>155699</v>
      </c>
    </row>
    <row r="53" spans="1:14">
      <c r="A53" s="208"/>
      <c r="B53" s="66">
        <v>23</v>
      </c>
      <c r="C53" s="67">
        <v>20018774</v>
      </c>
      <c r="D53" s="67" t="s">
        <v>692</v>
      </c>
      <c r="E53" s="67" t="s">
        <v>691</v>
      </c>
      <c r="F53" s="67" t="s">
        <v>819</v>
      </c>
      <c r="G53" s="77">
        <v>2.8848200000000001E-2</v>
      </c>
      <c r="H53" s="77">
        <v>5.7528299999999996E-3</v>
      </c>
      <c r="I53" s="68">
        <v>5.5179784494159895E-7</v>
      </c>
      <c r="J53" s="82">
        <v>0.19839999999999999</v>
      </c>
      <c r="K53" s="83">
        <v>0.1981</v>
      </c>
      <c r="L53" s="83">
        <v>0.1968</v>
      </c>
      <c r="M53" s="67">
        <v>188773</v>
      </c>
      <c r="N53" s="69">
        <v>155517</v>
      </c>
    </row>
    <row r="54" spans="1:14">
      <c r="A54" s="208"/>
      <c r="B54" s="66">
        <v>23</v>
      </c>
      <c r="C54" s="67">
        <v>20311083</v>
      </c>
      <c r="D54" s="67" t="s">
        <v>697</v>
      </c>
      <c r="E54" s="67" t="s">
        <v>696</v>
      </c>
      <c r="F54" s="67" t="s">
        <v>923</v>
      </c>
      <c r="G54" s="77">
        <v>3.3330499999999999E-2</v>
      </c>
      <c r="H54" s="77">
        <v>6.6476599999999997E-3</v>
      </c>
      <c r="I54" s="68">
        <v>5.6161668278354497E-7</v>
      </c>
      <c r="J54" s="82">
        <v>0.1363</v>
      </c>
      <c r="K54" s="83">
        <v>0.1366</v>
      </c>
      <c r="L54" s="83">
        <v>0.1346</v>
      </c>
      <c r="M54" s="67">
        <v>188360</v>
      </c>
      <c r="N54" s="69">
        <v>154850</v>
      </c>
    </row>
    <row r="55" spans="1:14">
      <c r="A55" s="208"/>
      <c r="B55" s="66">
        <v>23</v>
      </c>
      <c r="C55" s="67">
        <v>19987505</v>
      </c>
      <c r="D55" s="67" t="s">
        <v>691</v>
      </c>
      <c r="E55" s="67" t="s">
        <v>692</v>
      </c>
      <c r="F55" s="67" t="s">
        <v>803</v>
      </c>
      <c r="G55" s="77">
        <v>3.1039199999999999E-2</v>
      </c>
      <c r="H55" s="77">
        <v>6.2093299999999999E-3</v>
      </c>
      <c r="I55" s="68">
        <v>6.0333705626369E-7</v>
      </c>
      <c r="J55" s="82">
        <v>0.16200000000000001</v>
      </c>
      <c r="K55" s="83">
        <v>0.16220000000000001</v>
      </c>
      <c r="L55" s="83">
        <v>0.16109999999999999</v>
      </c>
      <c r="M55" s="67">
        <v>190305</v>
      </c>
      <c r="N55" s="69">
        <v>156293</v>
      </c>
    </row>
    <row r="56" spans="1:14">
      <c r="A56" s="208"/>
      <c r="B56" s="66">
        <v>23</v>
      </c>
      <c r="C56" s="67">
        <v>152550553</v>
      </c>
      <c r="D56" s="67" t="s">
        <v>692</v>
      </c>
      <c r="E56" s="67" t="s">
        <v>691</v>
      </c>
      <c r="F56" s="67" t="s">
        <v>992</v>
      </c>
      <c r="G56" s="77">
        <v>5.5612000000000002E-2</v>
      </c>
      <c r="H56" s="77">
        <v>1.1104599999999999E-2</v>
      </c>
      <c r="I56" s="68">
        <v>6.0649887552124299E-7</v>
      </c>
      <c r="J56" s="82">
        <v>3.9789999999999999E-2</v>
      </c>
      <c r="K56" s="83">
        <v>4.0550000000000003E-2</v>
      </c>
      <c r="L56" s="83">
        <v>3.8150000000000003E-2</v>
      </c>
      <c r="M56" s="67">
        <v>186711</v>
      </c>
      <c r="N56" s="69">
        <v>153753</v>
      </c>
    </row>
    <row r="57" spans="1:14">
      <c r="A57" s="208"/>
      <c r="B57" s="66">
        <v>23</v>
      </c>
      <c r="C57" s="67">
        <v>20100619</v>
      </c>
      <c r="D57" s="67" t="s">
        <v>692</v>
      </c>
      <c r="E57" s="67" t="s">
        <v>691</v>
      </c>
      <c r="F57" s="67" t="s">
        <v>863</v>
      </c>
      <c r="G57" s="77">
        <v>2.7175999999999999E-2</v>
      </c>
      <c r="H57" s="77">
        <v>5.4481900000000003E-3</v>
      </c>
      <c r="I57" s="68">
        <v>6.2947719369365098E-7</v>
      </c>
      <c r="J57" s="82">
        <v>0.22900000000000001</v>
      </c>
      <c r="K57" s="83">
        <v>0.2293</v>
      </c>
      <c r="L57" s="83">
        <v>0.22800000000000001</v>
      </c>
      <c r="M57" s="67">
        <v>190277</v>
      </c>
      <c r="N57" s="69">
        <v>156288</v>
      </c>
    </row>
    <row r="58" spans="1:14">
      <c r="A58" s="208"/>
      <c r="B58" s="66">
        <v>23</v>
      </c>
      <c r="C58" s="67">
        <v>35351285</v>
      </c>
      <c r="D58" s="67" t="s">
        <v>697</v>
      </c>
      <c r="E58" s="67" t="s">
        <v>696</v>
      </c>
      <c r="F58" s="67" t="s">
        <v>934</v>
      </c>
      <c r="G58" s="77">
        <v>0.19758800000000001</v>
      </c>
      <c r="H58" s="77">
        <v>3.9262100000000001E-2</v>
      </c>
      <c r="I58" s="68">
        <v>6.3274686196165402E-7</v>
      </c>
      <c r="J58" s="82">
        <v>2.4190000000000001E-3</v>
      </c>
      <c r="K58" s="83">
        <v>2.516E-3</v>
      </c>
      <c r="L58" s="83">
        <v>2.258E-3</v>
      </c>
      <c r="M58" s="67">
        <v>189784</v>
      </c>
      <c r="N58" s="69">
        <v>155870</v>
      </c>
    </row>
    <row r="59" spans="1:14">
      <c r="A59" s="208"/>
      <c r="B59" s="66">
        <v>23</v>
      </c>
      <c r="C59" s="67">
        <v>19796548</v>
      </c>
      <c r="D59" s="67" t="s">
        <v>692</v>
      </c>
      <c r="E59" s="67" t="s">
        <v>701</v>
      </c>
      <c r="F59" s="67" t="s">
        <v>702</v>
      </c>
      <c r="G59" s="77">
        <v>3.9034399999999997E-2</v>
      </c>
      <c r="H59" s="77">
        <v>7.8192000000000001E-3</v>
      </c>
      <c r="I59" s="68">
        <v>6.3492145087781396E-7</v>
      </c>
      <c r="J59" s="82">
        <v>8.8020000000000001E-2</v>
      </c>
      <c r="K59" s="83">
        <v>9.0730000000000005E-2</v>
      </c>
      <c r="L59" s="83">
        <v>8.1449999999999995E-2</v>
      </c>
      <c r="M59" s="67">
        <v>174878</v>
      </c>
      <c r="N59" s="69">
        <v>146550</v>
      </c>
    </row>
    <row r="60" spans="1:14">
      <c r="A60" s="208"/>
      <c r="B60" s="66">
        <v>23</v>
      </c>
      <c r="C60" s="67">
        <v>20024100</v>
      </c>
      <c r="D60" s="67" t="s">
        <v>697</v>
      </c>
      <c r="E60" s="67" t="s">
        <v>696</v>
      </c>
      <c r="F60" s="67" t="s">
        <v>822</v>
      </c>
      <c r="G60" s="77">
        <v>2.8819999999999998E-2</v>
      </c>
      <c r="H60" s="77">
        <v>5.7968300000000002E-3</v>
      </c>
      <c r="I60" s="68">
        <v>6.89080563194989E-7</v>
      </c>
      <c r="J60" s="82">
        <v>0.1943</v>
      </c>
      <c r="K60" s="83">
        <v>0.19420000000000001</v>
      </c>
      <c r="L60" s="83">
        <v>0.1925</v>
      </c>
      <c r="M60" s="67">
        <v>189011</v>
      </c>
      <c r="N60" s="69">
        <v>155599</v>
      </c>
    </row>
    <row r="61" spans="1:14">
      <c r="A61" s="208"/>
      <c r="B61" s="66">
        <v>23</v>
      </c>
      <c r="C61" s="67">
        <v>20198344</v>
      </c>
      <c r="D61" s="67" t="s">
        <v>692</v>
      </c>
      <c r="E61" s="67" t="s">
        <v>691</v>
      </c>
      <c r="F61" s="67" t="s">
        <v>902</v>
      </c>
      <c r="G61" s="77">
        <v>3.2869000000000002E-2</v>
      </c>
      <c r="H61" s="77">
        <v>6.6254499999999997E-3</v>
      </c>
      <c r="I61" s="68">
        <v>7.3744561913694005E-7</v>
      </c>
      <c r="J61" s="82">
        <v>0.13789999999999999</v>
      </c>
      <c r="K61" s="83">
        <v>0.13780000000000001</v>
      </c>
      <c r="L61" s="83">
        <v>0.13750000000000001</v>
      </c>
      <c r="M61" s="67">
        <v>190816</v>
      </c>
      <c r="N61" s="69">
        <v>156619</v>
      </c>
    </row>
    <row r="62" spans="1:14">
      <c r="A62" s="208"/>
      <c r="B62" s="66">
        <v>23</v>
      </c>
      <c r="C62" s="67">
        <v>20065993</v>
      </c>
      <c r="D62" s="67" t="s">
        <v>727</v>
      </c>
      <c r="E62" s="67" t="s">
        <v>697</v>
      </c>
      <c r="F62" s="67" t="s">
        <v>845</v>
      </c>
      <c r="G62" s="77">
        <v>2.6931099999999999E-2</v>
      </c>
      <c r="H62" s="77">
        <v>5.4378200000000003E-3</v>
      </c>
      <c r="I62" s="68">
        <v>7.5535307232520604E-7</v>
      </c>
      <c r="J62" s="82">
        <v>0.2306</v>
      </c>
      <c r="K62" s="83">
        <v>0.2306</v>
      </c>
      <c r="L62" s="83">
        <v>0.22900000000000001</v>
      </c>
      <c r="M62" s="67">
        <v>189750</v>
      </c>
      <c r="N62" s="69">
        <v>156020</v>
      </c>
    </row>
    <row r="63" spans="1:14">
      <c r="A63" s="208"/>
      <c r="B63" s="66">
        <v>23</v>
      </c>
      <c r="C63" s="67">
        <v>20020744</v>
      </c>
      <c r="D63" s="67" t="s">
        <v>691</v>
      </c>
      <c r="E63" s="67" t="s">
        <v>692</v>
      </c>
      <c r="F63" s="67" t="s">
        <v>820</v>
      </c>
      <c r="G63" s="77">
        <v>3.6881700000000003E-2</v>
      </c>
      <c r="H63" s="77">
        <v>7.44986E-3</v>
      </c>
      <c r="I63" s="68">
        <v>7.8492832254368496E-7</v>
      </c>
      <c r="J63" s="82">
        <v>0.1047</v>
      </c>
      <c r="K63" s="83">
        <v>0.1053</v>
      </c>
      <c r="L63" s="83">
        <v>0.1033</v>
      </c>
      <c r="M63" s="67">
        <v>187103</v>
      </c>
      <c r="N63" s="69">
        <v>153939</v>
      </c>
    </row>
    <row r="64" spans="1:14">
      <c r="A64" s="208"/>
      <c r="B64" s="66">
        <v>23</v>
      </c>
      <c r="C64" s="67">
        <v>35367466</v>
      </c>
      <c r="D64" s="67" t="s">
        <v>696</v>
      </c>
      <c r="E64" s="67" t="s">
        <v>697</v>
      </c>
      <c r="F64" s="67" t="s">
        <v>935</v>
      </c>
      <c r="G64" s="77">
        <v>0.19522300000000001</v>
      </c>
      <c r="H64" s="77">
        <v>3.9143999999999998E-2</v>
      </c>
      <c r="I64" s="68">
        <v>7.9779259328884801E-7</v>
      </c>
      <c r="J64" s="82">
        <v>2.4329999999999998E-3</v>
      </c>
      <c r="K64" s="83">
        <v>2.5240000000000002E-3</v>
      </c>
      <c r="L64" s="83">
        <v>2.284E-3</v>
      </c>
      <c r="M64" s="67">
        <v>189790</v>
      </c>
      <c r="N64" s="69">
        <v>155866</v>
      </c>
    </row>
    <row r="65" spans="1:14">
      <c r="A65" s="208"/>
      <c r="B65" s="66">
        <v>23</v>
      </c>
      <c r="C65" s="67">
        <v>20058226</v>
      </c>
      <c r="D65" s="67" t="s">
        <v>692</v>
      </c>
      <c r="E65" s="67" t="s">
        <v>691</v>
      </c>
      <c r="F65" s="67" t="s">
        <v>842</v>
      </c>
      <c r="G65" s="77">
        <v>2.8263900000000002E-2</v>
      </c>
      <c r="H65" s="77">
        <v>5.7198800000000001E-3</v>
      </c>
      <c r="I65" s="68">
        <v>8.0384071558976895E-7</v>
      </c>
      <c r="J65" s="82">
        <v>0.20169999999999999</v>
      </c>
      <c r="K65" s="83">
        <v>0.2014</v>
      </c>
      <c r="L65" s="83">
        <v>0.19989999999999999</v>
      </c>
      <c r="M65" s="67">
        <v>189073</v>
      </c>
      <c r="N65" s="69">
        <v>155525</v>
      </c>
    </row>
    <row r="66" spans="1:14">
      <c r="A66" s="208"/>
      <c r="B66" s="66">
        <v>23</v>
      </c>
      <c r="C66" s="67">
        <v>152212510</v>
      </c>
      <c r="D66" s="67" t="s">
        <v>697</v>
      </c>
      <c r="E66" s="67" t="s">
        <v>696</v>
      </c>
      <c r="F66" s="67" t="s">
        <v>986</v>
      </c>
      <c r="G66" s="77">
        <v>5.2893700000000002E-2</v>
      </c>
      <c r="H66" s="77">
        <v>1.0685200000000001E-2</v>
      </c>
      <c r="I66" s="68">
        <v>8.1374812332008296E-7</v>
      </c>
      <c r="J66" s="82">
        <v>4.6109999999999998E-2</v>
      </c>
      <c r="K66" s="83">
        <v>4.6420000000000003E-2</v>
      </c>
      <c r="L66" s="83">
        <v>4.589E-2</v>
      </c>
      <c r="M66" s="67">
        <v>189716</v>
      </c>
      <c r="N66" s="69">
        <v>155980</v>
      </c>
    </row>
    <row r="67" spans="1:14">
      <c r="A67" s="208"/>
      <c r="B67" s="66">
        <v>23</v>
      </c>
      <c r="C67" s="67">
        <v>152483481</v>
      </c>
      <c r="D67" s="67" t="s">
        <v>697</v>
      </c>
      <c r="E67" s="67" t="s">
        <v>696</v>
      </c>
      <c r="F67" s="67" t="s">
        <v>989</v>
      </c>
      <c r="G67" s="77">
        <v>8.2108799999999996E-2</v>
      </c>
      <c r="H67" s="77">
        <v>1.6562E-2</v>
      </c>
      <c r="I67" s="68">
        <v>8.2074831538976302E-7</v>
      </c>
      <c r="J67" s="82">
        <v>1.7260000000000001E-2</v>
      </c>
      <c r="K67" s="83">
        <v>1.7590000000000001E-2</v>
      </c>
      <c r="L67" s="83">
        <v>1.6629999999999999E-2</v>
      </c>
      <c r="M67" s="67">
        <v>188967</v>
      </c>
      <c r="N67" s="69">
        <v>155563</v>
      </c>
    </row>
    <row r="68" spans="1:14">
      <c r="A68" s="208"/>
      <c r="B68" s="66">
        <v>23</v>
      </c>
      <c r="C68" s="67">
        <v>20144405</v>
      </c>
      <c r="D68" s="67" t="s">
        <v>697</v>
      </c>
      <c r="E68" s="67" t="s">
        <v>696</v>
      </c>
      <c r="F68" s="67" t="s">
        <v>885</v>
      </c>
      <c r="G68" s="77">
        <v>2.82782E-2</v>
      </c>
      <c r="H68" s="77">
        <v>5.7325500000000003E-3</v>
      </c>
      <c r="I68" s="68">
        <v>8.3760642497698701E-7</v>
      </c>
      <c r="J68" s="82">
        <v>0.21490000000000001</v>
      </c>
      <c r="K68" s="83">
        <v>0.21279999999999999</v>
      </c>
      <c r="L68" s="83">
        <v>0.21709999999999999</v>
      </c>
      <c r="M68" s="67">
        <v>172784</v>
      </c>
      <c r="N68" s="69">
        <v>144106</v>
      </c>
    </row>
    <row r="69" spans="1:14">
      <c r="A69" s="208"/>
      <c r="B69" s="66">
        <v>23</v>
      </c>
      <c r="C69" s="67">
        <v>20163447</v>
      </c>
      <c r="D69" s="67" t="s">
        <v>692</v>
      </c>
      <c r="E69" s="67" t="s">
        <v>691</v>
      </c>
      <c r="F69" s="67" t="s">
        <v>891</v>
      </c>
      <c r="G69" s="77">
        <v>2.8439200000000001E-2</v>
      </c>
      <c r="H69" s="77">
        <v>5.7722099999999998E-3</v>
      </c>
      <c r="I69" s="68">
        <v>8.6614379804471403E-7</v>
      </c>
      <c r="J69" s="82">
        <v>0.1961</v>
      </c>
      <c r="K69" s="83">
        <v>0.19589999999999999</v>
      </c>
      <c r="L69" s="83">
        <v>0.19420000000000001</v>
      </c>
      <c r="M69" s="67">
        <v>189535</v>
      </c>
      <c r="N69" s="69">
        <v>155866</v>
      </c>
    </row>
    <row r="70" spans="1:14">
      <c r="A70" s="208"/>
      <c r="B70" s="66">
        <v>23</v>
      </c>
      <c r="C70" s="67">
        <v>152484230</v>
      </c>
      <c r="D70" s="67" t="s">
        <v>692</v>
      </c>
      <c r="E70" s="67" t="s">
        <v>691</v>
      </c>
      <c r="F70" s="67" t="s">
        <v>990</v>
      </c>
      <c r="G70" s="77">
        <v>5.0231600000000001E-2</v>
      </c>
      <c r="H70" s="77">
        <v>1.01856E-2</v>
      </c>
      <c r="I70" s="68">
        <v>8.8999998638257599E-7</v>
      </c>
      <c r="J70" s="82">
        <v>5.1279999999999999E-2</v>
      </c>
      <c r="K70" s="83">
        <v>5.1520000000000003E-2</v>
      </c>
      <c r="L70" s="83">
        <v>5.1049999999999998E-2</v>
      </c>
      <c r="M70" s="67">
        <v>189580</v>
      </c>
      <c r="N70" s="69">
        <v>155873</v>
      </c>
    </row>
    <row r="71" spans="1:14">
      <c r="A71" s="208"/>
      <c r="B71" s="66">
        <v>23</v>
      </c>
      <c r="C71" s="67">
        <v>20127366</v>
      </c>
      <c r="D71" s="67" t="s">
        <v>696</v>
      </c>
      <c r="E71" s="67" t="s">
        <v>697</v>
      </c>
      <c r="F71" s="67" t="s">
        <v>875</v>
      </c>
      <c r="G71" s="77">
        <v>2.7321600000000001E-2</v>
      </c>
      <c r="H71" s="77">
        <v>5.5546199999999997E-3</v>
      </c>
      <c r="I71" s="68">
        <v>8.9962186029805599E-7</v>
      </c>
      <c r="J71" s="82">
        <v>0.21809999999999999</v>
      </c>
      <c r="K71" s="83">
        <v>0.21779999999999999</v>
      </c>
      <c r="L71" s="83">
        <v>0.21609999999999999</v>
      </c>
      <c r="M71" s="67">
        <v>189270</v>
      </c>
      <c r="N71" s="69">
        <v>155630</v>
      </c>
    </row>
    <row r="72" spans="1:14">
      <c r="A72" s="208"/>
      <c r="B72" s="66">
        <v>23</v>
      </c>
      <c r="C72" s="67">
        <v>20225193</v>
      </c>
      <c r="D72" s="67" t="s">
        <v>692</v>
      </c>
      <c r="E72" s="67" t="s">
        <v>696</v>
      </c>
      <c r="F72" s="67" t="s">
        <v>910</v>
      </c>
      <c r="G72" s="77">
        <v>3.25849E-2</v>
      </c>
      <c r="H72" s="77">
        <v>6.6250399999999996E-3</v>
      </c>
      <c r="I72" s="68">
        <v>9.1600954684442896E-7</v>
      </c>
      <c r="J72" s="82">
        <v>0.1384</v>
      </c>
      <c r="K72" s="83">
        <v>0.13819999999999999</v>
      </c>
      <c r="L72" s="83">
        <v>0.13730000000000001</v>
      </c>
      <c r="M72" s="67">
        <v>189835</v>
      </c>
      <c r="N72" s="69">
        <v>155977</v>
      </c>
    </row>
    <row r="73" spans="1:14">
      <c r="A73" s="208"/>
      <c r="B73" s="66">
        <v>23</v>
      </c>
      <c r="C73" s="67">
        <v>19932617</v>
      </c>
      <c r="D73" s="67" t="s">
        <v>692</v>
      </c>
      <c r="E73" s="67" t="s">
        <v>773</v>
      </c>
      <c r="F73" s="67" t="s">
        <v>790</v>
      </c>
      <c r="G73" s="77">
        <v>3.0747799999999999E-2</v>
      </c>
      <c r="H73" s="77">
        <v>6.2617799999999998E-3</v>
      </c>
      <c r="I73" s="68">
        <v>9.4865871328910099E-7</v>
      </c>
      <c r="J73" s="82">
        <v>0.15759999999999999</v>
      </c>
      <c r="K73" s="83">
        <v>0.158</v>
      </c>
      <c r="L73" s="83">
        <v>0.15570000000000001</v>
      </c>
      <c r="M73" s="67">
        <v>187773</v>
      </c>
      <c r="N73" s="69">
        <v>154839</v>
      </c>
    </row>
    <row r="74" spans="1:14">
      <c r="A74" s="208"/>
      <c r="B74" s="66">
        <v>23</v>
      </c>
      <c r="C74" s="67">
        <v>20273798</v>
      </c>
      <c r="D74" s="67" t="s">
        <v>918</v>
      </c>
      <c r="E74" s="67" t="s">
        <v>691</v>
      </c>
      <c r="F74" s="67" t="s">
        <v>917</v>
      </c>
      <c r="G74" s="77">
        <v>3.16105E-2</v>
      </c>
      <c r="H74" s="77">
        <v>6.4376600000000004E-3</v>
      </c>
      <c r="I74" s="68">
        <v>9.5018900341402404E-7</v>
      </c>
      <c r="J74" s="82">
        <v>0.14050000000000001</v>
      </c>
      <c r="K74" s="83">
        <v>0.14510000000000001</v>
      </c>
      <c r="L74" s="83">
        <v>0.12870000000000001</v>
      </c>
      <c r="M74" s="67">
        <v>183323</v>
      </c>
      <c r="N74" s="69">
        <v>150241</v>
      </c>
    </row>
    <row r="75" spans="1:14">
      <c r="A75" s="208"/>
      <c r="B75" s="66">
        <v>23</v>
      </c>
      <c r="C75" s="67">
        <v>20066256</v>
      </c>
      <c r="D75" s="67" t="s">
        <v>697</v>
      </c>
      <c r="E75" s="67" t="s">
        <v>691</v>
      </c>
      <c r="F75" s="67" t="s">
        <v>846</v>
      </c>
      <c r="G75" s="77">
        <v>2.6198300000000001E-2</v>
      </c>
      <c r="H75" s="77">
        <v>5.3396900000000002E-3</v>
      </c>
      <c r="I75" s="68">
        <v>9.5439905358253799E-7</v>
      </c>
      <c r="J75" s="82">
        <v>0.24399999999999999</v>
      </c>
      <c r="K75" s="83">
        <v>0.24390000000000001</v>
      </c>
      <c r="L75" s="83">
        <v>0.24210000000000001</v>
      </c>
      <c r="M75" s="67">
        <v>190269</v>
      </c>
      <c r="N75" s="69">
        <v>156293</v>
      </c>
    </row>
    <row r="76" spans="1:14">
      <c r="A76" s="208"/>
      <c r="B76" s="66">
        <v>23</v>
      </c>
      <c r="C76" s="67">
        <v>20081128</v>
      </c>
      <c r="D76" s="67" t="s">
        <v>692</v>
      </c>
      <c r="E76" s="67" t="s">
        <v>691</v>
      </c>
      <c r="F76" s="67" t="s">
        <v>857</v>
      </c>
      <c r="G76" s="77">
        <v>2.82752E-2</v>
      </c>
      <c r="H76" s="77">
        <v>5.7701000000000002E-3</v>
      </c>
      <c r="I76" s="68">
        <v>9.9176779126582109E-7</v>
      </c>
      <c r="J76" s="82">
        <v>0.1963</v>
      </c>
      <c r="K76" s="83">
        <v>0.19589999999999999</v>
      </c>
      <c r="L76" s="83">
        <v>0.19489999999999999</v>
      </c>
      <c r="M76" s="67">
        <v>190329</v>
      </c>
      <c r="N76" s="69">
        <v>156311</v>
      </c>
    </row>
    <row r="77" spans="1:14">
      <c r="A77" s="208"/>
      <c r="B77" s="66">
        <v>23</v>
      </c>
      <c r="C77" s="67">
        <v>20166020</v>
      </c>
      <c r="D77" s="67" t="s">
        <v>738</v>
      </c>
      <c r="E77" s="67" t="s">
        <v>696</v>
      </c>
      <c r="F77" s="67" t="s">
        <v>892</v>
      </c>
      <c r="G77" s="77">
        <v>3.0669800000000001E-2</v>
      </c>
      <c r="H77" s="77">
        <v>6.2570400000000002E-3</v>
      </c>
      <c r="I77" s="68">
        <v>9.920647075676281E-7</v>
      </c>
      <c r="J77" s="82">
        <v>0.15959999999999999</v>
      </c>
      <c r="K77" s="83">
        <v>0.15939999999999999</v>
      </c>
      <c r="L77" s="83">
        <v>0.15740000000000001</v>
      </c>
      <c r="M77" s="67">
        <v>188910</v>
      </c>
      <c r="N77" s="69">
        <v>155601</v>
      </c>
    </row>
    <row r="78" spans="1:14">
      <c r="A78" s="208"/>
      <c r="B78" s="66">
        <v>23</v>
      </c>
      <c r="C78" s="67">
        <v>19920400</v>
      </c>
      <c r="D78" s="67" t="s">
        <v>692</v>
      </c>
      <c r="E78" s="67" t="s">
        <v>691</v>
      </c>
      <c r="F78" s="67" t="s">
        <v>783</v>
      </c>
      <c r="G78" s="77">
        <v>3.39799E-2</v>
      </c>
      <c r="H78" s="77">
        <v>6.9416299999999998E-3</v>
      </c>
      <c r="I78" s="68">
        <v>1.03471322505022E-6</v>
      </c>
      <c r="J78" s="82">
        <v>0.1234</v>
      </c>
      <c r="K78" s="83">
        <v>0.1237</v>
      </c>
      <c r="L78" s="83">
        <v>0.1222</v>
      </c>
      <c r="M78" s="67">
        <v>188149</v>
      </c>
      <c r="N78" s="69">
        <v>155416</v>
      </c>
    </row>
    <row r="79" spans="1:14">
      <c r="A79" s="208"/>
      <c r="B79" s="66">
        <v>23</v>
      </c>
      <c r="C79" s="67">
        <v>20198341</v>
      </c>
      <c r="D79" s="67" t="s">
        <v>692</v>
      </c>
      <c r="E79" s="67" t="s">
        <v>696</v>
      </c>
      <c r="F79" s="67" t="s">
        <v>901</v>
      </c>
      <c r="G79" s="77">
        <v>3.2372199999999997E-2</v>
      </c>
      <c r="H79" s="77">
        <v>6.6172699999999997E-3</v>
      </c>
      <c r="I79" s="68">
        <v>1.0470079998610799E-6</v>
      </c>
      <c r="J79" s="82">
        <v>0.13869999999999999</v>
      </c>
      <c r="K79" s="83">
        <v>0.13880000000000001</v>
      </c>
      <c r="L79" s="83">
        <v>0.13800000000000001</v>
      </c>
      <c r="M79" s="67">
        <v>191052</v>
      </c>
      <c r="N79" s="69">
        <v>156689</v>
      </c>
    </row>
    <row r="80" spans="1:14">
      <c r="A80" s="208"/>
      <c r="B80" s="66">
        <v>23</v>
      </c>
      <c r="C80" s="67">
        <v>19990151</v>
      </c>
      <c r="D80" s="67" t="s">
        <v>692</v>
      </c>
      <c r="E80" s="67" t="s">
        <v>691</v>
      </c>
      <c r="F80" s="67" t="s">
        <v>806</v>
      </c>
      <c r="G80" s="77">
        <v>3.0224000000000001E-2</v>
      </c>
      <c r="H80" s="77">
        <v>6.1817799999999996E-3</v>
      </c>
      <c r="I80" s="68">
        <v>1.0557959701092801E-6</v>
      </c>
      <c r="J80" s="82">
        <v>0.16400000000000001</v>
      </c>
      <c r="K80" s="83">
        <v>0.1638</v>
      </c>
      <c r="L80" s="83">
        <v>0.16289999999999999</v>
      </c>
      <c r="M80" s="67">
        <v>191052</v>
      </c>
      <c r="N80" s="69">
        <v>156689</v>
      </c>
    </row>
    <row r="81" spans="1:14">
      <c r="A81" s="208"/>
      <c r="B81" s="66">
        <v>23</v>
      </c>
      <c r="C81" s="67">
        <v>20203316</v>
      </c>
      <c r="D81" s="67" t="s">
        <v>692</v>
      </c>
      <c r="E81" s="67" t="s">
        <v>691</v>
      </c>
      <c r="F81" s="67" t="s">
        <v>903</v>
      </c>
      <c r="G81" s="77">
        <v>3.2295699999999997E-2</v>
      </c>
      <c r="H81" s="77">
        <v>6.6058200000000001E-3</v>
      </c>
      <c r="I81" s="68">
        <v>1.0633347330015199E-6</v>
      </c>
      <c r="J81" s="82">
        <v>0.1389</v>
      </c>
      <c r="K81" s="83">
        <v>0.1389</v>
      </c>
      <c r="L81" s="83">
        <v>0.13850000000000001</v>
      </c>
      <c r="M81" s="67">
        <v>190602</v>
      </c>
      <c r="N81" s="69">
        <v>156447</v>
      </c>
    </row>
    <row r="82" spans="1:14">
      <c r="A82" s="208"/>
      <c r="B82" s="66">
        <v>23</v>
      </c>
      <c r="C82" s="67">
        <v>20161790</v>
      </c>
      <c r="D82" s="67" t="s">
        <v>697</v>
      </c>
      <c r="E82" s="67" t="s">
        <v>696</v>
      </c>
      <c r="F82" s="67" t="s">
        <v>890</v>
      </c>
      <c r="G82" s="77">
        <v>2.8998599999999999E-2</v>
      </c>
      <c r="H82" s="77">
        <v>5.9388399999999999E-3</v>
      </c>
      <c r="I82" s="68">
        <v>1.0859504259573699E-6</v>
      </c>
      <c r="J82" s="82">
        <v>0.18140000000000001</v>
      </c>
      <c r="K82" s="83">
        <v>0.1812</v>
      </c>
      <c r="L82" s="83">
        <v>0.18029999999999999</v>
      </c>
      <c r="M82" s="67">
        <v>189675</v>
      </c>
      <c r="N82" s="69">
        <v>155894</v>
      </c>
    </row>
    <row r="83" spans="1:14">
      <c r="A83" s="208"/>
      <c r="B83" s="66">
        <v>23</v>
      </c>
      <c r="C83" s="67">
        <v>147893292</v>
      </c>
      <c r="D83" s="67" t="s">
        <v>692</v>
      </c>
      <c r="E83" s="67" t="s">
        <v>691</v>
      </c>
      <c r="F83" s="67" t="s">
        <v>981</v>
      </c>
      <c r="G83" s="77">
        <v>5.9810099999999998E-2</v>
      </c>
      <c r="H83" s="77">
        <v>1.22352E-2</v>
      </c>
      <c r="I83" s="68">
        <v>1.13206144569777E-6</v>
      </c>
      <c r="J83" s="82">
        <v>3.5540000000000002E-2</v>
      </c>
      <c r="K83" s="83">
        <v>3.5560000000000001E-2</v>
      </c>
      <c r="L83" s="83">
        <v>3.569E-2</v>
      </c>
      <c r="M83" s="67">
        <v>191052</v>
      </c>
      <c r="N83" s="69">
        <v>156689</v>
      </c>
    </row>
    <row r="84" spans="1:14">
      <c r="A84" s="208"/>
      <c r="B84" s="66">
        <v>23</v>
      </c>
      <c r="C84" s="67">
        <v>20249040</v>
      </c>
      <c r="D84" s="67" t="s">
        <v>691</v>
      </c>
      <c r="E84" s="67" t="s">
        <v>692</v>
      </c>
      <c r="F84" s="67" t="s">
        <v>913</v>
      </c>
      <c r="G84" s="77">
        <v>2.8169799999999998E-2</v>
      </c>
      <c r="H84" s="77">
        <v>5.7824699999999996E-3</v>
      </c>
      <c r="I84" s="68">
        <v>1.1463836937630801E-6</v>
      </c>
      <c r="J84" s="82">
        <v>0.19650000000000001</v>
      </c>
      <c r="K84" s="83">
        <v>0.19600000000000001</v>
      </c>
      <c r="L84" s="83">
        <v>0.1948</v>
      </c>
      <c r="M84" s="67">
        <v>187141</v>
      </c>
      <c r="N84" s="69">
        <v>154565</v>
      </c>
    </row>
    <row r="85" spans="1:14">
      <c r="A85" s="208"/>
      <c r="B85" s="66">
        <v>23</v>
      </c>
      <c r="C85" s="67">
        <v>35168722</v>
      </c>
      <c r="D85" s="67" t="s">
        <v>692</v>
      </c>
      <c r="E85" s="67" t="s">
        <v>691</v>
      </c>
      <c r="F85" s="67" t="s">
        <v>933</v>
      </c>
      <c r="G85" s="77">
        <v>0.18749099999999999</v>
      </c>
      <c r="H85" s="77">
        <v>3.8168300000000002E-2</v>
      </c>
      <c r="I85" s="68">
        <v>1.15387828399331E-6</v>
      </c>
      <c r="J85" s="82">
        <v>2.7139999999999998E-3</v>
      </c>
      <c r="K85" s="83">
        <v>2.784E-3</v>
      </c>
      <c r="L85" s="83">
        <v>2.6670000000000001E-3</v>
      </c>
      <c r="M85" s="67">
        <v>189863</v>
      </c>
      <c r="N85" s="69">
        <v>155964</v>
      </c>
    </row>
    <row r="86" spans="1:14">
      <c r="A86" s="208"/>
      <c r="B86" s="66">
        <v>23</v>
      </c>
      <c r="C86" s="67">
        <v>20057322</v>
      </c>
      <c r="D86" s="67" t="s">
        <v>692</v>
      </c>
      <c r="E86" s="67" t="s">
        <v>696</v>
      </c>
      <c r="F86" s="67" t="s">
        <v>841</v>
      </c>
      <c r="G86" s="77">
        <v>2.5975600000000001E-2</v>
      </c>
      <c r="H86" s="77">
        <v>5.33915E-3</v>
      </c>
      <c r="I86" s="68">
        <v>1.17541167469596E-6</v>
      </c>
      <c r="J86" s="82">
        <v>0.245</v>
      </c>
      <c r="K86" s="83">
        <v>0.245</v>
      </c>
      <c r="L86" s="83">
        <v>0.24329999999999999</v>
      </c>
      <c r="M86" s="67">
        <v>188922</v>
      </c>
      <c r="N86" s="69">
        <v>155444</v>
      </c>
    </row>
    <row r="87" spans="1:14">
      <c r="A87" s="208"/>
      <c r="B87" s="66">
        <v>23</v>
      </c>
      <c r="C87" s="67">
        <v>19964923</v>
      </c>
      <c r="D87" s="67" t="s">
        <v>691</v>
      </c>
      <c r="E87" s="67" t="s">
        <v>692</v>
      </c>
      <c r="F87" s="67" t="s">
        <v>800</v>
      </c>
      <c r="G87" s="77">
        <v>3.0282900000000001E-2</v>
      </c>
      <c r="H87" s="77">
        <v>6.2299599999999997E-3</v>
      </c>
      <c r="I87" s="68">
        <v>1.2185125316649999E-6</v>
      </c>
      <c r="J87" s="82">
        <v>0.1605</v>
      </c>
      <c r="K87" s="83">
        <v>0.1608</v>
      </c>
      <c r="L87" s="83">
        <v>0.1598</v>
      </c>
      <c r="M87" s="67">
        <v>190185</v>
      </c>
      <c r="N87" s="69">
        <v>156372</v>
      </c>
    </row>
    <row r="88" spans="1:14">
      <c r="A88" s="208"/>
      <c r="B88" s="66">
        <v>23</v>
      </c>
      <c r="C88" s="67">
        <v>20288883</v>
      </c>
      <c r="D88" s="67" t="s">
        <v>696</v>
      </c>
      <c r="E88" s="67" t="s">
        <v>697</v>
      </c>
      <c r="F88" s="67" t="s">
        <v>919</v>
      </c>
      <c r="G88" s="77">
        <v>2.84861E-2</v>
      </c>
      <c r="H88" s="77">
        <v>5.8697599999999999E-3</v>
      </c>
      <c r="I88" s="68">
        <v>1.26014348950431E-6</v>
      </c>
      <c r="J88" s="82">
        <v>0.18940000000000001</v>
      </c>
      <c r="K88" s="83">
        <v>0.189</v>
      </c>
      <c r="L88" s="83">
        <v>0.18720000000000001</v>
      </c>
      <c r="M88" s="67">
        <v>186999</v>
      </c>
      <c r="N88" s="69">
        <v>153577</v>
      </c>
    </row>
    <row r="89" spans="1:14">
      <c r="A89" s="208"/>
      <c r="B89" s="66">
        <v>23</v>
      </c>
      <c r="C89" s="67">
        <v>20271674</v>
      </c>
      <c r="D89" s="67" t="s">
        <v>692</v>
      </c>
      <c r="E89" s="67" t="s">
        <v>696</v>
      </c>
      <c r="F89" s="67" t="s">
        <v>915</v>
      </c>
      <c r="G89" s="77">
        <v>3.0681699999999999E-2</v>
      </c>
      <c r="H89" s="77">
        <v>6.3261400000000001E-3</v>
      </c>
      <c r="I89" s="68">
        <v>1.2887539221182801E-6</v>
      </c>
      <c r="J89" s="82">
        <v>0.15570000000000001</v>
      </c>
      <c r="K89" s="83">
        <v>0.15579999999999999</v>
      </c>
      <c r="L89" s="83">
        <v>0.15310000000000001</v>
      </c>
      <c r="M89" s="67">
        <v>189824</v>
      </c>
      <c r="N89" s="69">
        <v>155815</v>
      </c>
    </row>
    <row r="90" spans="1:14">
      <c r="A90" s="208"/>
      <c r="B90" s="66">
        <v>23</v>
      </c>
      <c r="C90" s="67">
        <v>20294788</v>
      </c>
      <c r="D90" s="67" t="s">
        <v>692</v>
      </c>
      <c r="E90" s="67" t="s">
        <v>696</v>
      </c>
      <c r="F90" s="67" t="s">
        <v>921</v>
      </c>
      <c r="G90" s="77">
        <v>3.0681E-2</v>
      </c>
      <c r="H90" s="77">
        <v>6.3305999999999996E-3</v>
      </c>
      <c r="I90" s="68">
        <v>1.31153534792998E-6</v>
      </c>
      <c r="J90" s="82">
        <v>0.1547</v>
      </c>
      <c r="K90" s="83">
        <v>0.15509999999999999</v>
      </c>
      <c r="L90" s="83">
        <v>0.15179999999999999</v>
      </c>
      <c r="M90" s="67">
        <v>189042</v>
      </c>
      <c r="N90" s="69">
        <v>155135</v>
      </c>
    </row>
    <row r="91" spans="1:14">
      <c r="A91" s="208"/>
      <c r="B91" s="66">
        <v>23</v>
      </c>
      <c r="C91" s="67">
        <v>19998600</v>
      </c>
      <c r="D91" s="67" t="s">
        <v>692</v>
      </c>
      <c r="E91" s="67" t="s">
        <v>691</v>
      </c>
      <c r="F91" s="67" t="s">
        <v>812</v>
      </c>
      <c r="G91" s="77">
        <v>2.9981799999999999E-2</v>
      </c>
      <c r="H91" s="77">
        <v>6.1875300000000001E-3</v>
      </c>
      <c r="I91" s="68">
        <v>1.3153762617636799E-6</v>
      </c>
      <c r="J91" s="82">
        <v>0.1636</v>
      </c>
      <c r="K91" s="83">
        <v>0.16370000000000001</v>
      </c>
      <c r="L91" s="83">
        <v>0.16220000000000001</v>
      </c>
      <c r="M91" s="67">
        <v>190393</v>
      </c>
      <c r="N91" s="69">
        <v>156264</v>
      </c>
    </row>
    <row r="92" spans="1:14">
      <c r="A92" s="208"/>
      <c r="B92" s="66">
        <v>23</v>
      </c>
      <c r="C92" s="67">
        <v>19962996</v>
      </c>
      <c r="D92" s="67" t="s">
        <v>691</v>
      </c>
      <c r="E92" s="67" t="s">
        <v>697</v>
      </c>
      <c r="F92" s="67" t="s">
        <v>799</v>
      </c>
      <c r="G92" s="77">
        <v>3.0160699999999999E-2</v>
      </c>
      <c r="H92" s="77">
        <v>6.2333199999999997E-3</v>
      </c>
      <c r="I92" s="68">
        <v>1.36207179529909E-6</v>
      </c>
      <c r="J92" s="82">
        <v>0.16</v>
      </c>
      <c r="K92" s="83">
        <v>0.1603</v>
      </c>
      <c r="L92" s="83">
        <v>0.1588</v>
      </c>
      <c r="M92" s="67">
        <v>189573</v>
      </c>
      <c r="N92" s="69">
        <v>156026</v>
      </c>
    </row>
    <row r="93" spans="1:14">
      <c r="A93" s="208"/>
      <c r="B93" s="66">
        <v>23</v>
      </c>
      <c r="C93" s="67">
        <v>20058759</v>
      </c>
      <c r="D93" s="67" t="s">
        <v>696</v>
      </c>
      <c r="E93" s="67" t="s">
        <v>697</v>
      </c>
      <c r="F93" s="67" t="s">
        <v>843</v>
      </c>
      <c r="G93" s="77">
        <v>2.7604500000000001E-2</v>
      </c>
      <c r="H93" s="77">
        <v>5.7121300000000002E-3</v>
      </c>
      <c r="I93" s="68">
        <v>1.3929643445149701E-6</v>
      </c>
      <c r="J93" s="82">
        <v>0.2026</v>
      </c>
      <c r="K93" s="83">
        <v>0.20230000000000001</v>
      </c>
      <c r="L93" s="83">
        <v>0.20080000000000001</v>
      </c>
      <c r="M93" s="67">
        <v>188908</v>
      </c>
      <c r="N93" s="69">
        <v>155380</v>
      </c>
    </row>
    <row r="94" spans="1:14">
      <c r="A94" s="208"/>
      <c r="B94" s="66">
        <v>23</v>
      </c>
      <c r="C94" s="67">
        <v>152044071</v>
      </c>
      <c r="D94" s="67" t="s">
        <v>727</v>
      </c>
      <c r="E94" s="67" t="s">
        <v>697</v>
      </c>
      <c r="F94" s="67" t="s">
        <v>728</v>
      </c>
      <c r="G94" s="77">
        <v>2.2600200000000001E-2</v>
      </c>
      <c r="H94" s="77">
        <v>4.6838899999999996E-3</v>
      </c>
      <c r="I94" s="68">
        <v>1.40909411142795E-6</v>
      </c>
      <c r="J94" s="82">
        <v>0.42109999999999997</v>
      </c>
      <c r="K94" s="83">
        <v>0.42159999999999997</v>
      </c>
      <c r="L94" s="83">
        <v>0.42</v>
      </c>
      <c r="M94" s="67">
        <v>184741</v>
      </c>
      <c r="N94" s="69">
        <v>153263</v>
      </c>
    </row>
    <row r="95" spans="1:14">
      <c r="A95" s="208"/>
      <c r="B95" s="66">
        <v>23</v>
      </c>
      <c r="C95" s="67">
        <v>20030191</v>
      </c>
      <c r="D95" s="67" t="s">
        <v>691</v>
      </c>
      <c r="E95" s="67" t="s">
        <v>696</v>
      </c>
      <c r="F95" s="67" t="s">
        <v>825</v>
      </c>
      <c r="G95" s="77">
        <v>2.6475700000000001E-2</v>
      </c>
      <c r="H95" s="77">
        <v>5.4821499999999999E-3</v>
      </c>
      <c r="I95" s="68">
        <v>1.4098405576594199E-6</v>
      </c>
      <c r="J95" s="82">
        <v>0.22589999999999999</v>
      </c>
      <c r="K95" s="83">
        <v>0.22620000000000001</v>
      </c>
      <c r="L95" s="83">
        <v>0.22470000000000001</v>
      </c>
      <c r="M95" s="67">
        <v>188913</v>
      </c>
      <c r="N95" s="69">
        <v>155504</v>
      </c>
    </row>
    <row r="96" spans="1:14">
      <c r="A96" s="208"/>
      <c r="B96" s="66">
        <v>23</v>
      </c>
      <c r="C96" s="67">
        <v>19924462</v>
      </c>
      <c r="D96" s="67" t="s">
        <v>696</v>
      </c>
      <c r="E96" s="67" t="s">
        <v>697</v>
      </c>
      <c r="F96" s="67" t="s">
        <v>785</v>
      </c>
      <c r="G96" s="77">
        <v>3.0247599999999999E-2</v>
      </c>
      <c r="H96" s="77">
        <v>6.2607399999999999E-3</v>
      </c>
      <c r="I96" s="68">
        <v>1.4128953636041099E-6</v>
      </c>
      <c r="J96" s="82">
        <v>0.15890000000000001</v>
      </c>
      <c r="K96" s="83">
        <v>0.15909999999999999</v>
      </c>
      <c r="L96" s="83">
        <v>0.15770000000000001</v>
      </c>
      <c r="M96" s="67">
        <v>188023</v>
      </c>
      <c r="N96" s="69">
        <v>155254</v>
      </c>
    </row>
    <row r="97" spans="1:14">
      <c r="A97" s="208"/>
      <c r="B97" s="66">
        <v>23</v>
      </c>
      <c r="C97" s="67">
        <v>20180920</v>
      </c>
      <c r="D97" s="67" t="s">
        <v>697</v>
      </c>
      <c r="E97" s="67" t="s">
        <v>696</v>
      </c>
      <c r="F97" s="67" t="s">
        <v>896</v>
      </c>
      <c r="G97" s="77">
        <v>3.1827099999999997E-2</v>
      </c>
      <c r="H97" s="77">
        <v>6.5897999999999998E-3</v>
      </c>
      <c r="I97" s="68">
        <v>1.43136370289228E-6</v>
      </c>
      <c r="J97" s="82">
        <v>0.1401</v>
      </c>
      <c r="K97" s="83">
        <v>0.13980000000000001</v>
      </c>
      <c r="L97" s="83">
        <v>0.13919999999999999</v>
      </c>
      <c r="M97" s="67">
        <v>190319</v>
      </c>
      <c r="N97" s="69">
        <v>156190</v>
      </c>
    </row>
    <row r="98" spans="1:14">
      <c r="A98" s="208"/>
      <c r="B98" s="66">
        <v>23</v>
      </c>
      <c r="C98" s="67">
        <v>19917349</v>
      </c>
      <c r="D98" s="67" t="s">
        <v>696</v>
      </c>
      <c r="E98" s="67" t="s">
        <v>697</v>
      </c>
      <c r="F98" s="67" t="s">
        <v>778</v>
      </c>
      <c r="G98" s="77">
        <v>3.3464899999999999E-2</v>
      </c>
      <c r="H98" s="77">
        <v>6.9333800000000003E-3</v>
      </c>
      <c r="I98" s="68">
        <v>1.4591838019095401E-6</v>
      </c>
      <c r="J98" s="82">
        <v>0.124</v>
      </c>
      <c r="K98" s="83">
        <v>0.1242</v>
      </c>
      <c r="L98" s="83">
        <v>0.1227</v>
      </c>
      <c r="M98" s="67">
        <v>188284</v>
      </c>
      <c r="N98" s="69">
        <v>155483</v>
      </c>
    </row>
    <row r="99" spans="1:14">
      <c r="A99" s="208"/>
      <c r="B99" s="66">
        <v>23</v>
      </c>
      <c r="C99" s="67">
        <v>20204461</v>
      </c>
      <c r="D99" s="67" t="s">
        <v>697</v>
      </c>
      <c r="E99" s="67" t="s">
        <v>691</v>
      </c>
      <c r="F99" s="67" t="s">
        <v>904</v>
      </c>
      <c r="G99" s="77">
        <v>3.0460600000000001E-2</v>
      </c>
      <c r="H99" s="77">
        <v>6.3160899999999999E-3</v>
      </c>
      <c r="I99" s="68">
        <v>1.4773384460733901E-6</v>
      </c>
      <c r="J99" s="82">
        <v>0.156</v>
      </c>
      <c r="K99" s="83">
        <v>0.15579999999999999</v>
      </c>
      <c r="L99" s="83">
        <v>0.15429999999999999</v>
      </c>
      <c r="M99" s="67">
        <v>190201</v>
      </c>
      <c r="N99" s="69">
        <v>156234</v>
      </c>
    </row>
    <row r="100" spans="1:14">
      <c r="A100" s="208"/>
      <c r="B100" s="66">
        <v>23</v>
      </c>
      <c r="C100" s="67">
        <v>19917174</v>
      </c>
      <c r="D100" s="67" t="s">
        <v>697</v>
      </c>
      <c r="E100" s="67" t="s">
        <v>692</v>
      </c>
      <c r="F100" s="67" t="s">
        <v>776</v>
      </c>
      <c r="G100" s="77">
        <v>3.3436300000000002E-2</v>
      </c>
      <c r="H100" s="77">
        <v>6.9331999999999996E-3</v>
      </c>
      <c r="I100" s="68">
        <v>1.48850397927344E-6</v>
      </c>
      <c r="J100" s="82">
        <v>0.1241</v>
      </c>
      <c r="K100" s="83">
        <v>0.12429999999999999</v>
      </c>
      <c r="L100" s="83">
        <v>0.1227</v>
      </c>
      <c r="M100" s="67">
        <v>188237</v>
      </c>
      <c r="N100" s="69">
        <v>155469</v>
      </c>
    </row>
    <row r="101" spans="1:14">
      <c r="A101" s="208"/>
      <c r="B101" s="66">
        <v>23</v>
      </c>
      <c r="C101" s="67">
        <v>20067388</v>
      </c>
      <c r="D101" s="67" t="s">
        <v>848</v>
      </c>
      <c r="E101" s="67" t="s">
        <v>696</v>
      </c>
      <c r="F101" s="67" t="s">
        <v>847</v>
      </c>
      <c r="G101" s="77">
        <v>2.60921E-2</v>
      </c>
      <c r="H101" s="77">
        <v>5.41713E-3</v>
      </c>
      <c r="I101" s="68">
        <v>1.4923132670725601E-6</v>
      </c>
      <c r="J101" s="82">
        <v>0.31030000000000002</v>
      </c>
      <c r="K101" s="83">
        <v>0.3039</v>
      </c>
      <c r="L101" s="83">
        <v>0.32219999999999999</v>
      </c>
      <c r="M101" s="67">
        <v>140618</v>
      </c>
      <c r="N101" s="69">
        <v>122876</v>
      </c>
    </row>
    <row r="102" spans="1:14">
      <c r="A102" s="208"/>
      <c r="B102" s="66">
        <v>23</v>
      </c>
      <c r="C102" s="67">
        <v>20170908</v>
      </c>
      <c r="D102" s="67" t="s">
        <v>691</v>
      </c>
      <c r="E102" s="67" t="s">
        <v>696</v>
      </c>
      <c r="F102" s="67" t="s">
        <v>894</v>
      </c>
      <c r="G102" s="77">
        <v>3.1743E-2</v>
      </c>
      <c r="H102" s="77">
        <v>6.5903799999999998E-3</v>
      </c>
      <c r="I102" s="68">
        <v>1.5286920252756801E-6</v>
      </c>
      <c r="J102" s="82">
        <v>0.14019999999999999</v>
      </c>
      <c r="K102" s="83">
        <v>0.1399</v>
      </c>
      <c r="L102" s="83">
        <v>0.13919999999999999</v>
      </c>
      <c r="M102" s="67">
        <v>189874</v>
      </c>
      <c r="N102" s="69">
        <v>156107</v>
      </c>
    </row>
    <row r="103" spans="1:14">
      <c r="A103" s="208"/>
      <c r="B103" s="66">
        <v>23</v>
      </c>
      <c r="C103" s="67">
        <v>152559397</v>
      </c>
      <c r="D103" s="67" t="s">
        <v>692</v>
      </c>
      <c r="E103" s="67" t="s">
        <v>691</v>
      </c>
      <c r="F103" s="67" t="s">
        <v>993</v>
      </c>
      <c r="G103" s="77">
        <v>5.0204199999999997E-2</v>
      </c>
      <c r="H103" s="77">
        <v>1.0415199999999999E-2</v>
      </c>
      <c r="I103" s="68">
        <v>1.5582243977835801E-6</v>
      </c>
      <c r="J103" s="82">
        <v>4.7230000000000001E-2</v>
      </c>
      <c r="K103" s="83">
        <v>4.7649999999999998E-2</v>
      </c>
      <c r="L103" s="83">
        <v>4.6699999999999998E-2</v>
      </c>
      <c r="M103" s="67">
        <v>187518</v>
      </c>
      <c r="N103" s="69">
        <v>154584</v>
      </c>
    </row>
    <row r="104" spans="1:14">
      <c r="A104" s="208"/>
      <c r="B104" s="66">
        <v>23</v>
      </c>
      <c r="C104" s="67">
        <v>19937508</v>
      </c>
      <c r="D104" s="67" t="s">
        <v>692</v>
      </c>
      <c r="E104" s="67" t="s">
        <v>701</v>
      </c>
      <c r="F104" s="67" t="s">
        <v>793</v>
      </c>
      <c r="G104" s="77">
        <v>2.9899800000000001E-2</v>
      </c>
      <c r="H104" s="77">
        <v>6.2190800000000001E-3</v>
      </c>
      <c r="I104" s="68">
        <v>1.5889857409315599E-6</v>
      </c>
      <c r="J104" s="82">
        <v>0.1618</v>
      </c>
      <c r="K104" s="83">
        <v>0.16189999999999999</v>
      </c>
      <c r="L104" s="83">
        <v>0.16089999999999999</v>
      </c>
      <c r="M104" s="67">
        <v>190498</v>
      </c>
      <c r="N104" s="69">
        <v>156404</v>
      </c>
    </row>
    <row r="105" spans="1:14">
      <c r="A105" s="208"/>
      <c r="B105" s="66">
        <v>23</v>
      </c>
      <c r="C105" s="67">
        <v>19991510</v>
      </c>
      <c r="D105" s="67" t="s">
        <v>697</v>
      </c>
      <c r="E105" s="67" t="s">
        <v>696</v>
      </c>
      <c r="F105" s="67" t="s">
        <v>807</v>
      </c>
      <c r="G105" s="77">
        <v>2.97428E-2</v>
      </c>
      <c r="H105" s="77">
        <v>6.19514E-3</v>
      </c>
      <c r="I105" s="68">
        <v>1.64297138666017E-6</v>
      </c>
      <c r="J105" s="82">
        <v>0.16300000000000001</v>
      </c>
      <c r="K105" s="83">
        <v>0.16289999999999999</v>
      </c>
      <c r="L105" s="83">
        <v>0.16200000000000001</v>
      </c>
      <c r="M105" s="67">
        <v>190597</v>
      </c>
      <c r="N105" s="69">
        <v>156554</v>
      </c>
    </row>
    <row r="106" spans="1:14">
      <c r="A106" s="208"/>
      <c r="B106" s="66">
        <v>23</v>
      </c>
      <c r="C106" s="67">
        <v>20028593</v>
      </c>
      <c r="D106" s="67" t="s">
        <v>824</v>
      </c>
      <c r="E106" s="67" t="s">
        <v>697</v>
      </c>
      <c r="F106" s="67" t="s">
        <v>823</v>
      </c>
      <c r="G106" s="77">
        <v>2.7748399999999999E-2</v>
      </c>
      <c r="H106" s="77">
        <v>5.78431E-3</v>
      </c>
      <c r="I106" s="68">
        <v>1.6641405379234699E-6</v>
      </c>
      <c r="J106" s="82">
        <v>0.19570000000000001</v>
      </c>
      <c r="K106" s="83">
        <v>0.19570000000000001</v>
      </c>
      <c r="L106" s="83">
        <v>0.19350000000000001</v>
      </c>
      <c r="M106" s="67">
        <v>189400</v>
      </c>
      <c r="N106" s="69">
        <v>155787</v>
      </c>
    </row>
    <row r="107" spans="1:14">
      <c r="A107" s="208"/>
      <c r="B107" s="66">
        <v>23</v>
      </c>
      <c r="C107" s="67">
        <v>118452606</v>
      </c>
      <c r="D107" s="67" t="s">
        <v>691</v>
      </c>
      <c r="E107" s="67" t="s">
        <v>697</v>
      </c>
      <c r="F107" s="67" t="s">
        <v>980</v>
      </c>
      <c r="G107" s="77">
        <v>-0.26181399999999999</v>
      </c>
      <c r="H107" s="77">
        <v>5.6272099999999999E-2</v>
      </c>
      <c r="I107" s="68">
        <v>1.7307725552444599E-6</v>
      </c>
      <c r="J107" s="82">
        <v>1.3060000000000001E-3</v>
      </c>
      <c r="K107" s="83">
        <v>1.346E-3</v>
      </c>
      <c r="L107" s="83">
        <v>1.2199999999999999E-3</v>
      </c>
      <c r="M107" s="67">
        <v>189414</v>
      </c>
      <c r="N107" s="69">
        <v>155766</v>
      </c>
    </row>
    <row r="108" spans="1:14">
      <c r="A108" s="208"/>
      <c r="B108" s="66">
        <v>23</v>
      </c>
      <c r="C108" s="67">
        <v>19917813</v>
      </c>
      <c r="D108" s="67" t="s">
        <v>691</v>
      </c>
      <c r="E108" s="67" t="s">
        <v>692</v>
      </c>
      <c r="F108" s="67" t="s">
        <v>781</v>
      </c>
      <c r="G108" s="77">
        <v>3.3184999999999999E-2</v>
      </c>
      <c r="H108" s="77">
        <v>6.9247800000000002E-3</v>
      </c>
      <c r="I108" s="68">
        <v>1.73141031289016E-6</v>
      </c>
      <c r="J108" s="82">
        <v>0.1244</v>
      </c>
      <c r="K108" s="83">
        <v>0.1246</v>
      </c>
      <c r="L108" s="83">
        <v>0.123</v>
      </c>
      <c r="M108" s="67">
        <v>188103</v>
      </c>
      <c r="N108" s="69">
        <v>155410</v>
      </c>
    </row>
    <row r="109" spans="1:14">
      <c r="A109" s="208"/>
      <c r="B109" s="66">
        <v>23</v>
      </c>
      <c r="C109" s="67">
        <v>19916141</v>
      </c>
      <c r="D109" s="67" t="s">
        <v>697</v>
      </c>
      <c r="E109" s="67" t="s">
        <v>696</v>
      </c>
      <c r="F109" s="67" t="s">
        <v>775</v>
      </c>
      <c r="G109" s="77">
        <v>3.3601300000000001E-2</v>
      </c>
      <c r="H109" s="77">
        <v>7.0185100000000004E-3</v>
      </c>
      <c r="I109" s="68">
        <v>1.7734951290147501E-6</v>
      </c>
      <c r="J109" s="82">
        <v>0.12</v>
      </c>
      <c r="K109" s="83">
        <v>0.1206</v>
      </c>
      <c r="L109" s="83">
        <v>0.1182</v>
      </c>
      <c r="M109" s="67">
        <v>187480</v>
      </c>
      <c r="N109" s="69">
        <v>154976</v>
      </c>
    </row>
    <row r="110" spans="1:14">
      <c r="A110" s="208"/>
      <c r="B110" s="66">
        <v>23</v>
      </c>
      <c r="C110" s="67">
        <v>19800808</v>
      </c>
      <c r="D110" s="67" t="s">
        <v>691</v>
      </c>
      <c r="E110" s="67" t="s">
        <v>697</v>
      </c>
      <c r="F110" s="67" t="s">
        <v>765</v>
      </c>
      <c r="G110" s="77">
        <v>3.3777500000000002E-2</v>
      </c>
      <c r="H110" s="77">
        <v>7.0589399999999997E-3</v>
      </c>
      <c r="I110" s="68">
        <v>1.79721485654766E-6</v>
      </c>
      <c r="J110" s="82">
        <v>0.1192</v>
      </c>
      <c r="K110" s="83">
        <v>0.1193</v>
      </c>
      <c r="L110" s="83">
        <v>0.1182</v>
      </c>
      <c r="M110" s="67">
        <v>190067</v>
      </c>
      <c r="N110" s="69">
        <v>155973</v>
      </c>
    </row>
    <row r="111" spans="1:14">
      <c r="A111" s="208"/>
      <c r="B111" s="66">
        <v>23</v>
      </c>
      <c r="C111" s="67">
        <v>20041696</v>
      </c>
      <c r="D111" s="67" t="s">
        <v>691</v>
      </c>
      <c r="E111" s="67" t="s">
        <v>696</v>
      </c>
      <c r="F111" s="67" t="s">
        <v>832</v>
      </c>
      <c r="G111" s="77">
        <v>2.7600599999999999E-2</v>
      </c>
      <c r="H111" s="77">
        <v>5.7806400000000001E-3</v>
      </c>
      <c r="I111" s="68">
        <v>1.8605442351605899E-6</v>
      </c>
      <c r="J111" s="82">
        <v>0.1963</v>
      </c>
      <c r="K111" s="83">
        <v>0.1961</v>
      </c>
      <c r="L111" s="83">
        <v>0.19409999999999999</v>
      </c>
      <c r="M111" s="67">
        <v>189031</v>
      </c>
      <c r="N111" s="69">
        <v>155541</v>
      </c>
    </row>
    <row r="112" spans="1:14">
      <c r="A112" s="208"/>
      <c r="B112" s="66">
        <v>23</v>
      </c>
      <c r="C112" s="67">
        <v>19988659</v>
      </c>
      <c r="D112" s="67" t="s">
        <v>697</v>
      </c>
      <c r="E112" s="67" t="s">
        <v>696</v>
      </c>
      <c r="F112" s="67" t="s">
        <v>804</v>
      </c>
      <c r="G112" s="77">
        <v>2.9532200000000002E-2</v>
      </c>
      <c r="H112" s="77">
        <v>6.1865599999999998E-3</v>
      </c>
      <c r="I112" s="68">
        <v>1.8816983322745901E-6</v>
      </c>
      <c r="J112" s="82">
        <v>0.16370000000000001</v>
      </c>
      <c r="K112" s="83">
        <v>0.1636</v>
      </c>
      <c r="L112" s="83">
        <v>0.16259999999999999</v>
      </c>
      <c r="M112" s="67">
        <v>190676</v>
      </c>
      <c r="N112" s="69">
        <v>156575</v>
      </c>
    </row>
    <row r="113" spans="1:14">
      <c r="A113" s="208"/>
      <c r="B113" s="66">
        <v>23</v>
      </c>
      <c r="C113" s="67">
        <v>20181594</v>
      </c>
      <c r="D113" s="67" t="s">
        <v>701</v>
      </c>
      <c r="E113" s="67" t="s">
        <v>692</v>
      </c>
      <c r="F113" s="67" t="s">
        <v>897</v>
      </c>
      <c r="G113" s="77">
        <v>3.01324E-2</v>
      </c>
      <c r="H113" s="77">
        <v>6.31402E-3</v>
      </c>
      <c r="I113" s="68">
        <v>1.89723007283563E-6</v>
      </c>
      <c r="J113" s="82">
        <v>0.15640000000000001</v>
      </c>
      <c r="K113" s="83">
        <v>0.15629999999999999</v>
      </c>
      <c r="L113" s="83">
        <v>0.1547</v>
      </c>
      <c r="M113" s="67">
        <v>189926</v>
      </c>
      <c r="N113" s="69">
        <v>155781</v>
      </c>
    </row>
    <row r="114" spans="1:14">
      <c r="A114" s="208"/>
      <c r="B114" s="66">
        <v>23</v>
      </c>
      <c r="C114" s="67">
        <v>19981335</v>
      </c>
      <c r="D114" s="67" t="s">
        <v>691</v>
      </c>
      <c r="E114" s="67" t="s">
        <v>692</v>
      </c>
      <c r="F114" s="67" t="s">
        <v>802</v>
      </c>
      <c r="G114" s="77">
        <v>2.9524999999999999E-2</v>
      </c>
      <c r="H114" s="77">
        <v>6.1935799999999997E-3</v>
      </c>
      <c r="I114" s="68">
        <v>1.9438376961998399E-6</v>
      </c>
      <c r="J114" s="82">
        <v>0.16320000000000001</v>
      </c>
      <c r="K114" s="83">
        <v>0.16309999999999999</v>
      </c>
      <c r="L114" s="83">
        <v>0.16209999999999999</v>
      </c>
      <c r="M114" s="67">
        <v>190359</v>
      </c>
      <c r="N114" s="69">
        <v>156456</v>
      </c>
    </row>
    <row r="115" spans="1:14">
      <c r="A115" s="208"/>
      <c r="B115" s="66">
        <v>23</v>
      </c>
      <c r="C115" s="67">
        <v>19993360</v>
      </c>
      <c r="D115" s="67" t="s">
        <v>694</v>
      </c>
      <c r="E115" s="67" t="s">
        <v>691</v>
      </c>
      <c r="F115" s="67" t="s">
        <v>808</v>
      </c>
      <c r="G115" s="77">
        <v>2.9414200000000001E-2</v>
      </c>
      <c r="H115" s="77">
        <v>6.1911600000000002E-3</v>
      </c>
      <c r="I115" s="68">
        <v>2.1035846835344402E-6</v>
      </c>
      <c r="J115" s="82">
        <v>0.16370000000000001</v>
      </c>
      <c r="K115" s="83">
        <v>0.1636</v>
      </c>
      <c r="L115" s="83">
        <v>0.16259999999999999</v>
      </c>
      <c r="M115" s="67">
        <v>190445</v>
      </c>
      <c r="N115" s="69">
        <v>156305</v>
      </c>
    </row>
    <row r="116" spans="1:14">
      <c r="A116" s="208"/>
      <c r="B116" s="66">
        <v>23</v>
      </c>
      <c r="C116" s="67">
        <v>152050879</v>
      </c>
      <c r="D116" s="67" t="s">
        <v>697</v>
      </c>
      <c r="E116" s="67" t="s">
        <v>691</v>
      </c>
      <c r="F116" s="67" t="s">
        <v>982</v>
      </c>
      <c r="G116" s="77">
        <v>2.2749800000000001E-2</v>
      </c>
      <c r="H116" s="77">
        <v>4.7990999999999997E-3</v>
      </c>
      <c r="I116" s="68">
        <v>2.1051837062709499E-6</v>
      </c>
      <c r="J116" s="82">
        <v>0.36149999999999999</v>
      </c>
      <c r="K116" s="83">
        <v>0.36180000000000001</v>
      </c>
      <c r="L116" s="83">
        <v>0.36320000000000002</v>
      </c>
      <c r="M116" s="67">
        <v>187663</v>
      </c>
      <c r="N116" s="69">
        <v>154182</v>
      </c>
    </row>
    <row r="117" spans="1:14">
      <c r="A117" s="208"/>
      <c r="B117" s="66">
        <v>23</v>
      </c>
      <c r="C117" s="67">
        <v>19917747</v>
      </c>
      <c r="D117" s="67" t="s">
        <v>697</v>
      </c>
      <c r="E117" s="67" t="s">
        <v>691</v>
      </c>
      <c r="F117" s="67" t="s">
        <v>780</v>
      </c>
      <c r="G117" s="77">
        <v>3.29039E-2</v>
      </c>
      <c r="H117" s="77">
        <v>6.93591E-3</v>
      </c>
      <c r="I117" s="68">
        <v>2.19654446913317E-6</v>
      </c>
      <c r="J117" s="82">
        <v>0.1242</v>
      </c>
      <c r="K117" s="83">
        <v>0.1242</v>
      </c>
      <c r="L117" s="83">
        <v>0.123</v>
      </c>
      <c r="M117" s="67">
        <v>187869</v>
      </c>
      <c r="N117" s="69">
        <v>155381</v>
      </c>
    </row>
    <row r="118" spans="1:14">
      <c r="A118" s="208"/>
      <c r="B118" s="66">
        <v>23</v>
      </c>
      <c r="C118" s="67">
        <v>20171056</v>
      </c>
      <c r="D118" s="67" t="s">
        <v>697</v>
      </c>
      <c r="E118" s="67" t="s">
        <v>691</v>
      </c>
      <c r="F118" s="67" t="s">
        <v>895</v>
      </c>
      <c r="G118" s="77">
        <v>2.9871000000000002E-2</v>
      </c>
      <c r="H118" s="77">
        <v>6.2995400000000002E-3</v>
      </c>
      <c r="I118" s="68">
        <v>2.20480406024031E-6</v>
      </c>
      <c r="J118" s="82">
        <v>0.15740000000000001</v>
      </c>
      <c r="K118" s="83">
        <v>0.157</v>
      </c>
      <c r="L118" s="83">
        <v>0.15540000000000001</v>
      </c>
      <c r="M118" s="67">
        <v>189749</v>
      </c>
      <c r="N118" s="69">
        <v>156039</v>
      </c>
    </row>
    <row r="119" spans="1:14">
      <c r="A119" s="208"/>
      <c r="B119" s="66">
        <v>23</v>
      </c>
      <c r="C119" s="67">
        <v>19995500</v>
      </c>
      <c r="D119" s="67" t="s">
        <v>697</v>
      </c>
      <c r="E119" s="67" t="s">
        <v>691</v>
      </c>
      <c r="F119" s="67" t="s">
        <v>809</v>
      </c>
      <c r="G119" s="77">
        <v>2.9335799999999999E-2</v>
      </c>
      <c r="H119" s="77">
        <v>6.1933200000000004E-3</v>
      </c>
      <c r="I119" s="68">
        <v>2.2571997837987499E-6</v>
      </c>
      <c r="J119" s="82">
        <v>0.1633</v>
      </c>
      <c r="K119" s="83">
        <v>0.16320000000000001</v>
      </c>
      <c r="L119" s="83">
        <v>0.16209999999999999</v>
      </c>
      <c r="M119" s="67">
        <v>190537</v>
      </c>
      <c r="N119" s="69">
        <v>156473</v>
      </c>
    </row>
    <row r="120" spans="1:14">
      <c r="A120" s="208"/>
      <c r="B120" s="66">
        <v>23</v>
      </c>
      <c r="C120" s="67">
        <v>20134980</v>
      </c>
      <c r="D120" s="67" t="s">
        <v>697</v>
      </c>
      <c r="E120" s="67" t="s">
        <v>696</v>
      </c>
      <c r="F120" s="67" t="s">
        <v>876</v>
      </c>
      <c r="G120" s="77">
        <v>2.6586599999999998E-2</v>
      </c>
      <c r="H120" s="77">
        <v>5.6347400000000001E-3</v>
      </c>
      <c r="I120" s="68">
        <v>2.4499092644161301E-6</v>
      </c>
      <c r="J120" s="82">
        <v>0.20979999999999999</v>
      </c>
      <c r="K120" s="83">
        <v>0.20960000000000001</v>
      </c>
      <c r="L120" s="83">
        <v>0.2077</v>
      </c>
      <c r="M120" s="67">
        <v>189570</v>
      </c>
      <c r="N120" s="69">
        <v>155927</v>
      </c>
    </row>
    <row r="121" spans="1:14">
      <c r="A121" s="208"/>
      <c r="B121" s="66">
        <v>23</v>
      </c>
      <c r="C121" s="67">
        <v>19989550</v>
      </c>
      <c r="D121" s="67" t="s">
        <v>696</v>
      </c>
      <c r="E121" s="67" t="s">
        <v>697</v>
      </c>
      <c r="F121" s="67" t="s">
        <v>805</v>
      </c>
      <c r="G121" s="77">
        <v>2.8591499999999999E-2</v>
      </c>
      <c r="H121" s="77">
        <v>6.0586499999999996E-3</v>
      </c>
      <c r="I121" s="68">
        <v>2.4547654380973402E-6</v>
      </c>
      <c r="J121" s="82">
        <v>0.17299999999999999</v>
      </c>
      <c r="K121" s="83">
        <v>0.1729</v>
      </c>
      <c r="L121" s="83">
        <v>0.17180000000000001</v>
      </c>
      <c r="M121" s="67">
        <v>188354</v>
      </c>
      <c r="N121" s="69">
        <v>155358</v>
      </c>
    </row>
    <row r="122" spans="1:14">
      <c r="A122" s="208"/>
      <c r="B122" s="66">
        <v>23</v>
      </c>
      <c r="C122" s="67">
        <v>20242236</v>
      </c>
      <c r="D122" s="67" t="s">
        <v>727</v>
      </c>
      <c r="E122" s="67" t="s">
        <v>697</v>
      </c>
      <c r="F122" s="67" t="s">
        <v>912</v>
      </c>
      <c r="G122" s="77">
        <v>2.9789800000000002E-2</v>
      </c>
      <c r="H122" s="77">
        <v>6.3127900000000004E-3</v>
      </c>
      <c r="I122" s="68">
        <v>2.4655851178374402E-6</v>
      </c>
      <c r="J122" s="82">
        <v>0.15690000000000001</v>
      </c>
      <c r="K122" s="83">
        <v>0.15690000000000001</v>
      </c>
      <c r="L122" s="83">
        <v>0.1542</v>
      </c>
      <c r="M122" s="67">
        <v>189833</v>
      </c>
      <c r="N122" s="69">
        <v>155839</v>
      </c>
    </row>
    <row r="123" spans="1:14">
      <c r="A123" s="208"/>
      <c r="B123" s="66">
        <v>23</v>
      </c>
      <c r="C123" s="67">
        <v>20137840</v>
      </c>
      <c r="D123" s="67" t="s">
        <v>879</v>
      </c>
      <c r="E123" s="67" t="s">
        <v>691</v>
      </c>
      <c r="F123" s="67" t="s">
        <v>878</v>
      </c>
      <c r="G123" s="77">
        <v>2.66143E-2</v>
      </c>
      <c r="H123" s="77">
        <v>5.6473199999999999E-3</v>
      </c>
      <c r="I123" s="68">
        <v>2.5179668027132199E-6</v>
      </c>
      <c r="J123" s="82">
        <v>0.20949999999999999</v>
      </c>
      <c r="K123" s="83">
        <v>0.20930000000000001</v>
      </c>
      <c r="L123" s="83">
        <v>0.20780000000000001</v>
      </c>
      <c r="M123" s="67">
        <v>188494</v>
      </c>
      <c r="N123" s="69">
        <v>154930</v>
      </c>
    </row>
    <row r="124" spans="1:14">
      <c r="A124" s="208"/>
      <c r="B124" s="66">
        <v>23</v>
      </c>
      <c r="C124" s="67">
        <v>20033131</v>
      </c>
      <c r="D124" s="67" t="s">
        <v>692</v>
      </c>
      <c r="E124" s="67" t="s">
        <v>697</v>
      </c>
      <c r="F124" s="67" t="s">
        <v>826</v>
      </c>
      <c r="G124" s="77">
        <v>2.7242599999999999E-2</v>
      </c>
      <c r="H124" s="77">
        <v>5.7814499999999996E-3</v>
      </c>
      <c r="I124" s="68">
        <v>2.53139547824995E-6</v>
      </c>
      <c r="J124" s="82">
        <v>0.19639999999999999</v>
      </c>
      <c r="K124" s="83">
        <v>0.19620000000000001</v>
      </c>
      <c r="L124" s="83">
        <v>0.19420000000000001</v>
      </c>
      <c r="M124" s="67">
        <v>188859</v>
      </c>
      <c r="N124" s="69">
        <v>155496</v>
      </c>
    </row>
    <row r="125" spans="1:14">
      <c r="A125" s="208"/>
      <c r="B125" s="66">
        <v>23</v>
      </c>
      <c r="C125" s="67">
        <v>20170527</v>
      </c>
      <c r="D125" s="67" t="s">
        <v>692</v>
      </c>
      <c r="E125" s="67" t="s">
        <v>691</v>
      </c>
      <c r="F125" s="67" t="s">
        <v>893</v>
      </c>
      <c r="G125" s="77">
        <v>2.9707600000000001E-2</v>
      </c>
      <c r="H125" s="77">
        <v>6.3027400000000003E-3</v>
      </c>
      <c r="I125" s="68">
        <v>2.5331447083908899E-6</v>
      </c>
      <c r="J125" s="82">
        <v>0.15720000000000001</v>
      </c>
      <c r="K125" s="83">
        <v>0.15679999999999999</v>
      </c>
      <c r="L125" s="83">
        <v>0.15529999999999999</v>
      </c>
      <c r="M125" s="67">
        <v>189670</v>
      </c>
      <c r="N125" s="69">
        <v>156030</v>
      </c>
    </row>
    <row r="126" spans="1:14">
      <c r="A126" s="208"/>
      <c r="B126" s="66">
        <v>23</v>
      </c>
      <c r="C126" s="67">
        <v>20319353</v>
      </c>
      <c r="D126" s="67" t="s">
        <v>696</v>
      </c>
      <c r="E126" s="67" t="s">
        <v>697</v>
      </c>
      <c r="F126" s="67" t="s">
        <v>928</v>
      </c>
      <c r="G126" s="77">
        <v>2.9186799999999999E-2</v>
      </c>
      <c r="H126" s="77">
        <v>6.1988599999999996E-3</v>
      </c>
      <c r="I126" s="68">
        <v>2.5907171496625499E-6</v>
      </c>
      <c r="J126" s="82">
        <v>0.16270000000000001</v>
      </c>
      <c r="K126" s="83">
        <v>0.16259999999999999</v>
      </c>
      <c r="L126" s="83">
        <v>0.16170000000000001</v>
      </c>
      <c r="M126" s="67">
        <v>185660</v>
      </c>
      <c r="N126" s="69">
        <v>153796</v>
      </c>
    </row>
    <row r="127" spans="1:14">
      <c r="A127" s="208"/>
      <c r="B127" s="66">
        <v>23</v>
      </c>
      <c r="C127" s="67">
        <v>20273489</v>
      </c>
      <c r="D127" s="67" t="s">
        <v>814</v>
      </c>
      <c r="E127" s="67" t="s">
        <v>691</v>
      </c>
      <c r="F127" s="67" t="s">
        <v>916</v>
      </c>
      <c r="G127" s="77">
        <v>2.9696699999999999E-2</v>
      </c>
      <c r="H127" s="77">
        <v>6.3077699999999999E-3</v>
      </c>
      <c r="I127" s="68">
        <v>2.6017765796965199E-6</v>
      </c>
      <c r="J127" s="82">
        <v>0.15679999999999999</v>
      </c>
      <c r="K127" s="83">
        <v>0.15679999999999999</v>
      </c>
      <c r="L127" s="83">
        <v>0.15459999999999999</v>
      </c>
      <c r="M127" s="67">
        <v>189841</v>
      </c>
      <c r="N127" s="69">
        <v>155823</v>
      </c>
    </row>
    <row r="128" spans="1:14">
      <c r="A128" s="208"/>
      <c r="B128" s="66">
        <v>23</v>
      </c>
      <c r="C128" s="67">
        <v>19799338</v>
      </c>
      <c r="D128" s="67" t="s">
        <v>691</v>
      </c>
      <c r="E128" s="67" t="s">
        <v>692</v>
      </c>
      <c r="F128" s="67" t="s">
        <v>764</v>
      </c>
      <c r="G128" s="77">
        <v>3.3252299999999999E-2</v>
      </c>
      <c r="H128" s="77">
        <v>7.06896E-3</v>
      </c>
      <c r="I128" s="68">
        <v>2.6764553336271701E-6</v>
      </c>
      <c r="J128" s="82">
        <v>0.11890000000000001</v>
      </c>
      <c r="K128" s="83">
        <v>0.1191</v>
      </c>
      <c r="L128" s="83">
        <v>0.1179</v>
      </c>
      <c r="M128" s="67">
        <v>190094</v>
      </c>
      <c r="N128" s="69">
        <v>155986</v>
      </c>
    </row>
    <row r="129" spans="1:14">
      <c r="A129" s="208"/>
      <c r="B129" s="66">
        <v>23</v>
      </c>
      <c r="C129" s="67">
        <v>19791427</v>
      </c>
      <c r="D129" s="67" t="s">
        <v>691</v>
      </c>
      <c r="E129" s="67" t="s">
        <v>692</v>
      </c>
      <c r="F129" s="67" t="s">
        <v>760</v>
      </c>
      <c r="G129" s="77">
        <v>3.3210700000000003E-2</v>
      </c>
      <c r="H129" s="77">
        <v>7.0662700000000004E-3</v>
      </c>
      <c r="I129" s="68">
        <v>2.73017194768403E-6</v>
      </c>
      <c r="J129" s="82">
        <v>0.11890000000000001</v>
      </c>
      <c r="K129" s="83">
        <v>0.1191</v>
      </c>
      <c r="L129" s="83">
        <v>0.1179</v>
      </c>
      <c r="M129" s="67">
        <v>190124</v>
      </c>
      <c r="N129" s="69">
        <v>156014</v>
      </c>
    </row>
    <row r="130" spans="1:14">
      <c r="A130" s="208"/>
      <c r="B130" s="66">
        <v>23</v>
      </c>
      <c r="C130" s="67">
        <v>20160246</v>
      </c>
      <c r="D130" s="67" t="s">
        <v>697</v>
      </c>
      <c r="E130" s="67" t="s">
        <v>691</v>
      </c>
      <c r="F130" s="67" t="s">
        <v>889</v>
      </c>
      <c r="G130" s="77">
        <v>2.7244600000000001E-2</v>
      </c>
      <c r="H130" s="77">
        <v>5.8010500000000003E-3</v>
      </c>
      <c r="I130" s="68">
        <v>2.7323730931515401E-6</v>
      </c>
      <c r="J130" s="82">
        <v>0.19359999999999999</v>
      </c>
      <c r="K130" s="83">
        <v>0.19339999999999999</v>
      </c>
      <c r="L130" s="83">
        <v>0.19209999999999999</v>
      </c>
      <c r="M130" s="67">
        <v>189685</v>
      </c>
      <c r="N130" s="69">
        <v>155931</v>
      </c>
    </row>
    <row r="131" spans="1:14">
      <c r="A131" s="208"/>
      <c r="B131" s="66">
        <v>23</v>
      </c>
      <c r="C131" s="67">
        <v>19788588</v>
      </c>
      <c r="D131" s="67" t="s">
        <v>691</v>
      </c>
      <c r="E131" s="67" t="s">
        <v>692</v>
      </c>
      <c r="F131" s="67" t="s">
        <v>759</v>
      </c>
      <c r="G131" s="77">
        <v>3.3154500000000003E-2</v>
      </c>
      <c r="H131" s="77">
        <v>7.0616999999999997E-3</v>
      </c>
      <c r="I131" s="68">
        <v>2.7962113872869802E-6</v>
      </c>
      <c r="J131" s="82">
        <v>0.1193</v>
      </c>
      <c r="K131" s="83">
        <v>0.1193</v>
      </c>
      <c r="L131" s="83">
        <v>0.11840000000000001</v>
      </c>
      <c r="M131" s="67">
        <v>190166</v>
      </c>
      <c r="N131" s="69">
        <v>156086</v>
      </c>
    </row>
    <row r="132" spans="1:14">
      <c r="A132" s="208"/>
      <c r="B132" s="66">
        <v>23</v>
      </c>
      <c r="C132" s="67">
        <v>20217046</v>
      </c>
      <c r="D132" s="67" t="s">
        <v>692</v>
      </c>
      <c r="E132" s="67" t="s">
        <v>691</v>
      </c>
      <c r="F132" s="67" t="s">
        <v>907</v>
      </c>
      <c r="G132" s="77">
        <v>2.9616E-2</v>
      </c>
      <c r="H132" s="77">
        <v>6.3133199999999999E-3</v>
      </c>
      <c r="I132" s="68">
        <v>2.8257907554210501E-6</v>
      </c>
      <c r="J132" s="82">
        <v>0.15640000000000001</v>
      </c>
      <c r="K132" s="83">
        <v>0.15620000000000001</v>
      </c>
      <c r="L132" s="83">
        <v>0.15459999999999999</v>
      </c>
      <c r="M132" s="67">
        <v>189682</v>
      </c>
      <c r="N132" s="69">
        <v>155941</v>
      </c>
    </row>
    <row r="133" spans="1:14">
      <c r="A133" s="208"/>
      <c r="B133" s="66">
        <v>23</v>
      </c>
      <c r="C133" s="67">
        <v>19928717</v>
      </c>
      <c r="D133" s="67" t="s">
        <v>697</v>
      </c>
      <c r="E133" s="67" t="s">
        <v>696</v>
      </c>
      <c r="F133" s="67" t="s">
        <v>789</v>
      </c>
      <c r="G133" s="77">
        <v>2.9133599999999999E-2</v>
      </c>
      <c r="H133" s="77">
        <v>6.2240400000000001E-3</v>
      </c>
      <c r="I133" s="68">
        <v>2.9646948571369301E-6</v>
      </c>
      <c r="J133" s="82">
        <v>0.16120000000000001</v>
      </c>
      <c r="K133" s="83">
        <v>0.1613</v>
      </c>
      <c r="L133" s="83">
        <v>0.15909999999999999</v>
      </c>
      <c r="M133" s="67">
        <v>187713</v>
      </c>
      <c r="N133" s="69">
        <v>155031</v>
      </c>
    </row>
    <row r="134" spans="1:14">
      <c r="A134" s="208"/>
      <c r="B134" s="66">
        <v>23</v>
      </c>
      <c r="C134" s="67">
        <v>20154346</v>
      </c>
      <c r="D134" s="67" t="s">
        <v>692</v>
      </c>
      <c r="E134" s="67" t="s">
        <v>697</v>
      </c>
      <c r="F134" s="67" t="s">
        <v>887</v>
      </c>
      <c r="G134" s="77">
        <v>2.6956899999999999E-2</v>
      </c>
      <c r="H134" s="77">
        <v>5.7610600000000001E-3</v>
      </c>
      <c r="I134" s="68">
        <v>2.9713923437857699E-6</v>
      </c>
      <c r="J134" s="82">
        <v>0.19750000000000001</v>
      </c>
      <c r="K134" s="83">
        <v>0.19739999999999999</v>
      </c>
      <c r="L134" s="83">
        <v>0.19539999999999999</v>
      </c>
      <c r="M134" s="67">
        <v>189781</v>
      </c>
      <c r="N134" s="69">
        <v>156030</v>
      </c>
    </row>
    <row r="135" spans="1:14">
      <c r="A135" s="208"/>
      <c r="B135" s="66">
        <v>23</v>
      </c>
      <c r="C135" s="67">
        <v>152541963</v>
      </c>
      <c r="D135" s="67" t="s">
        <v>697</v>
      </c>
      <c r="E135" s="67" t="s">
        <v>691</v>
      </c>
      <c r="F135" s="67" t="s">
        <v>991</v>
      </c>
      <c r="G135" s="77">
        <v>4.7383099999999997E-2</v>
      </c>
      <c r="H135" s="77">
        <v>1.0116699999999999E-2</v>
      </c>
      <c r="I135" s="68">
        <v>3.0327736632435599E-6</v>
      </c>
      <c r="J135" s="82">
        <v>5.083E-2</v>
      </c>
      <c r="K135" s="83">
        <v>5.1400000000000001E-2</v>
      </c>
      <c r="L135" s="83">
        <v>4.9739999999999999E-2</v>
      </c>
      <c r="M135" s="67">
        <v>185815</v>
      </c>
      <c r="N135" s="69">
        <v>153564</v>
      </c>
    </row>
    <row r="136" spans="1:14">
      <c r="A136" s="208"/>
      <c r="B136" s="66">
        <v>23</v>
      </c>
      <c r="C136" s="67">
        <v>20241518</v>
      </c>
      <c r="D136" s="67" t="s">
        <v>697</v>
      </c>
      <c r="E136" s="67" t="s">
        <v>691</v>
      </c>
      <c r="F136" s="67" t="s">
        <v>911</v>
      </c>
      <c r="G136" s="77">
        <v>2.9546200000000002E-2</v>
      </c>
      <c r="H136" s="77">
        <v>6.3223200000000002E-3</v>
      </c>
      <c r="I136" s="68">
        <v>3.0799949186102099E-6</v>
      </c>
      <c r="J136" s="82">
        <v>0.15579999999999999</v>
      </c>
      <c r="K136" s="83">
        <v>0.1555</v>
      </c>
      <c r="L136" s="83">
        <v>0.15379999999999999</v>
      </c>
      <c r="M136" s="67">
        <v>189691</v>
      </c>
      <c r="N136" s="69">
        <v>155962</v>
      </c>
    </row>
    <row r="137" spans="1:14">
      <c r="A137" s="208"/>
      <c r="B137" s="66">
        <v>23</v>
      </c>
      <c r="C137" s="67">
        <v>20038926</v>
      </c>
      <c r="D137" s="67" t="s">
        <v>692</v>
      </c>
      <c r="E137" s="67" t="s">
        <v>697</v>
      </c>
      <c r="F137" s="67" t="s">
        <v>831</v>
      </c>
      <c r="G137" s="77">
        <v>2.6947100000000002E-2</v>
      </c>
      <c r="H137" s="77">
        <v>5.7793100000000002E-3</v>
      </c>
      <c r="I137" s="68">
        <v>3.2189186415993402E-6</v>
      </c>
      <c r="J137" s="82">
        <v>0.19639999999999999</v>
      </c>
      <c r="K137" s="83">
        <v>0.19639999999999999</v>
      </c>
      <c r="L137" s="83">
        <v>0.19409999999999999</v>
      </c>
      <c r="M137" s="67">
        <v>189037</v>
      </c>
      <c r="N137" s="69">
        <v>155572</v>
      </c>
    </row>
    <row r="138" spans="1:14">
      <c r="A138" s="208"/>
      <c r="B138" s="66">
        <v>23</v>
      </c>
      <c r="C138" s="67">
        <v>19928695</v>
      </c>
      <c r="D138" s="67" t="s">
        <v>773</v>
      </c>
      <c r="E138" s="67" t="s">
        <v>692</v>
      </c>
      <c r="F138" s="67" t="s">
        <v>788</v>
      </c>
      <c r="G138" s="77">
        <v>-4.0726499999999999E-2</v>
      </c>
      <c r="H138" s="77">
        <v>8.7367399999999998E-3</v>
      </c>
      <c r="I138" s="68">
        <v>3.2840518097216302E-6</v>
      </c>
      <c r="J138" s="82">
        <v>4.342E-2</v>
      </c>
      <c r="K138" s="83">
        <v>4.546E-2</v>
      </c>
      <c r="L138" s="83">
        <v>3.8929999999999999E-2</v>
      </c>
      <c r="M138" s="67">
        <v>140956</v>
      </c>
      <c r="N138" s="69">
        <v>130132</v>
      </c>
    </row>
    <row r="139" spans="1:14">
      <c r="A139" s="208"/>
      <c r="B139" s="66">
        <v>23</v>
      </c>
      <c r="C139" s="67">
        <v>19761039</v>
      </c>
      <c r="D139" s="67" t="s">
        <v>691</v>
      </c>
      <c r="E139" s="67" t="s">
        <v>692</v>
      </c>
      <c r="F139" s="67" t="s">
        <v>700</v>
      </c>
      <c r="G139" s="77">
        <v>2.9840200000000001E-2</v>
      </c>
      <c r="H139" s="77">
        <v>6.4047599999999998E-3</v>
      </c>
      <c r="I139" s="68">
        <v>3.3024785081749899E-6</v>
      </c>
      <c r="J139" s="82">
        <v>0.1507</v>
      </c>
      <c r="K139" s="83">
        <v>0.15090000000000001</v>
      </c>
      <c r="L139" s="83">
        <v>0.14940000000000001</v>
      </c>
      <c r="M139" s="67">
        <v>190177</v>
      </c>
      <c r="N139" s="69">
        <v>156078</v>
      </c>
    </row>
    <row r="140" spans="1:14">
      <c r="A140" s="208"/>
      <c r="B140" s="66">
        <v>23</v>
      </c>
      <c r="C140" s="67">
        <v>20149797</v>
      </c>
      <c r="D140" s="67" t="s">
        <v>748</v>
      </c>
      <c r="E140" s="67" t="s">
        <v>697</v>
      </c>
      <c r="F140" s="67" t="s">
        <v>886</v>
      </c>
      <c r="G140" s="77">
        <v>2.6819699999999998E-2</v>
      </c>
      <c r="H140" s="77">
        <v>5.7600999999999998E-3</v>
      </c>
      <c r="I140" s="68">
        <v>3.30864368831195E-6</v>
      </c>
      <c r="J140" s="82">
        <v>0.2094</v>
      </c>
      <c r="K140" s="83">
        <v>0.21060000000000001</v>
      </c>
      <c r="L140" s="83">
        <v>0.20619999999999999</v>
      </c>
      <c r="M140" s="67">
        <v>161516</v>
      </c>
      <c r="N140" s="69">
        <v>139951</v>
      </c>
    </row>
    <row r="141" spans="1:14">
      <c r="A141" s="208"/>
      <c r="B141" s="66">
        <v>23</v>
      </c>
      <c r="C141" s="67">
        <v>19917743</v>
      </c>
      <c r="D141" s="67" t="s">
        <v>697</v>
      </c>
      <c r="E141" s="67" t="s">
        <v>691</v>
      </c>
      <c r="F141" s="67" t="s">
        <v>779</v>
      </c>
      <c r="G141" s="77">
        <v>3.1752700000000002E-2</v>
      </c>
      <c r="H141" s="77">
        <v>6.8286299999999996E-3</v>
      </c>
      <c r="I141" s="68">
        <v>3.4671289954668499E-6</v>
      </c>
      <c r="J141" s="82">
        <v>0.12909999999999999</v>
      </c>
      <c r="K141" s="83">
        <v>0.12889999999999999</v>
      </c>
      <c r="L141" s="83">
        <v>0.12770000000000001</v>
      </c>
      <c r="M141" s="67">
        <v>187639</v>
      </c>
      <c r="N141" s="69">
        <v>155279</v>
      </c>
    </row>
    <row r="142" spans="1:14">
      <c r="A142" s="208"/>
      <c r="B142" s="66">
        <v>23</v>
      </c>
      <c r="C142" s="67">
        <v>19957543</v>
      </c>
      <c r="D142" s="67" t="s">
        <v>692</v>
      </c>
      <c r="E142" s="67" t="s">
        <v>691</v>
      </c>
      <c r="F142" s="67" t="s">
        <v>796</v>
      </c>
      <c r="G142" s="77">
        <v>2.9145999999999998E-2</v>
      </c>
      <c r="H142" s="77">
        <v>6.2739199999999997E-3</v>
      </c>
      <c r="I142" s="68">
        <v>3.5186008234803899E-6</v>
      </c>
      <c r="J142" s="82">
        <v>0.15790000000000001</v>
      </c>
      <c r="K142" s="83">
        <v>0.15809999999999999</v>
      </c>
      <c r="L142" s="83">
        <v>0.1555</v>
      </c>
      <c r="M142" s="67">
        <v>189419</v>
      </c>
      <c r="N142" s="69">
        <v>155762</v>
      </c>
    </row>
    <row r="143" spans="1:14">
      <c r="A143" s="208"/>
      <c r="B143" s="66">
        <v>23</v>
      </c>
      <c r="C143" s="67">
        <v>20067879</v>
      </c>
      <c r="D143" s="67" t="s">
        <v>691</v>
      </c>
      <c r="E143" s="67" t="s">
        <v>692</v>
      </c>
      <c r="F143" s="67" t="s">
        <v>849</v>
      </c>
      <c r="G143" s="77">
        <v>2.4718199999999999E-2</v>
      </c>
      <c r="H143" s="77">
        <v>5.3242799999999998E-3</v>
      </c>
      <c r="I143" s="68">
        <v>3.5241144157361298E-6</v>
      </c>
      <c r="J143" s="82">
        <v>0.24629999999999999</v>
      </c>
      <c r="K143" s="83">
        <v>0.2462</v>
      </c>
      <c r="L143" s="83">
        <v>0.2442</v>
      </c>
      <c r="M143" s="67">
        <v>190414</v>
      </c>
      <c r="N143" s="69">
        <v>156338</v>
      </c>
    </row>
    <row r="144" spans="1:14">
      <c r="A144" s="208"/>
      <c r="B144" s="66">
        <v>23</v>
      </c>
      <c r="C144" s="67">
        <v>19917187</v>
      </c>
      <c r="D144" s="67" t="s">
        <v>696</v>
      </c>
      <c r="E144" s="67" t="s">
        <v>697</v>
      </c>
      <c r="F144" s="67" t="s">
        <v>777</v>
      </c>
      <c r="G144" s="77">
        <v>3.1677900000000002E-2</v>
      </c>
      <c r="H144" s="77">
        <v>6.8204600000000004E-3</v>
      </c>
      <c r="I144" s="68">
        <v>3.5582790201145201E-6</v>
      </c>
      <c r="J144" s="82">
        <v>0.1295</v>
      </c>
      <c r="K144" s="83">
        <v>0.1293</v>
      </c>
      <c r="L144" s="83">
        <v>0.12759999999999999</v>
      </c>
      <c r="M144" s="67">
        <v>187989</v>
      </c>
      <c r="N144" s="69">
        <v>155342</v>
      </c>
    </row>
    <row r="145" spans="1:14">
      <c r="A145" s="208"/>
      <c r="B145" s="66">
        <v>23</v>
      </c>
      <c r="C145" s="67">
        <v>20318710</v>
      </c>
      <c r="D145" s="67" t="s">
        <v>696</v>
      </c>
      <c r="E145" s="67" t="s">
        <v>697</v>
      </c>
      <c r="F145" s="67" t="s">
        <v>927</v>
      </c>
      <c r="G145" s="77">
        <v>2.77694E-2</v>
      </c>
      <c r="H145" s="77">
        <v>5.9831600000000004E-3</v>
      </c>
      <c r="I145" s="68">
        <v>3.57775007915266E-6</v>
      </c>
      <c r="J145" s="82">
        <v>0.17810000000000001</v>
      </c>
      <c r="K145" s="83">
        <v>0.17799999999999999</v>
      </c>
      <c r="L145" s="83">
        <v>0.17549999999999999</v>
      </c>
      <c r="M145" s="67">
        <v>184531</v>
      </c>
      <c r="N145" s="69">
        <v>153322</v>
      </c>
    </row>
    <row r="146" spans="1:14">
      <c r="A146" s="208"/>
      <c r="B146" s="66">
        <v>23</v>
      </c>
      <c r="C146" s="67">
        <v>19958128</v>
      </c>
      <c r="D146" s="67" t="s">
        <v>697</v>
      </c>
      <c r="E146" s="67" t="s">
        <v>696</v>
      </c>
      <c r="F146" s="67" t="s">
        <v>797</v>
      </c>
      <c r="G146" s="77">
        <v>2.9138600000000001E-2</v>
      </c>
      <c r="H146" s="77">
        <v>6.2771499999999996E-3</v>
      </c>
      <c r="I146" s="68">
        <v>3.5797277633163501E-6</v>
      </c>
      <c r="J146" s="82">
        <v>0.15759999999999999</v>
      </c>
      <c r="K146" s="83">
        <v>0.15790000000000001</v>
      </c>
      <c r="L146" s="83">
        <v>0.1552</v>
      </c>
      <c r="M146" s="67">
        <v>189373</v>
      </c>
      <c r="N146" s="69">
        <v>155719</v>
      </c>
    </row>
    <row r="147" spans="1:14">
      <c r="A147" s="208"/>
      <c r="B147" s="66">
        <v>23</v>
      </c>
      <c r="C147" s="67">
        <v>20318672</v>
      </c>
      <c r="D147" s="67" t="s">
        <v>691</v>
      </c>
      <c r="E147" s="67" t="s">
        <v>697</v>
      </c>
      <c r="F147" s="67" t="s">
        <v>926</v>
      </c>
      <c r="G147" s="77">
        <v>2.8783E-2</v>
      </c>
      <c r="H147" s="77">
        <v>6.2021400000000001E-3</v>
      </c>
      <c r="I147" s="68">
        <v>3.5890540605966702E-6</v>
      </c>
      <c r="J147" s="82">
        <v>0.157</v>
      </c>
      <c r="K147" s="83">
        <v>0.158</v>
      </c>
      <c r="L147" s="83">
        <v>0.15210000000000001</v>
      </c>
      <c r="M147" s="67">
        <v>176398</v>
      </c>
      <c r="N147" s="69">
        <v>149259</v>
      </c>
    </row>
    <row r="148" spans="1:14">
      <c r="A148" s="208"/>
      <c r="B148" s="66">
        <v>23</v>
      </c>
      <c r="C148" s="67">
        <v>19794708</v>
      </c>
      <c r="D148" s="67" t="s">
        <v>696</v>
      </c>
      <c r="E148" s="67" t="s">
        <v>697</v>
      </c>
      <c r="F148" s="67" t="s">
        <v>761</v>
      </c>
      <c r="G148" s="77">
        <v>3.2736599999999998E-2</v>
      </c>
      <c r="H148" s="77">
        <v>7.0618699999999996E-3</v>
      </c>
      <c r="I148" s="68">
        <v>3.7244315762411601E-6</v>
      </c>
      <c r="J148" s="82">
        <v>0.1192</v>
      </c>
      <c r="K148" s="83">
        <v>0.1193</v>
      </c>
      <c r="L148" s="83">
        <v>0.1182</v>
      </c>
      <c r="M148" s="67">
        <v>190108</v>
      </c>
      <c r="N148" s="69">
        <v>156002</v>
      </c>
    </row>
    <row r="149" spans="1:14">
      <c r="A149" s="208"/>
      <c r="B149" s="66">
        <v>23</v>
      </c>
      <c r="C149" s="67">
        <v>19760881</v>
      </c>
      <c r="D149" s="67" t="s">
        <v>696</v>
      </c>
      <c r="E149" s="67" t="s">
        <v>692</v>
      </c>
      <c r="F149" s="67" t="s">
        <v>699</v>
      </c>
      <c r="G149" s="77">
        <v>2.9678300000000001E-2</v>
      </c>
      <c r="H149" s="77">
        <v>6.4047699999999997E-3</v>
      </c>
      <c r="I149" s="68">
        <v>3.73078309318472E-6</v>
      </c>
      <c r="J149" s="82">
        <v>0.1507</v>
      </c>
      <c r="K149" s="83">
        <v>0.15090000000000001</v>
      </c>
      <c r="L149" s="83">
        <v>0.14940000000000001</v>
      </c>
      <c r="M149" s="67">
        <v>190168</v>
      </c>
      <c r="N149" s="69">
        <v>156081</v>
      </c>
    </row>
    <row r="150" spans="1:14">
      <c r="A150" s="208"/>
      <c r="B150" s="66">
        <v>23</v>
      </c>
      <c r="C150" s="67">
        <v>19965488</v>
      </c>
      <c r="D150" s="67" t="s">
        <v>691</v>
      </c>
      <c r="E150" s="67" t="s">
        <v>692</v>
      </c>
      <c r="F150" s="67" t="s">
        <v>801</v>
      </c>
      <c r="G150" s="77">
        <v>2.86847E-2</v>
      </c>
      <c r="H150" s="77">
        <v>6.1916300000000001E-3</v>
      </c>
      <c r="I150" s="68">
        <v>3.7386946799856598E-6</v>
      </c>
      <c r="J150" s="82">
        <v>0.16350000000000001</v>
      </c>
      <c r="K150" s="83">
        <v>0.1633</v>
      </c>
      <c r="L150" s="83">
        <v>0.16239999999999999</v>
      </c>
      <c r="M150" s="67">
        <v>190230</v>
      </c>
      <c r="N150" s="69">
        <v>156413</v>
      </c>
    </row>
    <row r="151" spans="1:14">
      <c r="A151" s="208"/>
      <c r="B151" s="66">
        <v>23</v>
      </c>
      <c r="C151" s="67">
        <v>19775523</v>
      </c>
      <c r="D151" s="67" t="s">
        <v>691</v>
      </c>
      <c r="E151" s="67" t="s">
        <v>692</v>
      </c>
      <c r="F151" s="67" t="s">
        <v>753</v>
      </c>
      <c r="G151" s="77">
        <v>2.9850000000000002E-2</v>
      </c>
      <c r="H151" s="77">
        <v>6.4440399999999998E-3</v>
      </c>
      <c r="I151" s="68">
        <v>3.7608845340340502E-6</v>
      </c>
      <c r="J151" s="82">
        <v>0.14829999999999999</v>
      </c>
      <c r="K151" s="83">
        <v>0.14849999999999999</v>
      </c>
      <c r="L151" s="83">
        <v>0.14710000000000001</v>
      </c>
      <c r="M151" s="67">
        <v>189703</v>
      </c>
      <c r="N151" s="69">
        <v>155821</v>
      </c>
    </row>
    <row r="152" spans="1:14">
      <c r="A152" s="208"/>
      <c r="B152" s="66">
        <v>23</v>
      </c>
      <c r="C152" s="67">
        <v>19776640</v>
      </c>
      <c r="D152" s="67" t="s">
        <v>692</v>
      </c>
      <c r="E152" s="67" t="s">
        <v>691</v>
      </c>
      <c r="F152" s="67" t="s">
        <v>756</v>
      </c>
      <c r="G152" s="77">
        <v>2.9837599999999999E-2</v>
      </c>
      <c r="H152" s="77">
        <v>6.4448999999999999E-3</v>
      </c>
      <c r="I152" s="68">
        <v>3.8073254335803698E-6</v>
      </c>
      <c r="J152" s="82">
        <v>0.14829999999999999</v>
      </c>
      <c r="K152" s="83">
        <v>0.14849999999999999</v>
      </c>
      <c r="L152" s="83">
        <v>0.14710000000000001</v>
      </c>
      <c r="M152" s="67">
        <v>189723</v>
      </c>
      <c r="N152" s="69">
        <v>155785</v>
      </c>
    </row>
    <row r="153" spans="1:14">
      <c r="A153" s="208"/>
      <c r="B153" s="66">
        <v>23</v>
      </c>
      <c r="C153" s="67">
        <v>20223682</v>
      </c>
      <c r="D153" s="67" t="s">
        <v>692</v>
      </c>
      <c r="E153" s="67" t="s">
        <v>691</v>
      </c>
      <c r="F153" s="67" t="s">
        <v>909</v>
      </c>
      <c r="G153" s="77">
        <v>2.9060900000000001E-2</v>
      </c>
      <c r="H153" s="77">
        <v>6.2792500000000001E-3</v>
      </c>
      <c r="I153" s="68">
        <v>3.8292171911772204E-6</v>
      </c>
      <c r="J153" s="82">
        <v>0.15709999999999999</v>
      </c>
      <c r="K153" s="83">
        <v>0.157</v>
      </c>
      <c r="L153" s="83">
        <v>0.157</v>
      </c>
      <c r="M153" s="67">
        <v>190007</v>
      </c>
      <c r="N153" s="69">
        <v>156155</v>
      </c>
    </row>
    <row r="154" spans="1:14">
      <c r="A154" s="208"/>
      <c r="B154" s="66">
        <v>23</v>
      </c>
      <c r="C154" s="67">
        <v>20322238</v>
      </c>
      <c r="D154" s="67" t="s">
        <v>692</v>
      </c>
      <c r="E154" s="67" t="s">
        <v>696</v>
      </c>
      <c r="F154" s="67" t="s">
        <v>929</v>
      </c>
      <c r="G154" s="77">
        <v>2.9364899999999999E-2</v>
      </c>
      <c r="H154" s="77">
        <v>6.3522099999999996E-3</v>
      </c>
      <c r="I154" s="68">
        <v>3.92916258613056E-6</v>
      </c>
      <c r="J154" s="82">
        <v>0.15429999999999999</v>
      </c>
      <c r="K154" s="83">
        <v>0.1542</v>
      </c>
      <c r="L154" s="83">
        <v>0.152</v>
      </c>
      <c r="M154" s="67">
        <v>186217</v>
      </c>
      <c r="N154" s="69">
        <v>154366</v>
      </c>
    </row>
    <row r="155" spans="1:14">
      <c r="A155" s="208"/>
      <c r="B155" s="66">
        <v>23</v>
      </c>
      <c r="C155" s="67">
        <v>86094667</v>
      </c>
      <c r="D155" s="67" t="s">
        <v>691</v>
      </c>
      <c r="E155" s="67" t="s">
        <v>696</v>
      </c>
      <c r="F155" s="67" t="s">
        <v>979</v>
      </c>
      <c r="G155" s="77">
        <v>2.16673E-2</v>
      </c>
      <c r="H155" s="77">
        <v>4.6947200000000003E-3</v>
      </c>
      <c r="I155" s="68">
        <v>3.9512089783142896E-6</v>
      </c>
      <c r="J155" s="82">
        <v>0.41610000000000003</v>
      </c>
      <c r="K155" s="83">
        <v>0.41570000000000001</v>
      </c>
      <c r="L155" s="83">
        <v>0.41849999999999998</v>
      </c>
      <c r="M155" s="67">
        <v>184849</v>
      </c>
      <c r="N155" s="69">
        <v>152612</v>
      </c>
    </row>
    <row r="156" spans="1:14">
      <c r="A156" s="208"/>
      <c r="B156" s="66">
        <v>23</v>
      </c>
      <c r="C156" s="67">
        <v>19801073</v>
      </c>
      <c r="D156" s="67" t="s">
        <v>692</v>
      </c>
      <c r="E156" s="67" t="s">
        <v>696</v>
      </c>
      <c r="F156" s="67" t="s">
        <v>766</v>
      </c>
      <c r="G156" s="77">
        <v>3.3205800000000001E-2</v>
      </c>
      <c r="H156" s="77">
        <v>7.18346E-3</v>
      </c>
      <c r="I156" s="68">
        <v>3.9720984123743803E-6</v>
      </c>
      <c r="J156" s="82">
        <v>0.11459999999999999</v>
      </c>
      <c r="K156" s="83">
        <v>0.1148</v>
      </c>
      <c r="L156" s="83">
        <v>0.1135</v>
      </c>
      <c r="M156" s="67">
        <v>190090</v>
      </c>
      <c r="N156" s="69">
        <v>155993</v>
      </c>
    </row>
    <row r="157" spans="1:14">
      <c r="A157" s="208"/>
      <c r="B157" s="66">
        <v>23</v>
      </c>
      <c r="C157" s="67">
        <v>19920065</v>
      </c>
      <c r="D157" s="67" t="s">
        <v>692</v>
      </c>
      <c r="E157" s="67" t="s">
        <v>691</v>
      </c>
      <c r="F157" s="67" t="s">
        <v>782</v>
      </c>
      <c r="G157" s="77">
        <v>3.1565500000000003E-2</v>
      </c>
      <c r="H157" s="77">
        <v>6.8308600000000002E-3</v>
      </c>
      <c r="I157" s="68">
        <v>3.9840978847150399E-6</v>
      </c>
      <c r="J157" s="82">
        <v>0.1288</v>
      </c>
      <c r="K157" s="83">
        <v>0.12870000000000001</v>
      </c>
      <c r="L157" s="83">
        <v>0.1268</v>
      </c>
      <c r="M157" s="67">
        <v>187746</v>
      </c>
      <c r="N157" s="69">
        <v>155189</v>
      </c>
    </row>
    <row r="158" spans="1:14">
      <c r="A158" s="208"/>
      <c r="B158" s="66">
        <v>23</v>
      </c>
      <c r="C158" s="67">
        <v>20120529</v>
      </c>
      <c r="D158" s="67" t="s">
        <v>691</v>
      </c>
      <c r="E158" s="67" t="s">
        <v>697</v>
      </c>
      <c r="F158" s="67" t="s">
        <v>871</v>
      </c>
      <c r="G158" s="77">
        <v>2.4415099999999999E-2</v>
      </c>
      <c r="H158" s="77">
        <v>5.2905599999999997E-3</v>
      </c>
      <c r="I158" s="68">
        <v>4.0241114477655702E-6</v>
      </c>
      <c r="J158" s="82">
        <v>0.24990000000000001</v>
      </c>
      <c r="K158" s="83">
        <v>0.25</v>
      </c>
      <c r="L158" s="83">
        <v>0.24940000000000001</v>
      </c>
      <c r="M158" s="67">
        <v>189803</v>
      </c>
      <c r="N158" s="69">
        <v>155930</v>
      </c>
    </row>
    <row r="159" spans="1:14">
      <c r="A159" s="208"/>
      <c r="B159" s="66">
        <v>23</v>
      </c>
      <c r="C159" s="67">
        <v>19958699</v>
      </c>
      <c r="D159" s="67" t="s">
        <v>692</v>
      </c>
      <c r="E159" s="67" t="s">
        <v>691</v>
      </c>
      <c r="F159" s="67" t="s">
        <v>798</v>
      </c>
      <c r="G159" s="77">
        <v>2.9080600000000002E-2</v>
      </c>
      <c r="H159" s="77">
        <v>6.3002400000000004E-3</v>
      </c>
      <c r="I159" s="68">
        <v>4.0603175473676099E-6</v>
      </c>
      <c r="J159" s="82">
        <v>0.15509999999999999</v>
      </c>
      <c r="K159" s="83">
        <v>0.15620000000000001</v>
      </c>
      <c r="L159" s="83">
        <v>0.15060000000000001</v>
      </c>
      <c r="M159" s="67">
        <v>187676</v>
      </c>
      <c r="N159" s="69">
        <v>154455</v>
      </c>
    </row>
    <row r="160" spans="1:14">
      <c r="A160" s="208"/>
      <c r="B160" s="66">
        <v>23</v>
      </c>
      <c r="C160" s="67">
        <v>20047907</v>
      </c>
      <c r="D160" s="67" t="s">
        <v>696</v>
      </c>
      <c r="E160" s="67" t="s">
        <v>738</v>
      </c>
      <c r="F160" s="67" t="s">
        <v>834</v>
      </c>
      <c r="G160" s="77">
        <v>2.4869100000000002E-2</v>
      </c>
      <c r="H160" s="77">
        <v>5.3933899999999996E-3</v>
      </c>
      <c r="I160" s="68">
        <v>4.1008133248150196E-6</v>
      </c>
      <c r="J160" s="82">
        <v>0.2389</v>
      </c>
      <c r="K160" s="83">
        <v>0.2407</v>
      </c>
      <c r="L160" s="83">
        <v>0.23250000000000001</v>
      </c>
      <c r="M160" s="67">
        <v>185750</v>
      </c>
      <c r="N160" s="69">
        <v>152382</v>
      </c>
    </row>
    <row r="161" spans="1:14">
      <c r="A161" s="208"/>
      <c r="B161" s="66">
        <v>23</v>
      </c>
      <c r="C161" s="67">
        <v>86091530</v>
      </c>
      <c r="D161" s="67" t="s">
        <v>696</v>
      </c>
      <c r="E161" s="67" t="s">
        <v>692</v>
      </c>
      <c r="F161" s="67" t="s">
        <v>977</v>
      </c>
      <c r="G161" s="77">
        <v>2.1449599999999999E-2</v>
      </c>
      <c r="H161" s="77">
        <v>4.6564700000000002E-3</v>
      </c>
      <c r="I161" s="68">
        <v>4.12182928011173E-6</v>
      </c>
      <c r="J161" s="82">
        <v>0.42080000000000001</v>
      </c>
      <c r="K161" s="83">
        <v>0.42030000000000001</v>
      </c>
      <c r="L161" s="83">
        <v>0.42309999999999998</v>
      </c>
      <c r="M161" s="67">
        <v>189817</v>
      </c>
      <c r="N161" s="69">
        <v>156045</v>
      </c>
    </row>
    <row r="162" spans="1:14">
      <c r="A162" s="208"/>
      <c r="B162" s="66">
        <v>23</v>
      </c>
      <c r="C162" s="67">
        <v>86093596</v>
      </c>
      <c r="D162" s="67" t="s">
        <v>692</v>
      </c>
      <c r="E162" s="67" t="s">
        <v>691</v>
      </c>
      <c r="F162" s="67" t="s">
        <v>978</v>
      </c>
      <c r="G162" s="77">
        <v>2.1496500000000002E-2</v>
      </c>
      <c r="H162" s="77">
        <v>4.6675299999999996E-3</v>
      </c>
      <c r="I162" s="68">
        <v>4.1393295133356996E-6</v>
      </c>
      <c r="J162" s="82">
        <v>0.41889999999999999</v>
      </c>
      <c r="K162" s="83">
        <v>0.41870000000000002</v>
      </c>
      <c r="L162" s="83">
        <v>0.42080000000000001</v>
      </c>
      <c r="M162" s="67">
        <v>189566</v>
      </c>
      <c r="N162" s="69">
        <v>154779</v>
      </c>
    </row>
    <row r="163" spans="1:14">
      <c r="A163" s="208"/>
      <c r="B163" s="66">
        <v>23</v>
      </c>
      <c r="C163" s="67">
        <v>19932715</v>
      </c>
      <c r="D163" s="67" t="s">
        <v>692</v>
      </c>
      <c r="E163" s="67" t="s">
        <v>691</v>
      </c>
      <c r="F163" s="67" t="s">
        <v>791</v>
      </c>
      <c r="G163" s="77">
        <v>2.85936E-2</v>
      </c>
      <c r="H163" s="77">
        <v>6.2021999999999997E-3</v>
      </c>
      <c r="I163" s="68">
        <v>4.1668704668526997E-6</v>
      </c>
      <c r="J163" s="82">
        <v>0.16239999999999999</v>
      </c>
      <c r="K163" s="83">
        <v>0.16250000000000001</v>
      </c>
      <c r="L163" s="83">
        <v>0.1608</v>
      </c>
      <c r="M163" s="67">
        <v>189575</v>
      </c>
      <c r="N163" s="69">
        <v>155861</v>
      </c>
    </row>
    <row r="164" spans="1:14">
      <c r="A164" s="208"/>
      <c r="B164" s="66">
        <v>23</v>
      </c>
      <c r="C164" s="67">
        <v>19728196</v>
      </c>
      <c r="D164" s="67" t="s">
        <v>691</v>
      </c>
      <c r="E164" s="67" t="s">
        <v>692</v>
      </c>
      <c r="F164" s="67" t="s">
        <v>741</v>
      </c>
      <c r="G164" s="77">
        <v>2.9761599999999999E-2</v>
      </c>
      <c r="H164" s="77">
        <v>6.4649E-3</v>
      </c>
      <c r="I164" s="68">
        <v>4.31519076827765E-6</v>
      </c>
      <c r="J164" s="82">
        <v>0.1472</v>
      </c>
      <c r="K164" s="83">
        <v>0.1474</v>
      </c>
      <c r="L164" s="83">
        <v>0.14610000000000001</v>
      </c>
      <c r="M164" s="67">
        <v>189813</v>
      </c>
      <c r="N164" s="69">
        <v>155911</v>
      </c>
    </row>
    <row r="165" spans="1:14">
      <c r="A165" s="208"/>
      <c r="B165" s="66">
        <v>23</v>
      </c>
      <c r="C165" s="67">
        <v>19923335</v>
      </c>
      <c r="D165" s="67" t="s">
        <v>697</v>
      </c>
      <c r="E165" s="67" t="s">
        <v>696</v>
      </c>
      <c r="F165" s="67" t="s">
        <v>784</v>
      </c>
      <c r="G165" s="77">
        <v>3.1429100000000001E-2</v>
      </c>
      <c r="H165" s="77">
        <v>6.8307999999999997E-3</v>
      </c>
      <c r="I165" s="68">
        <v>4.3827833185682503E-6</v>
      </c>
      <c r="J165" s="82">
        <v>0.1288</v>
      </c>
      <c r="K165" s="83">
        <v>0.1288</v>
      </c>
      <c r="L165" s="83">
        <v>0.127</v>
      </c>
      <c r="M165" s="67">
        <v>187683</v>
      </c>
      <c r="N165" s="69">
        <v>155160</v>
      </c>
    </row>
    <row r="166" spans="1:14">
      <c r="A166" s="208"/>
      <c r="B166" s="66">
        <v>23</v>
      </c>
      <c r="C166" s="67">
        <v>20001076</v>
      </c>
      <c r="D166" s="67" t="s">
        <v>773</v>
      </c>
      <c r="E166" s="67" t="s">
        <v>692</v>
      </c>
      <c r="F166" s="67" t="s">
        <v>815</v>
      </c>
      <c r="G166" s="77">
        <v>2.6992599999999999E-2</v>
      </c>
      <c r="H166" s="77">
        <v>5.87077E-3</v>
      </c>
      <c r="I166" s="68">
        <v>4.4011888090150296E-6</v>
      </c>
      <c r="J166" s="82">
        <v>0.19040000000000001</v>
      </c>
      <c r="K166" s="83">
        <v>0.191</v>
      </c>
      <c r="L166" s="83">
        <v>0.18709999999999999</v>
      </c>
      <c r="M166" s="67">
        <v>185886</v>
      </c>
      <c r="N166" s="69">
        <v>152881</v>
      </c>
    </row>
    <row r="167" spans="1:14">
      <c r="A167" s="208"/>
      <c r="B167" s="66">
        <v>23</v>
      </c>
      <c r="C167" s="67">
        <v>19937727</v>
      </c>
      <c r="D167" s="67" t="s">
        <v>692</v>
      </c>
      <c r="E167" s="67" t="s">
        <v>696</v>
      </c>
      <c r="F167" s="67" t="s">
        <v>794</v>
      </c>
      <c r="G167" s="77">
        <v>2.84411E-2</v>
      </c>
      <c r="H167" s="77">
        <v>6.1904799999999999E-3</v>
      </c>
      <c r="I167" s="68">
        <v>4.4962453325957699E-6</v>
      </c>
      <c r="J167" s="82">
        <v>0.1638</v>
      </c>
      <c r="K167" s="83">
        <v>0.1638</v>
      </c>
      <c r="L167" s="83">
        <v>0.16250000000000001</v>
      </c>
      <c r="M167" s="67">
        <v>190685</v>
      </c>
      <c r="N167" s="69">
        <v>156543</v>
      </c>
    </row>
    <row r="168" spans="1:14">
      <c r="A168" s="208"/>
      <c r="B168" s="66">
        <v>23</v>
      </c>
      <c r="C168" s="67">
        <v>20301414</v>
      </c>
      <c r="D168" s="67" t="s">
        <v>848</v>
      </c>
      <c r="E168" s="67" t="s">
        <v>696</v>
      </c>
      <c r="F168" s="67" t="s">
        <v>922</v>
      </c>
      <c r="G168" s="77">
        <v>3.1098500000000001E-2</v>
      </c>
      <c r="H168" s="77">
        <v>6.7685599999999999E-3</v>
      </c>
      <c r="I168" s="68">
        <v>4.5118016631782296E-6</v>
      </c>
      <c r="J168" s="82">
        <v>0.13039999999999999</v>
      </c>
      <c r="K168" s="83">
        <v>0.13109999999999999</v>
      </c>
      <c r="L168" s="83">
        <v>0.1278</v>
      </c>
      <c r="M168" s="67">
        <v>177847</v>
      </c>
      <c r="N168" s="69">
        <v>149310</v>
      </c>
    </row>
    <row r="169" spans="1:14">
      <c r="A169" s="208"/>
      <c r="B169" s="66">
        <v>23</v>
      </c>
      <c r="C169" s="67">
        <v>20036558</v>
      </c>
      <c r="D169" s="67" t="s">
        <v>773</v>
      </c>
      <c r="E169" s="67" t="s">
        <v>692</v>
      </c>
      <c r="F169" s="67" t="s">
        <v>830</v>
      </c>
      <c r="G169" s="77">
        <v>2.6268900000000001E-2</v>
      </c>
      <c r="H169" s="77">
        <v>5.7298100000000001E-3</v>
      </c>
      <c r="I169" s="68">
        <v>4.6507179302101699E-6</v>
      </c>
      <c r="J169" s="82">
        <v>0.24149999999999999</v>
      </c>
      <c r="K169" s="83">
        <v>0.24079999999999999</v>
      </c>
      <c r="L169" s="83">
        <v>0.2414</v>
      </c>
      <c r="M169" s="67">
        <v>136041</v>
      </c>
      <c r="N169" s="69">
        <v>124058</v>
      </c>
    </row>
    <row r="170" spans="1:14">
      <c r="A170" s="208"/>
      <c r="B170" s="66">
        <v>23</v>
      </c>
      <c r="C170" s="67">
        <v>19937872</v>
      </c>
      <c r="D170" s="67" t="s">
        <v>697</v>
      </c>
      <c r="E170" s="67" t="s">
        <v>696</v>
      </c>
      <c r="F170" s="67" t="s">
        <v>795</v>
      </c>
      <c r="G170" s="77">
        <v>2.83951E-2</v>
      </c>
      <c r="H170" s="77">
        <v>6.1900899999999997E-3</v>
      </c>
      <c r="I170" s="68">
        <v>4.6517889208855803E-6</v>
      </c>
      <c r="J170" s="82">
        <v>0.1638</v>
      </c>
      <c r="K170" s="83">
        <v>0.1638</v>
      </c>
      <c r="L170" s="83">
        <v>0.16250000000000001</v>
      </c>
      <c r="M170" s="67">
        <v>190671</v>
      </c>
      <c r="N170" s="69">
        <v>156534</v>
      </c>
    </row>
    <row r="171" spans="1:14">
      <c r="A171" s="208"/>
      <c r="B171" s="66">
        <v>23</v>
      </c>
      <c r="C171" s="67">
        <v>86048643</v>
      </c>
      <c r="D171" s="67" t="s">
        <v>696</v>
      </c>
      <c r="E171" s="67" t="s">
        <v>691</v>
      </c>
      <c r="F171" s="67" t="s">
        <v>937</v>
      </c>
      <c r="G171" s="77">
        <v>2.1269199999999999E-2</v>
      </c>
      <c r="H171" s="77">
        <v>4.6530499999999997E-3</v>
      </c>
      <c r="I171" s="68">
        <v>4.8826995341412199E-6</v>
      </c>
      <c r="J171" s="82">
        <v>0.41860000000000003</v>
      </c>
      <c r="K171" s="83">
        <v>0.41830000000000001</v>
      </c>
      <c r="L171" s="83">
        <v>0.42099999999999999</v>
      </c>
      <c r="M171" s="67">
        <v>189978</v>
      </c>
      <c r="N171" s="69">
        <v>156041</v>
      </c>
    </row>
    <row r="172" spans="1:14">
      <c r="A172" s="208"/>
      <c r="B172" s="66">
        <v>23</v>
      </c>
      <c r="C172" s="67">
        <v>86086609</v>
      </c>
      <c r="D172" s="67" t="s">
        <v>697</v>
      </c>
      <c r="E172" s="67" t="s">
        <v>696</v>
      </c>
      <c r="F172" s="67" t="s">
        <v>975</v>
      </c>
      <c r="G172" s="77">
        <v>2.1269900000000001E-2</v>
      </c>
      <c r="H172" s="77">
        <v>4.6543000000000001E-3</v>
      </c>
      <c r="I172" s="68">
        <v>4.9078355261052898E-6</v>
      </c>
      <c r="J172" s="82">
        <v>0.41970000000000002</v>
      </c>
      <c r="K172" s="83">
        <v>0.41899999999999998</v>
      </c>
      <c r="L172" s="83">
        <v>0.42199999999999999</v>
      </c>
      <c r="M172" s="67">
        <v>190111</v>
      </c>
      <c r="N172" s="69">
        <v>156289</v>
      </c>
    </row>
    <row r="173" spans="1:14">
      <c r="A173" s="208"/>
      <c r="B173" s="66">
        <v>23</v>
      </c>
      <c r="C173" s="67">
        <v>19677553</v>
      </c>
      <c r="D173" s="67" t="s">
        <v>696</v>
      </c>
      <c r="E173" s="67" t="s">
        <v>738</v>
      </c>
      <c r="F173" s="67" t="s">
        <v>737</v>
      </c>
      <c r="G173" s="77">
        <v>2.9603999999999998E-2</v>
      </c>
      <c r="H173" s="77">
        <v>6.4691699999999998E-3</v>
      </c>
      <c r="I173" s="68">
        <v>4.9173373076744197E-6</v>
      </c>
      <c r="J173" s="82">
        <v>0.1472</v>
      </c>
      <c r="K173" s="83">
        <v>0.1474</v>
      </c>
      <c r="L173" s="83">
        <v>0.1459</v>
      </c>
      <c r="M173" s="67">
        <v>189589</v>
      </c>
      <c r="N173" s="69">
        <v>155814</v>
      </c>
    </row>
    <row r="174" spans="1:14">
      <c r="A174" s="208"/>
      <c r="B174" s="66">
        <v>23</v>
      </c>
      <c r="C174" s="67">
        <v>19732570</v>
      </c>
      <c r="D174" s="67" t="s">
        <v>691</v>
      </c>
      <c r="E174" s="67" t="s">
        <v>692</v>
      </c>
      <c r="F174" s="67" t="s">
        <v>693</v>
      </c>
      <c r="G174" s="77">
        <v>2.9072500000000001E-2</v>
      </c>
      <c r="H174" s="77">
        <v>6.3559100000000002E-3</v>
      </c>
      <c r="I174" s="68">
        <v>4.95952404305896E-6</v>
      </c>
      <c r="J174" s="82">
        <v>0.1542</v>
      </c>
      <c r="K174" s="83">
        <v>0.15429999999999999</v>
      </c>
      <c r="L174" s="83">
        <v>0.153</v>
      </c>
      <c r="M174" s="67">
        <v>188790</v>
      </c>
      <c r="N174" s="69">
        <v>155190</v>
      </c>
    </row>
    <row r="175" spans="1:14">
      <c r="A175" s="208"/>
      <c r="B175" s="66">
        <v>23</v>
      </c>
      <c r="C175" s="67">
        <v>86091210</v>
      </c>
      <c r="D175" s="67" t="s">
        <v>692</v>
      </c>
      <c r="E175" s="67" t="s">
        <v>691</v>
      </c>
      <c r="F175" s="67" t="s">
        <v>976</v>
      </c>
      <c r="G175" s="77">
        <v>2.1269799999999998E-2</v>
      </c>
      <c r="H175" s="77">
        <v>4.6574299999999997E-3</v>
      </c>
      <c r="I175" s="68">
        <v>4.9812690542744902E-6</v>
      </c>
      <c r="J175" s="82">
        <v>0.41889999999999999</v>
      </c>
      <c r="K175" s="83">
        <v>0.41849999999999998</v>
      </c>
      <c r="L175" s="83">
        <v>0.42120000000000002</v>
      </c>
      <c r="M175" s="67">
        <v>190088</v>
      </c>
      <c r="N175" s="69">
        <v>156207</v>
      </c>
    </row>
    <row r="176" spans="1:14">
      <c r="A176" s="208"/>
      <c r="B176" s="66">
        <v>23</v>
      </c>
      <c r="C176" s="67">
        <v>19687446</v>
      </c>
      <c r="D176" s="67" t="s">
        <v>691</v>
      </c>
      <c r="E176" s="67" t="s">
        <v>696</v>
      </c>
      <c r="F176" s="67" t="s">
        <v>740</v>
      </c>
      <c r="G176" s="77">
        <v>3.2915399999999997E-2</v>
      </c>
      <c r="H176" s="77">
        <v>7.2013099999999998E-3</v>
      </c>
      <c r="I176" s="68">
        <v>5.0695568780686802E-6</v>
      </c>
      <c r="J176" s="82">
        <v>0.10059999999999999</v>
      </c>
      <c r="K176" s="83">
        <v>0.1041</v>
      </c>
      <c r="L176" s="83">
        <v>9.2679999999999998E-2</v>
      </c>
      <c r="M176" s="67">
        <v>177678</v>
      </c>
      <c r="N176" s="69">
        <v>149108</v>
      </c>
    </row>
    <row r="177" spans="1:14">
      <c r="A177" s="208"/>
      <c r="B177" s="66">
        <v>23</v>
      </c>
      <c r="C177" s="67">
        <v>86048236</v>
      </c>
      <c r="D177" s="67" t="s">
        <v>691</v>
      </c>
      <c r="E177" s="67" t="s">
        <v>697</v>
      </c>
      <c r="F177" s="67" t="s">
        <v>936</v>
      </c>
      <c r="G177" s="77">
        <v>2.1230499999999999E-2</v>
      </c>
      <c r="H177" s="77">
        <v>4.6537499999999999E-3</v>
      </c>
      <c r="I177" s="68">
        <v>5.0968282590542797E-6</v>
      </c>
      <c r="J177" s="82">
        <v>0.41880000000000001</v>
      </c>
      <c r="K177" s="83">
        <v>0.41849999999999998</v>
      </c>
      <c r="L177" s="83">
        <v>0.42130000000000001</v>
      </c>
      <c r="M177" s="67">
        <v>189835</v>
      </c>
      <c r="N177" s="69">
        <v>155967</v>
      </c>
    </row>
    <row r="178" spans="1:14">
      <c r="A178" s="208"/>
      <c r="B178" s="66">
        <v>23</v>
      </c>
      <c r="C178" s="67">
        <v>19760449</v>
      </c>
      <c r="D178" s="67" t="s">
        <v>696</v>
      </c>
      <c r="E178" s="67" t="s">
        <v>697</v>
      </c>
      <c r="F178" s="67" t="s">
        <v>749</v>
      </c>
      <c r="G178" s="77">
        <v>2.9326399999999999E-2</v>
      </c>
      <c r="H178" s="77">
        <v>6.4208299999999998E-3</v>
      </c>
      <c r="I178" s="68">
        <v>5.1243643363096598E-6</v>
      </c>
      <c r="J178" s="82">
        <v>0.14979999999999999</v>
      </c>
      <c r="K178" s="83">
        <v>0.15010000000000001</v>
      </c>
      <c r="L178" s="83">
        <v>0.1484</v>
      </c>
      <c r="M178" s="67">
        <v>190165</v>
      </c>
      <c r="N178" s="69">
        <v>156021</v>
      </c>
    </row>
    <row r="179" spans="1:14">
      <c r="A179" s="208"/>
      <c r="B179" s="66">
        <v>23</v>
      </c>
      <c r="C179" s="67">
        <v>86064387</v>
      </c>
      <c r="D179" s="67" t="s">
        <v>692</v>
      </c>
      <c r="E179" s="67" t="s">
        <v>691</v>
      </c>
      <c r="F179" s="67" t="s">
        <v>950</v>
      </c>
      <c r="G179" s="77">
        <v>2.1195800000000001E-2</v>
      </c>
      <c r="H179" s="77">
        <v>4.6484600000000001E-3</v>
      </c>
      <c r="I179" s="68">
        <v>5.1527610107903502E-6</v>
      </c>
      <c r="J179" s="82">
        <v>0.41799999999999998</v>
      </c>
      <c r="K179" s="83">
        <v>0.41749999999999998</v>
      </c>
      <c r="L179" s="83">
        <v>0.4204</v>
      </c>
      <c r="M179" s="67">
        <v>191052</v>
      </c>
      <c r="N179" s="69">
        <v>156689</v>
      </c>
    </row>
    <row r="180" spans="1:14">
      <c r="A180" s="208"/>
      <c r="B180" s="66">
        <v>23</v>
      </c>
      <c r="C180" s="67">
        <v>20209759</v>
      </c>
      <c r="D180" s="67" t="s">
        <v>906</v>
      </c>
      <c r="E180" s="67" t="s">
        <v>692</v>
      </c>
      <c r="F180" s="67" t="s">
        <v>905</v>
      </c>
      <c r="G180" s="77">
        <v>3.1371499999999997E-2</v>
      </c>
      <c r="H180" s="77">
        <v>6.8713000000000003E-3</v>
      </c>
      <c r="I180" s="68">
        <v>5.1901510811770102E-6</v>
      </c>
      <c r="J180" s="82">
        <v>0.1242</v>
      </c>
      <c r="K180" s="83">
        <v>0.12520000000000001</v>
      </c>
      <c r="L180" s="83">
        <v>0.12039999999999999</v>
      </c>
      <c r="M180" s="67">
        <v>186442</v>
      </c>
      <c r="N180" s="69">
        <v>153972</v>
      </c>
    </row>
    <row r="181" spans="1:14">
      <c r="A181" s="208"/>
      <c r="B181" s="66">
        <v>23</v>
      </c>
      <c r="C181" s="67">
        <v>20140487</v>
      </c>
      <c r="D181" s="67" t="s">
        <v>881</v>
      </c>
      <c r="E181" s="67" t="s">
        <v>692</v>
      </c>
      <c r="F181" s="67" t="s">
        <v>880</v>
      </c>
      <c r="G181" s="77">
        <v>2.4866099999999999E-2</v>
      </c>
      <c r="H181" s="77">
        <v>5.4528600000000003E-3</v>
      </c>
      <c r="I181" s="68">
        <v>5.2366072178397699E-6</v>
      </c>
      <c r="J181" s="82">
        <v>0.22919999999999999</v>
      </c>
      <c r="K181" s="83">
        <v>0.2291</v>
      </c>
      <c r="L181" s="83">
        <v>0.22850000000000001</v>
      </c>
      <c r="M181" s="67">
        <v>189032</v>
      </c>
      <c r="N181" s="69">
        <v>155776</v>
      </c>
    </row>
    <row r="182" spans="1:14">
      <c r="A182" s="208"/>
      <c r="B182" s="66">
        <v>23</v>
      </c>
      <c r="C182" s="67">
        <v>20341694</v>
      </c>
      <c r="D182" s="67" t="s">
        <v>697</v>
      </c>
      <c r="E182" s="67" t="s">
        <v>696</v>
      </c>
      <c r="F182" s="67" t="s">
        <v>930</v>
      </c>
      <c r="G182" s="77">
        <v>2.8952100000000001E-2</v>
      </c>
      <c r="H182" s="77">
        <v>6.3465199999999996E-3</v>
      </c>
      <c r="I182" s="68">
        <v>5.24469213425677E-6</v>
      </c>
      <c r="J182" s="82">
        <v>0.15190000000000001</v>
      </c>
      <c r="K182" s="83">
        <v>0.1525</v>
      </c>
      <c r="L182" s="83">
        <v>0.14929999999999999</v>
      </c>
      <c r="M182" s="67">
        <v>177920</v>
      </c>
      <c r="N182" s="69">
        <v>149489</v>
      </c>
    </row>
    <row r="183" spans="1:14">
      <c r="A183" s="208"/>
      <c r="B183" s="66">
        <v>23</v>
      </c>
      <c r="C183" s="67">
        <v>19745817</v>
      </c>
      <c r="D183" s="67" t="s">
        <v>696</v>
      </c>
      <c r="E183" s="67" t="s">
        <v>692</v>
      </c>
      <c r="F183" s="67" t="s">
        <v>743</v>
      </c>
      <c r="G183" s="77">
        <v>2.9477099999999999E-2</v>
      </c>
      <c r="H183" s="77">
        <v>6.4613099999999996E-3</v>
      </c>
      <c r="I183" s="68">
        <v>5.2573876425508803E-6</v>
      </c>
      <c r="J183" s="82">
        <v>0.1474</v>
      </c>
      <c r="K183" s="83">
        <v>0.14749999999999999</v>
      </c>
      <c r="L183" s="83">
        <v>0.14630000000000001</v>
      </c>
      <c r="M183" s="67">
        <v>190297</v>
      </c>
      <c r="N183" s="69">
        <v>156157</v>
      </c>
    </row>
    <row r="184" spans="1:14">
      <c r="A184" s="208"/>
      <c r="B184" s="66">
        <v>23</v>
      </c>
      <c r="C184" s="67">
        <v>19926288</v>
      </c>
      <c r="D184" s="67" t="s">
        <v>696</v>
      </c>
      <c r="E184" s="67" t="s">
        <v>692</v>
      </c>
      <c r="F184" s="67" t="s">
        <v>786</v>
      </c>
      <c r="G184" s="77">
        <v>2.7796499999999998E-2</v>
      </c>
      <c r="H184" s="77">
        <v>6.1003799999999999E-3</v>
      </c>
      <c r="I184" s="68">
        <v>5.3658681871637404E-6</v>
      </c>
      <c r="J184" s="82">
        <v>0.1696</v>
      </c>
      <c r="K184" s="83">
        <v>0.17</v>
      </c>
      <c r="L184" s="83">
        <v>0.16800000000000001</v>
      </c>
      <c r="M184" s="67">
        <v>178924</v>
      </c>
      <c r="N184" s="69">
        <v>151073</v>
      </c>
    </row>
    <row r="185" spans="1:14">
      <c r="A185" s="208"/>
      <c r="B185" s="66">
        <v>23</v>
      </c>
      <c r="C185" s="67">
        <v>152174632</v>
      </c>
      <c r="D185" s="67" t="s">
        <v>696</v>
      </c>
      <c r="E185" s="67" t="s">
        <v>697</v>
      </c>
      <c r="F185" s="67" t="s">
        <v>985</v>
      </c>
      <c r="G185" s="77">
        <v>8.6668800000000004E-2</v>
      </c>
      <c r="H185" s="77">
        <v>1.89701E-2</v>
      </c>
      <c r="I185" s="68">
        <v>5.5518790977663802E-6</v>
      </c>
      <c r="J185" s="82">
        <v>1.1900000000000001E-2</v>
      </c>
      <c r="K185" s="83">
        <v>1.226E-2</v>
      </c>
      <c r="L185" s="83">
        <v>1.107E-2</v>
      </c>
      <c r="M185" s="67">
        <v>188440</v>
      </c>
      <c r="N185" s="69">
        <v>155254</v>
      </c>
    </row>
    <row r="186" spans="1:14">
      <c r="A186" s="208"/>
      <c r="B186" s="66">
        <v>23</v>
      </c>
      <c r="C186" s="67">
        <v>19752704</v>
      </c>
      <c r="D186" s="67" t="s">
        <v>696</v>
      </c>
      <c r="E186" s="67" t="s">
        <v>697</v>
      </c>
      <c r="F186" s="67" t="s">
        <v>698</v>
      </c>
      <c r="G186" s="77">
        <v>2.94132E-2</v>
      </c>
      <c r="H186" s="77">
        <v>6.4639199999999997E-3</v>
      </c>
      <c r="I186" s="68">
        <v>5.5578906768930398E-6</v>
      </c>
      <c r="J186" s="82">
        <v>0.14729999999999999</v>
      </c>
      <c r="K186" s="83">
        <v>0.14749999999999999</v>
      </c>
      <c r="L186" s="83">
        <v>0.14610000000000001</v>
      </c>
      <c r="M186" s="67">
        <v>190266</v>
      </c>
      <c r="N186" s="69">
        <v>156158</v>
      </c>
    </row>
    <row r="187" spans="1:14">
      <c r="A187" s="208"/>
      <c r="B187" s="66">
        <v>23</v>
      </c>
      <c r="C187" s="67">
        <v>86060941</v>
      </c>
      <c r="D187" s="67" t="s">
        <v>944</v>
      </c>
      <c r="E187" s="67" t="s">
        <v>691</v>
      </c>
      <c r="F187" s="67" t="s">
        <v>943</v>
      </c>
      <c r="G187" s="77">
        <v>2.11247E-2</v>
      </c>
      <c r="H187" s="77">
        <v>4.6526900000000001E-3</v>
      </c>
      <c r="I187" s="68">
        <v>5.6502803923299803E-6</v>
      </c>
      <c r="J187" s="82">
        <v>0.41909999999999997</v>
      </c>
      <c r="K187" s="83">
        <v>0.41880000000000001</v>
      </c>
      <c r="L187" s="83">
        <v>0.4214</v>
      </c>
      <c r="M187" s="67">
        <v>189997</v>
      </c>
      <c r="N187" s="69">
        <v>156109</v>
      </c>
    </row>
    <row r="188" spans="1:14">
      <c r="A188" s="208"/>
      <c r="B188" s="66">
        <v>23</v>
      </c>
      <c r="C188" s="67">
        <v>19926466</v>
      </c>
      <c r="D188" s="67" t="s">
        <v>755</v>
      </c>
      <c r="E188" s="67" t="s">
        <v>692</v>
      </c>
      <c r="F188" s="67" t="s">
        <v>787</v>
      </c>
      <c r="G188" s="77">
        <v>2.8484499999999999E-2</v>
      </c>
      <c r="H188" s="77">
        <v>6.2661799999999997E-3</v>
      </c>
      <c r="I188" s="68">
        <v>5.6631752329112001E-6</v>
      </c>
      <c r="J188" s="82">
        <v>0.15809999999999999</v>
      </c>
      <c r="K188" s="83">
        <v>0.1583</v>
      </c>
      <c r="L188" s="83">
        <v>0.15659999999999999</v>
      </c>
      <c r="M188" s="67">
        <v>185697</v>
      </c>
      <c r="N188" s="69">
        <v>154021</v>
      </c>
    </row>
    <row r="189" spans="1:14">
      <c r="A189" s="208"/>
      <c r="B189" s="66">
        <v>23</v>
      </c>
      <c r="C189" s="67">
        <v>86050349</v>
      </c>
      <c r="D189" s="67" t="s">
        <v>697</v>
      </c>
      <c r="E189" s="67" t="s">
        <v>696</v>
      </c>
      <c r="F189" s="67" t="s">
        <v>938</v>
      </c>
      <c r="G189" s="77">
        <v>2.11024E-2</v>
      </c>
      <c r="H189" s="77">
        <v>4.6504900000000002E-3</v>
      </c>
      <c r="I189" s="68">
        <v>5.7217647783808098E-6</v>
      </c>
      <c r="J189" s="82">
        <v>0.41889999999999999</v>
      </c>
      <c r="K189" s="83">
        <v>0.41860000000000003</v>
      </c>
      <c r="L189" s="83">
        <v>0.42109999999999997</v>
      </c>
      <c r="M189" s="67">
        <v>190375</v>
      </c>
      <c r="N189" s="69">
        <v>156337</v>
      </c>
    </row>
    <row r="190" spans="1:14">
      <c r="A190" s="208"/>
      <c r="B190" s="66">
        <v>23</v>
      </c>
      <c r="C190" s="67">
        <v>86077190</v>
      </c>
      <c r="D190" s="67" t="s">
        <v>696</v>
      </c>
      <c r="E190" s="67" t="s">
        <v>697</v>
      </c>
      <c r="F190" s="67" t="s">
        <v>967</v>
      </c>
      <c r="G190" s="77">
        <v>2.1103500000000001E-2</v>
      </c>
      <c r="H190" s="77">
        <v>4.6524499999999998E-3</v>
      </c>
      <c r="I190" s="68">
        <v>5.76700064521513E-6</v>
      </c>
      <c r="J190" s="82">
        <v>0.42</v>
      </c>
      <c r="K190" s="83">
        <v>0.41949999999999998</v>
      </c>
      <c r="L190" s="83">
        <v>0.42249999999999999</v>
      </c>
      <c r="M190" s="67">
        <v>190213</v>
      </c>
      <c r="N190" s="69">
        <v>156357</v>
      </c>
    </row>
    <row r="191" spans="1:14">
      <c r="A191" s="208"/>
      <c r="B191" s="66">
        <v>23</v>
      </c>
      <c r="C191" s="67">
        <v>86085179</v>
      </c>
      <c r="D191" s="67" t="s">
        <v>697</v>
      </c>
      <c r="E191" s="67" t="s">
        <v>696</v>
      </c>
      <c r="F191" s="67" t="s">
        <v>974</v>
      </c>
      <c r="G191" s="77">
        <v>2.1112300000000001E-2</v>
      </c>
      <c r="H191" s="77">
        <v>4.65476E-3</v>
      </c>
      <c r="I191" s="68">
        <v>5.7771015281163999E-6</v>
      </c>
      <c r="J191" s="82">
        <v>0.41930000000000001</v>
      </c>
      <c r="K191" s="83">
        <v>0.41880000000000001</v>
      </c>
      <c r="L191" s="83">
        <v>0.42159999999999997</v>
      </c>
      <c r="M191" s="67">
        <v>190164</v>
      </c>
      <c r="N191" s="69">
        <v>156302</v>
      </c>
    </row>
    <row r="192" spans="1:14">
      <c r="A192" s="208"/>
      <c r="B192" s="66">
        <v>23</v>
      </c>
      <c r="C192" s="67">
        <v>19732627</v>
      </c>
      <c r="D192" s="67" t="s">
        <v>691</v>
      </c>
      <c r="E192" s="67" t="s">
        <v>694</v>
      </c>
      <c r="F192" s="67" t="s">
        <v>695</v>
      </c>
      <c r="G192" s="77">
        <v>2.9294799999999999E-2</v>
      </c>
      <c r="H192" s="77">
        <v>6.4538699999999996E-3</v>
      </c>
      <c r="I192" s="68">
        <v>5.8574690159139902E-6</v>
      </c>
      <c r="J192" s="82">
        <v>0.15110000000000001</v>
      </c>
      <c r="K192" s="83">
        <v>0.1507</v>
      </c>
      <c r="L192" s="83">
        <v>0.1515</v>
      </c>
      <c r="M192" s="67">
        <v>185982</v>
      </c>
      <c r="N192" s="69">
        <v>151681</v>
      </c>
    </row>
    <row r="193" spans="1:14">
      <c r="A193" s="208"/>
      <c r="B193" s="66">
        <v>23</v>
      </c>
      <c r="C193" s="67">
        <v>19754241</v>
      </c>
      <c r="D193" s="67" t="s">
        <v>691</v>
      </c>
      <c r="E193" s="67" t="s">
        <v>692</v>
      </c>
      <c r="F193" s="67" t="s">
        <v>745</v>
      </c>
      <c r="G193" s="77">
        <v>2.9328199999999999E-2</v>
      </c>
      <c r="H193" s="77">
        <v>6.4656100000000001E-3</v>
      </c>
      <c r="I193" s="68">
        <v>5.9473021062497803E-6</v>
      </c>
      <c r="J193" s="82">
        <v>0.1472</v>
      </c>
      <c r="K193" s="83">
        <v>0.14749999999999999</v>
      </c>
      <c r="L193" s="83">
        <v>0.14599999999999999</v>
      </c>
      <c r="M193" s="67">
        <v>190259</v>
      </c>
      <c r="N193" s="69">
        <v>156154</v>
      </c>
    </row>
    <row r="194" spans="1:14">
      <c r="A194" s="208"/>
      <c r="B194" s="66">
        <v>23</v>
      </c>
      <c r="C194" s="67">
        <v>19778377</v>
      </c>
      <c r="D194" s="67" t="s">
        <v>692</v>
      </c>
      <c r="E194" s="67" t="s">
        <v>691</v>
      </c>
      <c r="F194" s="67" t="s">
        <v>757</v>
      </c>
      <c r="G194" s="77">
        <v>2.9285599999999998E-2</v>
      </c>
      <c r="H194" s="77">
        <v>6.4610199999999996E-3</v>
      </c>
      <c r="I194" s="68">
        <v>6.0415726187050197E-6</v>
      </c>
      <c r="J194" s="82">
        <v>0.14729999999999999</v>
      </c>
      <c r="K194" s="83">
        <v>0.14760000000000001</v>
      </c>
      <c r="L194" s="83">
        <v>0.14599999999999999</v>
      </c>
      <c r="M194" s="67">
        <v>189816</v>
      </c>
      <c r="N194" s="69">
        <v>155919</v>
      </c>
    </row>
    <row r="195" spans="1:14">
      <c r="A195" s="208"/>
      <c r="B195" s="66">
        <v>23</v>
      </c>
      <c r="C195" s="67">
        <v>86063768</v>
      </c>
      <c r="D195" s="67" t="s">
        <v>696</v>
      </c>
      <c r="E195" s="67" t="s">
        <v>691</v>
      </c>
      <c r="F195" s="67" t="s">
        <v>948</v>
      </c>
      <c r="G195" s="77">
        <v>2.10289E-2</v>
      </c>
      <c r="H195" s="77">
        <v>4.6476299999999998E-3</v>
      </c>
      <c r="I195" s="68">
        <v>6.0847116197602903E-6</v>
      </c>
      <c r="J195" s="82">
        <v>0.4194</v>
      </c>
      <c r="K195" s="83">
        <v>0.41889999999999999</v>
      </c>
      <c r="L195" s="83">
        <v>0.42180000000000001</v>
      </c>
      <c r="M195" s="67">
        <v>190720</v>
      </c>
      <c r="N195" s="69">
        <v>156588</v>
      </c>
    </row>
    <row r="196" spans="1:14">
      <c r="A196" s="208"/>
      <c r="B196" s="66">
        <v>23</v>
      </c>
      <c r="C196" s="67">
        <v>86063513</v>
      </c>
      <c r="D196" s="67" t="s">
        <v>697</v>
      </c>
      <c r="E196" s="67" t="s">
        <v>691</v>
      </c>
      <c r="F196" s="67" t="s">
        <v>947</v>
      </c>
      <c r="G196" s="77">
        <v>2.10142E-2</v>
      </c>
      <c r="H196" s="77">
        <v>4.6492900000000004E-3</v>
      </c>
      <c r="I196" s="68">
        <v>6.2238626506990398E-6</v>
      </c>
      <c r="J196" s="82">
        <v>0.41889999999999999</v>
      </c>
      <c r="K196" s="83">
        <v>0.41860000000000003</v>
      </c>
      <c r="L196" s="83">
        <v>0.42109999999999997</v>
      </c>
      <c r="M196" s="67">
        <v>190729</v>
      </c>
      <c r="N196" s="69">
        <v>156511</v>
      </c>
    </row>
    <row r="197" spans="1:14">
      <c r="A197" s="208"/>
      <c r="B197" s="66">
        <v>23</v>
      </c>
      <c r="C197" s="67">
        <v>19752458</v>
      </c>
      <c r="D197" s="67" t="s">
        <v>691</v>
      </c>
      <c r="E197" s="67" t="s">
        <v>692</v>
      </c>
      <c r="F197" s="67" t="s">
        <v>744</v>
      </c>
      <c r="G197" s="77">
        <v>2.9233800000000001E-2</v>
      </c>
      <c r="H197" s="77">
        <v>6.4615499999999999E-3</v>
      </c>
      <c r="I197" s="68">
        <v>6.2855024498879803E-6</v>
      </c>
      <c r="J197" s="82">
        <v>0.14749999999999999</v>
      </c>
      <c r="K197" s="83">
        <v>0.1477</v>
      </c>
      <c r="L197" s="83">
        <v>0.1462</v>
      </c>
      <c r="M197" s="67">
        <v>190202</v>
      </c>
      <c r="N197" s="69">
        <v>156127</v>
      </c>
    </row>
    <row r="198" spans="1:14">
      <c r="A198" s="208"/>
      <c r="B198" s="66">
        <v>23</v>
      </c>
      <c r="C198" s="67">
        <v>20048947</v>
      </c>
      <c r="D198" s="67" t="s">
        <v>691</v>
      </c>
      <c r="E198" s="67" t="s">
        <v>692</v>
      </c>
      <c r="F198" s="67" t="s">
        <v>835</v>
      </c>
      <c r="G198" s="77">
        <v>2.4440099999999999E-2</v>
      </c>
      <c r="H198" s="77">
        <v>5.4060000000000002E-3</v>
      </c>
      <c r="I198" s="68">
        <v>6.3004272325373903E-6</v>
      </c>
      <c r="J198" s="82">
        <v>0.23569999999999999</v>
      </c>
      <c r="K198" s="83">
        <v>0.2356</v>
      </c>
      <c r="L198" s="83">
        <v>0.2344</v>
      </c>
      <c r="M198" s="67">
        <v>189048</v>
      </c>
      <c r="N198" s="69">
        <v>155519</v>
      </c>
    </row>
    <row r="199" spans="1:14">
      <c r="A199" s="208"/>
      <c r="B199" s="66">
        <v>23</v>
      </c>
      <c r="C199" s="67">
        <v>86068635</v>
      </c>
      <c r="D199" s="67" t="s">
        <v>956</v>
      </c>
      <c r="E199" s="67" t="s">
        <v>697</v>
      </c>
      <c r="F199" s="67" t="s">
        <v>955</v>
      </c>
      <c r="G199" s="77">
        <v>2.10504E-2</v>
      </c>
      <c r="H199" s="77">
        <v>4.66104E-3</v>
      </c>
      <c r="I199" s="68">
        <v>6.3315494047424696E-6</v>
      </c>
      <c r="J199" s="82">
        <v>0.41980000000000001</v>
      </c>
      <c r="K199" s="83">
        <v>0.41870000000000002</v>
      </c>
      <c r="L199" s="83">
        <v>0.42380000000000001</v>
      </c>
      <c r="M199" s="67">
        <v>189347</v>
      </c>
      <c r="N199" s="69">
        <v>155183</v>
      </c>
    </row>
    <row r="200" spans="1:14">
      <c r="A200" s="208"/>
      <c r="B200" s="66">
        <v>23</v>
      </c>
      <c r="C200" s="67">
        <v>86062211</v>
      </c>
      <c r="D200" s="67" t="s">
        <v>696</v>
      </c>
      <c r="E200" s="67" t="s">
        <v>697</v>
      </c>
      <c r="F200" s="67" t="s">
        <v>945</v>
      </c>
      <c r="G200" s="77">
        <v>2.09815E-2</v>
      </c>
      <c r="H200" s="77">
        <v>4.6494800000000001E-3</v>
      </c>
      <c r="I200" s="68">
        <v>6.43961643344976E-6</v>
      </c>
      <c r="J200" s="82">
        <v>0.41909999999999997</v>
      </c>
      <c r="K200" s="83">
        <v>0.41880000000000001</v>
      </c>
      <c r="L200" s="83">
        <v>0.4214</v>
      </c>
      <c r="M200" s="67">
        <v>190460</v>
      </c>
      <c r="N200" s="69">
        <v>156433</v>
      </c>
    </row>
    <row r="201" spans="1:14">
      <c r="A201" s="208"/>
      <c r="B201" s="66">
        <v>23</v>
      </c>
      <c r="C201" s="67">
        <v>19896419</v>
      </c>
      <c r="D201" s="67" t="s">
        <v>692</v>
      </c>
      <c r="E201" s="67" t="s">
        <v>773</v>
      </c>
      <c r="F201" s="67" t="s">
        <v>772</v>
      </c>
      <c r="G201" s="77">
        <v>3.4615100000000003E-2</v>
      </c>
      <c r="H201" s="77">
        <v>7.6585899999999998E-3</v>
      </c>
      <c r="I201" s="68">
        <v>6.4733635786634703E-6</v>
      </c>
      <c r="J201" s="82">
        <v>8.7050000000000002E-2</v>
      </c>
      <c r="K201" s="83">
        <v>8.9990000000000001E-2</v>
      </c>
      <c r="L201" s="83">
        <v>7.9589999999999994E-2</v>
      </c>
      <c r="M201" s="67">
        <v>176855</v>
      </c>
      <c r="N201" s="69">
        <v>148946</v>
      </c>
    </row>
    <row r="202" spans="1:14">
      <c r="A202" s="208"/>
      <c r="B202" s="66">
        <v>23</v>
      </c>
      <c r="C202" s="67">
        <v>31446332</v>
      </c>
      <c r="D202" s="67" t="s">
        <v>692</v>
      </c>
      <c r="E202" s="67" t="s">
        <v>691</v>
      </c>
      <c r="F202" s="67" t="s">
        <v>932</v>
      </c>
      <c r="G202" s="77">
        <v>-0.148891</v>
      </c>
      <c r="H202" s="77">
        <v>3.3478599999999997E-2</v>
      </c>
      <c r="I202" s="68">
        <v>6.4835072377730003E-6</v>
      </c>
      <c r="J202" s="82">
        <v>3.6410000000000001E-3</v>
      </c>
      <c r="K202" s="83">
        <v>3.8560000000000001E-3</v>
      </c>
      <c r="L202" s="83">
        <v>3.349E-3</v>
      </c>
      <c r="M202" s="67">
        <v>188816</v>
      </c>
      <c r="N202" s="69">
        <v>155573</v>
      </c>
    </row>
    <row r="203" spans="1:14">
      <c r="A203" s="208"/>
      <c r="B203" s="66">
        <v>23</v>
      </c>
      <c r="C203" s="67">
        <v>19797714</v>
      </c>
      <c r="D203" s="67" t="s">
        <v>697</v>
      </c>
      <c r="E203" s="67" t="s">
        <v>692</v>
      </c>
      <c r="F203" s="67" t="s">
        <v>763</v>
      </c>
      <c r="G203" s="77">
        <v>3.21894E-2</v>
      </c>
      <c r="H203" s="77">
        <v>7.1274299999999997E-3</v>
      </c>
      <c r="I203" s="68">
        <v>6.5718856778687604E-6</v>
      </c>
      <c r="J203" s="82">
        <v>0.1166</v>
      </c>
      <c r="K203" s="83">
        <v>0.1169</v>
      </c>
      <c r="L203" s="83">
        <v>0.1157</v>
      </c>
      <c r="M203" s="67">
        <v>190389</v>
      </c>
      <c r="N203" s="69">
        <v>156223</v>
      </c>
    </row>
    <row r="204" spans="1:14">
      <c r="A204" s="208"/>
      <c r="B204" s="66">
        <v>23</v>
      </c>
      <c r="C204" s="67">
        <v>19740937</v>
      </c>
      <c r="D204" s="67" t="s">
        <v>692</v>
      </c>
      <c r="E204" s="67" t="s">
        <v>701</v>
      </c>
      <c r="F204" s="67" t="s">
        <v>742</v>
      </c>
      <c r="G204" s="77">
        <v>2.97609E-2</v>
      </c>
      <c r="H204" s="77">
        <v>6.5936800000000002E-3</v>
      </c>
      <c r="I204" s="68">
        <v>6.6081516344841202E-6</v>
      </c>
      <c r="J204" s="82">
        <v>0.14000000000000001</v>
      </c>
      <c r="K204" s="83">
        <v>0.14069999999999999</v>
      </c>
      <c r="L204" s="83">
        <v>0.13780000000000001</v>
      </c>
      <c r="M204" s="67">
        <v>182358</v>
      </c>
      <c r="N204" s="69">
        <v>150929</v>
      </c>
    </row>
    <row r="205" spans="1:14">
      <c r="A205" s="208"/>
      <c r="B205" s="66">
        <v>23</v>
      </c>
      <c r="C205" s="67">
        <v>19755874</v>
      </c>
      <c r="D205" s="67" t="s">
        <v>696</v>
      </c>
      <c r="E205" s="67" t="s">
        <v>697</v>
      </c>
      <c r="F205" s="67" t="s">
        <v>746</v>
      </c>
      <c r="G205" s="77">
        <v>2.9007600000000001E-2</v>
      </c>
      <c r="H205" s="77">
        <v>6.4268199999999998E-3</v>
      </c>
      <c r="I205" s="68">
        <v>6.6084559581202897E-6</v>
      </c>
      <c r="J205" s="82">
        <v>0.14929999999999999</v>
      </c>
      <c r="K205" s="83">
        <v>0.14960000000000001</v>
      </c>
      <c r="L205" s="83">
        <v>0.14810000000000001</v>
      </c>
      <c r="M205" s="67">
        <v>190755</v>
      </c>
      <c r="N205" s="69">
        <v>156558</v>
      </c>
    </row>
    <row r="206" spans="1:14">
      <c r="A206" s="208"/>
      <c r="B206" s="66">
        <v>23</v>
      </c>
      <c r="C206" s="67">
        <v>86064061</v>
      </c>
      <c r="D206" s="67" t="s">
        <v>696</v>
      </c>
      <c r="E206" s="67" t="s">
        <v>697</v>
      </c>
      <c r="F206" s="67" t="s">
        <v>949</v>
      </c>
      <c r="G206" s="77">
        <v>2.09423E-2</v>
      </c>
      <c r="H206" s="77">
        <v>4.6477100000000002E-3</v>
      </c>
      <c r="I206" s="68">
        <v>6.6464539486909401E-6</v>
      </c>
      <c r="J206" s="82">
        <v>0.41909999999999997</v>
      </c>
      <c r="K206" s="83">
        <v>0.41870000000000002</v>
      </c>
      <c r="L206" s="83">
        <v>0.42149999999999999</v>
      </c>
      <c r="M206" s="67">
        <v>190778</v>
      </c>
      <c r="N206" s="69">
        <v>156619</v>
      </c>
    </row>
    <row r="207" spans="1:14">
      <c r="A207" s="208"/>
      <c r="B207" s="66">
        <v>23</v>
      </c>
      <c r="C207" s="67">
        <v>19907550</v>
      </c>
      <c r="D207" s="67" t="s">
        <v>692</v>
      </c>
      <c r="E207" s="67" t="s">
        <v>706</v>
      </c>
      <c r="F207" s="67" t="s">
        <v>774</v>
      </c>
      <c r="G207" s="77">
        <v>3.1376500000000002E-2</v>
      </c>
      <c r="H207" s="77">
        <v>6.95343E-3</v>
      </c>
      <c r="I207" s="68">
        <v>6.6762101699754199E-6</v>
      </c>
      <c r="J207" s="82">
        <v>0.1227</v>
      </c>
      <c r="K207" s="83">
        <v>0.12379999999999999</v>
      </c>
      <c r="L207" s="83">
        <v>0.1181</v>
      </c>
      <c r="M207" s="67">
        <v>186991</v>
      </c>
      <c r="N207" s="69">
        <v>154143</v>
      </c>
    </row>
    <row r="208" spans="1:14">
      <c r="A208" s="208"/>
      <c r="B208" s="66">
        <v>23</v>
      </c>
      <c r="C208" s="67">
        <v>86056843</v>
      </c>
      <c r="D208" s="67" t="s">
        <v>696</v>
      </c>
      <c r="E208" s="67" t="s">
        <v>697</v>
      </c>
      <c r="F208" s="67" t="s">
        <v>940</v>
      </c>
      <c r="G208" s="77">
        <v>2.0945399999999999E-2</v>
      </c>
      <c r="H208" s="77">
        <v>4.6501700000000003E-3</v>
      </c>
      <c r="I208" s="68">
        <v>6.7002344577015302E-6</v>
      </c>
      <c r="J208" s="82">
        <v>0.41899999999999998</v>
      </c>
      <c r="K208" s="83">
        <v>0.41870000000000002</v>
      </c>
      <c r="L208" s="83">
        <v>0.42130000000000001</v>
      </c>
      <c r="M208" s="67">
        <v>190376</v>
      </c>
      <c r="N208" s="69">
        <v>156378</v>
      </c>
    </row>
    <row r="209" spans="1:14">
      <c r="A209" s="208"/>
      <c r="B209" s="66">
        <v>23</v>
      </c>
      <c r="C209" s="67">
        <v>86054138</v>
      </c>
      <c r="D209" s="67" t="s">
        <v>697</v>
      </c>
      <c r="E209" s="67" t="s">
        <v>692</v>
      </c>
      <c r="F209" s="67" t="s">
        <v>939</v>
      </c>
      <c r="G209" s="77">
        <v>2.09354E-2</v>
      </c>
      <c r="H209" s="77">
        <v>4.6509699999999999E-3</v>
      </c>
      <c r="I209" s="68">
        <v>6.7932875807407804E-6</v>
      </c>
      <c r="J209" s="82">
        <v>0.41849999999999998</v>
      </c>
      <c r="K209" s="83">
        <v>0.41830000000000001</v>
      </c>
      <c r="L209" s="83">
        <v>0.4209</v>
      </c>
      <c r="M209" s="67">
        <v>190355</v>
      </c>
      <c r="N209" s="69">
        <v>156359</v>
      </c>
    </row>
    <row r="210" spans="1:14">
      <c r="A210" s="208"/>
      <c r="B210" s="66">
        <v>23</v>
      </c>
      <c r="C210" s="67">
        <v>86059914</v>
      </c>
      <c r="D210" s="67" t="s">
        <v>697</v>
      </c>
      <c r="E210" s="67" t="s">
        <v>696</v>
      </c>
      <c r="F210" s="67" t="s">
        <v>942</v>
      </c>
      <c r="G210" s="77">
        <v>2.0932099999999999E-2</v>
      </c>
      <c r="H210" s="77">
        <v>4.6502599999999998E-3</v>
      </c>
      <c r="I210" s="68">
        <v>6.7937568606304101E-6</v>
      </c>
      <c r="J210" s="82">
        <v>0.41899999999999998</v>
      </c>
      <c r="K210" s="83">
        <v>0.41870000000000002</v>
      </c>
      <c r="L210" s="83">
        <v>0.4214</v>
      </c>
      <c r="M210" s="67">
        <v>190382</v>
      </c>
      <c r="N210" s="69">
        <v>156345</v>
      </c>
    </row>
    <row r="211" spans="1:14">
      <c r="A211" s="208"/>
      <c r="B211" s="66">
        <v>23</v>
      </c>
      <c r="C211" s="67">
        <v>20316602</v>
      </c>
      <c r="D211" s="67" t="s">
        <v>925</v>
      </c>
      <c r="E211" s="67" t="s">
        <v>696</v>
      </c>
      <c r="F211" s="67" t="s">
        <v>924</v>
      </c>
      <c r="G211" s="77">
        <v>-2.8340199999999999E-2</v>
      </c>
      <c r="H211" s="77">
        <v>6.2891500000000003E-3</v>
      </c>
      <c r="I211" s="68">
        <v>6.8026793404742302E-6</v>
      </c>
      <c r="J211" s="82">
        <v>0.1706</v>
      </c>
      <c r="K211" s="83">
        <v>0.17019999999999999</v>
      </c>
      <c r="L211" s="83">
        <v>0.16950000000000001</v>
      </c>
      <c r="M211" s="67">
        <v>157695</v>
      </c>
      <c r="N211" s="69">
        <v>137747</v>
      </c>
    </row>
    <row r="212" spans="1:14">
      <c r="A212" s="208"/>
      <c r="B212" s="66">
        <v>23</v>
      </c>
      <c r="C212" s="67">
        <v>86057847</v>
      </c>
      <c r="D212" s="67" t="s">
        <v>692</v>
      </c>
      <c r="E212" s="67" t="s">
        <v>696</v>
      </c>
      <c r="F212" s="67" t="s">
        <v>941</v>
      </c>
      <c r="G212" s="77">
        <v>2.0930399999999998E-2</v>
      </c>
      <c r="H212" s="77">
        <v>4.6502999999999996E-3</v>
      </c>
      <c r="I212" s="68">
        <v>6.8065964047982602E-6</v>
      </c>
      <c r="J212" s="82">
        <v>0.41889999999999999</v>
      </c>
      <c r="K212" s="83">
        <v>0.41860000000000003</v>
      </c>
      <c r="L212" s="83">
        <v>0.42109999999999997</v>
      </c>
      <c r="M212" s="67">
        <v>190402</v>
      </c>
      <c r="N212" s="69">
        <v>156393</v>
      </c>
    </row>
    <row r="213" spans="1:14">
      <c r="A213" s="208"/>
      <c r="B213" s="66">
        <v>23</v>
      </c>
      <c r="C213" s="67">
        <v>19775680</v>
      </c>
      <c r="D213" s="67" t="s">
        <v>755</v>
      </c>
      <c r="E213" s="67" t="s">
        <v>692</v>
      </c>
      <c r="F213" s="67" t="s">
        <v>754</v>
      </c>
      <c r="G213" s="77">
        <v>2.9134699999999999E-2</v>
      </c>
      <c r="H213" s="77">
        <v>6.4644100000000003E-3</v>
      </c>
      <c r="I213" s="68">
        <v>6.8172622345152899E-6</v>
      </c>
      <c r="J213" s="82">
        <v>0.1477</v>
      </c>
      <c r="K213" s="83">
        <v>0.1479</v>
      </c>
      <c r="L213" s="83">
        <v>0.14630000000000001</v>
      </c>
      <c r="M213" s="67">
        <v>189711</v>
      </c>
      <c r="N213" s="69">
        <v>155830</v>
      </c>
    </row>
    <row r="214" spans="1:14">
      <c r="A214" s="208"/>
      <c r="B214" s="66">
        <v>23</v>
      </c>
      <c r="C214" s="67">
        <v>19756041</v>
      </c>
      <c r="D214" s="67" t="s">
        <v>697</v>
      </c>
      <c r="E214" s="67" t="s">
        <v>748</v>
      </c>
      <c r="F214" s="67" t="s">
        <v>747</v>
      </c>
      <c r="G214" s="77">
        <v>2.8981199999999999E-2</v>
      </c>
      <c r="H214" s="77">
        <v>6.4304799999999997E-3</v>
      </c>
      <c r="I214" s="68">
        <v>6.8186751402860096E-6</v>
      </c>
      <c r="J214" s="82">
        <v>0.14949999999999999</v>
      </c>
      <c r="K214" s="83">
        <v>0.14979999999999999</v>
      </c>
      <c r="L214" s="83">
        <v>0.1482</v>
      </c>
      <c r="M214" s="67">
        <v>190552</v>
      </c>
      <c r="N214" s="69">
        <v>156344</v>
      </c>
    </row>
    <row r="215" spans="1:14">
      <c r="A215" s="208"/>
      <c r="B215" s="66">
        <v>23</v>
      </c>
      <c r="C215" s="67">
        <v>19811742</v>
      </c>
      <c r="D215" s="67" t="s">
        <v>697</v>
      </c>
      <c r="E215" s="67" t="s">
        <v>692</v>
      </c>
      <c r="F215" s="67" t="s">
        <v>768</v>
      </c>
      <c r="G215" s="77">
        <v>3.20825E-2</v>
      </c>
      <c r="H215" s="77">
        <v>7.1168400000000001E-3</v>
      </c>
      <c r="I215" s="68">
        <v>6.8314044768830997E-6</v>
      </c>
      <c r="J215" s="82">
        <v>0.1168</v>
      </c>
      <c r="K215" s="83">
        <v>0.11700000000000001</v>
      </c>
      <c r="L215" s="83">
        <v>0.1154</v>
      </c>
      <c r="M215" s="67">
        <v>190134</v>
      </c>
      <c r="N215" s="69">
        <v>156151</v>
      </c>
    </row>
    <row r="216" spans="1:14">
      <c r="A216" s="208"/>
      <c r="B216" s="66">
        <v>23</v>
      </c>
      <c r="C216" s="67">
        <v>20341733</v>
      </c>
      <c r="D216" s="67" t="s">
        <v>696</v>
      </c>
      <c r="E216" s="67" t="s">
        <v>692</v>
      </c>
      <c r="F216" s="67" t="s">
        <v>931</v>
      </c>
      <c r="G216" s="77">
        <v>2.7369500000000001E-2</v>
      </c>
      <c r="H216" s="77">
        <v>6.0783E-3</v>
      </c>
      <c r="I216" s="68">
        <v>6.9033517058076598E-6</v>
      </c>
      <c r="J216" s="82">
        <v>0.1729</v>
      </c>
      <c r="K216" s="83">
        <v>0.17349999999999999</v>
      </c>
      <c r="L216" s="83">
        <v>0.17019999999999999</v>
      </c>
      <c r="M216" s="67">
        <v>172374</v>
      </c>
      <c r="N216" s="69">
        <v>145811</v>
      </c>
    </row>
    <row r="217" spans="1:14">
      <c r="A217" s="208"/>
      <c r="B217" s="66">
        <v>23</v>
      </c>
      <c r="C217" s="67">
        <v>86067456</v>
      </c>
      <c r="D217" s="67" t="s">
        <v>691</v>
      </c>
      <c r="E217" s="67" t="s">
        <v>697</v>
      </c>
      <c r="F217" s="67" t="s">
        <v>953</v>
      </c>
      <c r="G217" s="77">
        <v>2.0910000000000002E-2</v>
      </c>
      <c r="H217" s="77">
        <v>4.6489699999999997E-3</v>
      </c>
      <c r="I217" s="68">
        <v>6.9065315488832897E-6</v>
      </c>
      <c r="J217" s="82">
        <v>0.41889999999999999</v>
      </c>
      <c r="K217" s="83">
        <v>0.41860000000000003</v>
      </c>
      <c r="L217" s="83">
        <v>0.42130000000000001</v>
      </c>
      <c r="M217" s="67">
        <v>190703</v>
      </c>
      <c r="N217" s="69">
        <v>156536</v>
      </c>
    </row>
    <row r="218" spans="1:14">
      <c r="A218" s="208"/>
      <c r="B218" s="66">
        <v>23</v>
      </c>
      <c r="C218" s="67">
        <v>86063102</v>
      </c>
      <c r="D218" s="67" t="s">
        <v>692</v>
      </c>
      <c r="E218" s="67" t="s">
        <v>696</v>
      </c>
      <c r="F218" s="67" t="s">
        <v>946</v>
      </c>
      <c r="G218" s="77">
        <v>2.0908300000000001E-2</v>
      </c>
      <c r="H218" s="77">
        <v>4.6495299999999998E-3</v>
      </c>
      <c r="I218" s="68">
        <v>6.9364937611924096E-6</v>
      </c>
      <c r="J218" s="82">
        <v>0.41799999999999998</v>
      </c>
      <c r="K218" s="83">
        <v>0.41760000000000003</v>
      </c>
      <c r="L218" s="83">
        <v>0.4204</v>
      </c>
      <c r="M218" s="67">
        <v>190783</v>
      </c>
      <c r="N218" s="69">
        <v>156617</v>
      </c>
    </row>
    <row r="219" spans="1:14">
      <c r="A219" s="208"/>
      <c r="B219" s="66">
        <v>23</v>
      </c>
      <c r="C219" s="67">
        <v>86071151</v>
      </c>
      <c r="D219" s="67" t="s">
        <v>692</v>
      </c>
      <c r="E219" s="67" t="s">
        <v>697</v>
      </c>
      <c r="F219" s="67" t="s">
        <v>960</v>
      </c>
      <c r="G219" s="77">
        <v>2.0920399999999999E-2</v>
      </c>
      <c r="H219" s="77">
        <v>4.6523099999999998E-3</v>
      </c>
      <c r="I219" s="68">
        <v>6.9395290798616599E-6</v>
      </c>
      <c r="J219" s="82">
        <v>0.41849999999999998</v>
      </c>
      <c r="K219" s="83">
        <v>0.41810000000000003</v>
      </c>
      <c r="L219" s="83">
        <v>0.4209</v>
      </c>
      <c r="M219" s="67">
        <v>190366</v>
      </c>
      <c r="N219" s="69">
        <v>156436</v>
      </c>
    </row>
    <row r="220" spans="1:14">
      <c r="A220" s="208"/>
      <c r="B220" s="66">
        <v>23</v>
      </c>
      <c r="C220" s="67">
        <v>20252492</v>
      </c>
      <c r="D220" s="67" t="s">
        <v>692</v>
      </c>
      <c r="E220" s="67" t="s">
        <v>691</v>
      </c>
      <c r="F220" s="67" t="s">
        <v>914</v>
      </c>
      <c r="G220" s="77">
        <v>2.8683699999999999E-2</v>
      </c>
      <c r="H220" s="77">
        <v>6.3776700000000002E-3</v>
      </c>
      <c r="I220" s="68">
        <v>7.1201640502684797E-6</v>
      </c>
      <c r="J220" s="82">
        <v>0.1525</v>
      </c>
      <c r="K220" s="83">
        <v>0.15229999999999999</v>
      </c>
      <c r="L220" s="83">
        <v>0.15079999999999999</v>
      </c>
      <c r="M220" s="67">
        <v>189727</v>
      </c>
      <c r="N220" s="69">
        <v>155883</v>
      </c>
    </row>
    <row r="221" spans="1:14">
      <c r="A221" s="208"/>
      <c r="B221" s="66">
        <v>23</v>
      </c>
      <c r="C221" s="67">
        <v>20002303</v>
      </c>
      <c r="D221" s="67" t="s">
        <v>692</v>
      </c>
      <c r="E221" s="67" t="s">
        <v>691</v>
      </c>
      <c r="F221" s="67" t="s">
        <v>817</v>
      </c>
      <c r="G221" s="77">
        <v>2.69397E-2</v>
      </c>
      <c r="H221" s="77">
        <v>5.99141E-3</v>
      </c>
      <c r="I221" s="68">
        <v>7.12590453736141E-6</v>
      </c>
      <c r="J221" s="82">
        <v>0.1784</v>
      </c>
      <c r="K221" s="83">
        <v>0.1784</v>
      </c>
      <c r="L221" s="83">
        <v>0.17630000000000001</v>
      </c>
      <c r="M221" s="67">
        <v>190131</v>
      </c>
      <c r="N221" s="69">
        <v>156184</v>
      </c>
    </row>
    <row r="222" spans="1:14">
      <c r="A222" s="208"/>
      <c r="B222" s="66">
        <v>23</v>
      </c>
      <c r="C222" s="67">
        <v>86064515</v>
      </c>
      <c r="D222" s="67" t="s">
        <v>697</v>
      </c>
      <c r="E222" s="67" t="s">
        <v>727</v>
      </c>
      <c r="F222" s="67" t="s">
        <v>951</v>
      </c>
      <c r="G222" s="77">
        <v>2.0944600000000001E-2</v>
      </c>
      <c r="H222" s="77">
        <v>4.6685900000000002E-3</v>
      </c>
      <c r="I222" s="68">
        <v>7.2905450850094401E-6</v>
      </c>
      <c r="J222" s="82">
        <v>0.41370000000000001</v>
      </c>
      <c r="K222" s="83">
        <v>0.41460000000000002</v>
      </c>
      <c r="L222" s="83">
        <v>0.41310000000000002</v>
      </c>
      <c r="M222" s="67">
        <v>188916</v>
      </c>
      <c r="N222" s="69">
        <v>154631</v>
      </c>
    </row>
    <row r="223" spans="1:14">
      <c r="A223" s="208"/>
      <c r="B223" s="66">
        <v>23</v>
      </c>
      <c r="C223" s="67">
        <v>19998530</v>
      </c>
      <c r="D223" s="67" t="s">
        <v>692</v>
      </c>
      <c r="E223" s="67" t="s">
        <v>691</v>
      </c>
      <c r="F223" s="67" t="s">
        <v>811</v>
      </c>
      <c r="G223" s="77">
        <v>2.6946299999999999E-2</v>
      </c>
      <c r="H223" s="77">
        <v>5.9996399999999997E-3</v>
      </c>
      <c r="I223" s="68">
        <v>7.2977671129122104E-6</v>
      </c>
      <c r="J223" s="82">
        <v>0.17749999999999999</v>
      </c>
      <c r="K223" s="83">
        <v>0.17749999999999999</v>
      </c>
      <c r="L223" s="83">
        <v>0.17560000000000001</v>
      </c>
      <c r="M223" s="67">
        <v>190277</v>
      </c>
      <c r="N223" s="69">
        <v>156240</v>
      </c>
    </row>
    <row r="224" spans="1:14">
      <c r="A224" s="208"/>
      <c r="B224" s="66">
        <v>23</v>
      </c>
      <c r="C224" s="67">
        <v>20155044</v>
      </c>
      <c r="D224" s="67" t="s">
        <v>697</v>
      </c>
      <c r="E224" s="67" t="s">
        <v>696</v>
      </c>
      <c r="F224" s="67" t="s">
        <v>888</v>
      </c>
      <c r="G224" s="77">
        <v>2.6069800000000001E-2</v>
      </c>
      <c r="H224" s="77">
        <v>5.8065299999999999E-3</v>
      </c>
      <c r="I224" s="68">
        <v>7.3339847065895296E-6</v>
      </c>
      <c r="J224" s="82">
        <v>0.1933</v>
      </c>
      <c r="K224" s="83">
        <v>0.19320000000000001</v>
      </c>
      <c r="L224" s="83">
        <v>0.1913</v>
      </c>
      <c r="M224" s="67">
        <v>189452</v>
      </c>
      <c r="N224" s="69">
        <v>155769</v>
      </c>
    </row>
    <row r="225" spans="1:14">
      <c r="A225" s="208"/>
      <c r="B225" s="66">
        <v>23</v>
      </c>
      <c r="C225" s="67">
        <v>86074397</v>
      </c>
      <c r="D225" s="67" t="s">
        <v>692</v>
      </c>
      <c r="E225" s="67" t="s">
        <v>691</v>
      </c>
      <c r="F225" s="67" t="s">
        <v>963</v>
      </c>
      <c r="G225" s="77">
        <v>2.0852900000000001E-2</v>
      </c>
      <c r="H225" s="77">
        <v>4.6538300000000003E-3</v>
      </c>
      <c r="I225" s="68">
        <v>7.4791113654076301E-6</v>
      </c>
      <c r="J225" s="82">
        <v>0.41899999999999998</v>
      </c>
      <c r="K225" s="83">
        <v>0.41860000000000003</v>
      </c>
      <c r="L225" s="83">
        <v>0.42130000000000001</v>
      </c>
      <c r="M225" s="67">
        <v>190194</v>
      </c>
      <c r="N225" s="69">
        <v>156315</v>
      </c>
    </row>
    <row r="226" spans="1:14">
      <c r="A226" s="208"/>
      <c r="B226" s="66">
        <v>23</v>
      </c>
      <c r="C226" s="67">
        <v>86070055</v>
      </c>
      <c r="D226" s="67" t="s">
        <v>696</v>
      </c>
      <c r="E226" s="67" t="s">
        <v>691</v>
      </c>
      <c r="F226" s="67" t="s">
        <v>957</v>
      </c>
      <c r="G226" s="77">
        <v>2.0838700000000002E-2</v>
      </c>
      <c r="H226" s="77">
        <v>4.6512200000000002E-3</v>
      </c>
      <c r="I226" s="68">
        <v>7.49825144703939E-6</v>
      </c>
      <c r="J226" s="82">
        <v>0.41810000000000003</v>
      </c>
      <c r="K226" s="83">
        <v>0.41770000000000002</v>
      </c>
      <c r="L226" s="83">
        <v>0.4204</v>
      </c>
      <c r="M226" s="67">
        <v>190531</v>
      </c>
      <c r="N226" s="69">
        <v>156509</v>
      </c>
    </row>
    <row r="227" spans="1:14">
      <c r="A227" s="208"/>
      <c r="B227" s="66">
        <v>23</v>
      </c>
      <c r="C227" s="67">
        <v>86064948</v>
      </c>
      <c r="D227" s="67" t="s">
        <v>691</v>
      </c>
      <c r="E227" s="67" t="s">
        <v>696</v>
      </c>
      <c r="F227" s="67" t="s">
        <v>952</v>
      </c>
      <c r="G227" s="77">
        <v>2.0875999999999999E-2</v>
      </c>
      <c r="H227" s="77">
        <v>4.6613999999999996E-3</v>
      </c>
      <c r="I227" s="68">
        <v>7.5610132652309802E-6</v>
      </c>
      <c r="J227" s="82">
        <v>0.4163</v>
      </c>
      <c r="K227" s="83">
        <v>0.41639999999999999</v>
      </c>
      <c r="L227" s="83">
        <v>0.41789999999999999</v>
      </c>
      <c r="M227" s="67">
        <v>189674</v>
      </c>
      <c r="N227" s="69">
        <v>155780</v>
      </c>
    </row>
    <row r="228" spans="1:14">
      <c r="A228" s="208"/>
      <c r="B228" s="66">
        <v>23</v>
      </c>
      <c r="C228" s="67">
        <v>86079037</v>
      </c>
      <c r="D228" s="67" t="s">
        <v>691</v>
      </c>
      <c r="E228" s="67" t="s">
        <v>692</v>
      </c>
      <c r="F228" s="67" t="s">
        <v>970</v>
      </c>
      <c r="G228" s="77">
        <v>2.0827499999999999E-2</v>
      </c>
      <c r="H228" s="77">
        <v>4.6522500000000001E-3</v>
      </c>
      <c r="I228" s="68">
        <v>7.6169306239916601E-6</v>
      </c>
      <c r="J228" s="82">
        <v>0.4209</v>
      </c>
      <c r="K228" s="83">
        <v>0.42030000000000001</v>
      </c>
      <c r="L228" s="83">
        <v>0.42330000000000001</v>
      </c>
      <c r="M228" s="67">
        <v>190021</v>
      </c>
      <c r="N228" s="69">
        <v>156244</v>
      </c>
    </row>
    <row r="229" spans="1:14">
      <c r="A229" s="208"/>
      <c r="B229" s="66">
        <v>23</v>
      </c>
      <c r="C229" s="67">
        <v>86083760</v>
      </c>
      <c r="D229" s="67" t="s">
        <v>697</v>
      </c>
      <c r="E229" s="67" t="s">
        <v>691</v>
      </c>
      <c r="F229" s="67" t="s">
        <v>973</v>
      </c>
      <c r="G229" s="77">
        <v>2.0825400000000001E-2</v>
      </c>
      <c r="H229" s="77">
        <v>4.6545500000000004E-3</v>
      </c>
      <c r="I229" s="68">
        <v>7.71347364524557E-6</v>
      </c>
      <c r="J229" s="82">
        <v>0.41870000000000002</v>
      </c>
      <c r="K229" s="83">
        <v>0.41830000000000001</v>
      </c>
      <c r="L229" s="83">
        <v>0.42109999999999997</v>
      </c>
      <c r="M229" s="67">
        <v>190307</v>
      </c>
      <c r="N229" s="69">
        <v>156374</v>
      </c>
    </row>
    <row r="230" spans="1:14">
      <c r="A230" s="208"/>
      <c r="B230" s="66">
        <v>23</v>
      </c>
      <c r="C230" s="67">
        <v>19538777</v>
      </c>
      <c r="D230" s="67" t="s">
        <v>691</v>
      </c>
      <c r="E230" s="67" t="s">
        <v>696</v>
      </c>
      <c r="F230" s="67" t="s">
        <v>731</v>
      </c>
      <c r="G230" s="77">
        <v>3.08364E-2</v>
      </c>
      <c r="H230" s="77">
        <v>6.8857099999999997E-3</v>
      </c>
      <c r="I230" s="68">
        <v>7.7884314176139004E-6</v>
      </c>
      <c r="J230" s="82">
        <v>0.1188</v>
      </c>
      <c r="K230" s="83">
        <v>0.12089999999999999</v>
      </c>
      <c r="L230" s="83">
        <v>0.1135</v>
      </c>
      <c r="M230" s="67">
        <v>165301</v>
      </c>
      <c r="N230" s="69">
        <v>143015</v>
      </c>
    </row>
    <row r="231" spans="1:14">
      <c r="A231" s="208"/>
      <c r="B231" s="66">
        <v>23</v>
      </c>
      <c r="C231" s="67">
        <v>19795815</v>
      </c>
      <c r="D231" s="67" t="s">
        <v>691</v>
      </c>
      <c r="E231" s="67" t="s">
        <v>692</v>
      </c>
      <c r="F231" s="67" t="s">
        <v>762</v>
      </c>
      <c r="G231" s="77">
        <v>3.14778E-2</v>
      </c>
      <c r="H231" s="77">
        <v>7.0280400000000002E-3</v>
      </c>
      <c r="I231" s="68">
        <v>7.8191581996444304E-6</v>
      </c>
      <c r="J231" s="82">
        <v>0.1208</v>
      </c>
      <c r="K231" s="83">
        <v>0.1207</v>
      </c>
      <c r="L231" s="83">
        <v>0.1196</v>
      </c>
      <c r="M231" s="67">
        <v>190025</v>
      </c>
      <c r="N231" s="69">
        <v>155963</v>
      </c>
    </row>
    <row r="232" spans="1:14">
      <c r="A232" s="208"/>
      <c r="B232" s="66">
        <v>23</v>
      </c>
      <c r="C232" s="67">
        <v>86074414</v>
      </c>
      <c r="D232" s="67" t="s">
        <v>697</v>
      </c>
      <c r="E232" s="67" t="s">
        <v>696</v>
      </c>
      <c r="F232" s="67" t="s">
        <v>964</v>
      </c>
      <c r="G232" s="77">
        <v>2.08016E-2</v>
      </c>
      <c r="H232" s="77">
        <v>4.6540000000000002E-3</v>
      </c>
      <c r="I232" s="68">
        <v>7.8809759102242305E-6</v>
      </c>
      <c r="J232" s="82">
        <v>0.41830000000000001</v>
      </c>
      <c r="K232" s="83">
        <v>0.41789999999999999</v>
      </c>
      <c r="L232" s="83">
        <v>0.42070000000000002</v>
      </c>
      <c r="M232" s="67">
        <v>190387</v>
      </c>
      <c r="N232" s="69">
        <v>156419</v>
      </c>
    </row>
    <row r="233" spans="1:14">
      <c r="A233" s="208"/>
      <c r="B233" s="66">
        <v>23</v>
      </c>
      <c r="C233" s="67">
        <v>86072233</v>
      </c>
      <c r="D233" s="67" t="s">
        <v>691</v>
      </c>
      <c r="E233" s="67" t="s">
        <v>692</v>
      </c>
      <c r="F233" s="67" t="s">
        <v>961</v>
      </c>
      <c r="G233" s="77">
        <v>2.07859E-2</v>
      </c>
      <c r="H233" s="77">
        <v>4.6513500000000003E-3</v>
      </c>
      <c r="I233" s="68">
        <v>7.9096997843681204E-6</v>
      </c>
      <c r="J233" s="82">
        <v>0.42120000000000002</v>
      </c>
      <c r="K233" s="83">
        <v>0.42059999999999997</v>
      </c>
      <c r="L233" s="83">
        <v>0.4234</v>
      </c>
      <c r="M233" s="67">
        <v>190044</v>
      </c>
      <c r="N233" s="69">
        <v>156237</v>
      </c>
    </row>
    <row r="234" spans="1:14">
      <c r="A234" s="208"/>
      <c r="B234" s="66">
        <v>23</v>
      </c>
      <c r="C234" s="67">
        <v>86072569</v>
      </c>
      <c r="D234" s="67" t="s">
        <v>697</v>
      </c>
      <c r="E234" s="67" t="s">
        <v>696</v>
      </c>
      <c r="F234" s="67" t="s">
        <v>962</v>
      </c>
      <c r="G234" s="77">
        <v>2.0765700000000002E-2</v>
      </c>
      <c r="H234" s="77">
        <v>4.6529199999999996E-3</v>
      </c>
      <c r="I234" s="68">
        <v>8.12924102122719E-6</v>
      </c>
      <c r="J234" s="82">
        <v>0.41980000000000001</v>
      </c>
      <c r="K234" s="83">
        <v>0.41930000000000001</v>
      </c>
      <c r="L234" s="83">
        <v>0.42209999999999998</v>
      </c>
      <c r="M234" s="67">
        <v>190137</v>
      </c>
      <c r="N234" s="69">
        <v>156285</v>
      </c>
    </row>
    <row r="235" spans="1:14">
      <c r="A235" s="208"/>
      <c r="B235" s="66">
        <v>23</v>
      </c>
      <c r="C235" s="67">
        <v>86067479</v>
      </c>
      <c r="D235" s="67" t="s">
        <v>696</v>
      </c>
      <c r="E235" s="67" t="s">
        <v>697</v>
      </c>
      <c r="F235" s="67" t="s">
        <v>954</v>
      </c>
      <c r="G235" s="77">
        <v>2.07361E-2</v>
      </c>
      <c r="H235" s="77">
        <v>4.64789E-3</v>
      </c>
      <c r="I235" s="68">
        <v>8.1882293758854596E-6</v>
      </c>
      <c r="J235" s="82">
        <v>0.42009999999999997</v>
      </c>
      <c r="K235" s="83">
        <v>0.41970000000000002</v>
      </c>
      <c r="L235" s="83">
        <v>0.42249999999999999</v>
      </c>
      <c r="M235" s="67">
        <v>190553</v>
      </c>
      <c r="N235" s="69">
        <v>156450</v>
      </c>
    </row>
    <row r="236" spans="1:14">
      <c r="A236" s="208"/>
      <c r="B236" s="66">
        <v>23</v>
      </c>
      <c r="C236" s="67">
        <v>86078831</v>
      </c>
      <c r="D236" s="67" t="s">
        <v>697</v>
      </c>
      <c r="E236" s="67" t="s">
        <v>696</v>
      </c>
      <c r="F236" s="67" t="s">
        <v>969</v>
      </c>
      <c r="G236" s="77">
        <v>2.0756899999999998E-2</v>
      </c>
      <c r="H236" s="77">
        <v>4.6539600000000004E-3</v>
      </c>
      <c r="I236" s="68">
        <v>8.24062212582964E-6</v>
      </c>
      <c r="J236" s="82">
        <v>0.41880000000000001</v>
      </c>
      <c r="K236" s="83">
        <v>0.41839999999999999</v>
      </c>
      <c r="L236" s="83">
        <v>0.42120000000000002</v>
      </c>
      <c r="M236" s="67">
        <v>190316</v>
      </c>
      <c r="N236" s="69">
        <v>156378</v>
      </c>
    </row>
    <row r="237" spans="1:14">
      <c r="A237" s="208"/>
      <c r="B237" s="66">
        <v>23</v>
      </c>
      <c r="C237" s="67">
        <v>19820769</v>
      </c>
      <c r="D237" s="67" t="s">
        <v>691</v>
      </c>
      <c r="E237" s="67" t="s">
        <v>692</v>
      </c>
      <c r="F237" s="67" t="s">
        <v>769</v>
      </c>
      <c r="G237" s="77">
        <v>3.2144699999999998E-2</v>
      </c>
      <c r="H237" s="77">
        <v>7.1999799999999999E-3</v>
      </c>
      <c r="I237" s="68">
        <v>8.3727861692812393E-6</v>
      </c>
      <c r="J237" s="82">
        <v>0.11360000000000001</v>
      </c>
      <c r="K237" s="83">
        <v>0.1139</v>
      </c>
      <c r="L237" s="83">
        <v>0.11260000000000001</v>
      </c>
      <c r="M237" s="67">
        <v>190212</v>
      </c>
      <c r="N237" s="69">
        <v>156196</v>
      </c>
    </row>
    <row r="238" spans="1:14">
      <c r="A238" s="208"/>
      <c r="B238" s="66">
        <v>23</v>
      </c>
      <c r="C238" s="67">
        <v>19572198</v>
      </c>
      <c r="D238" s="67" t="s">
        <v>691</v>
      </c>
      <c r="E238" s="67" t="s">
        <v>734</v>
      </c>
      <c r="F238" s="67" t="s">
        <v>733</v>
      </c>
      <c r="G238" s="77">
        <v>2.9576600000000002E-2</v>
      </c>
      <c r="H238" s="77">
        <v>6.6270599999999997E-3</v>
      </c>
      <c r="I238" s="68">
        <v>8.3750999752450696E-6</v>
      </c>
      <c r="J238" s="82">
        <v>0.13869999999999999</v>
      </c>
      <c r="K238" s="83">
        <v>0.1391</v>
      </c>
      <c r="L238" s="83">
        <v>0.13700000000000001</v>
      </c>
      <c r="M238" s="67">
        <v>183960</v>
      </c>
      <c r="N238" s="69">
        <v>153001</v>
      </c>
    </row>
    <row r="239" spans="1:14">
      <c r="A239" s="208"/>
      <c r="B239" s="66">
        <v>23</v>
      </c>
      <c r="C239" s="67">
        <v>19771014</v>
      </c>
      <c r="D239" s="67" t="s">
        <v>697</v>
      </c>
      <c r="E239" s="67" t="s">
        <v>696</v>
      </c>
      <c r="F239" s="67" t="s">
        <v>750</v>
      </c>
      <c r="G239" s="77">
        <v>2.92158E-2</v>
      </c>
      <c r="H239" s="77">
        <v>6.5469600000000001E-3</v>
      </c>
      <c r="I239" s="68">
        <v>8.3969196993375007E-6</v>
      </c>
      <c r="J239" s="82">
        <v>0.1426</v>
      </c>
      <c r="K239" s="83">
        <v>0.1429</v>
      </c>
      <c r="L239" s="83">
        <v>0.14130000000000001</v>
      </c>
      <c r="M239" s="67">
        <v>190367</v>
      </c>
      <c r="N239" s="69">
        <v>156354</v>
      </c>
    </row>
    <row r="240" spans="1:14">
      <c r="A240" s="208"/>
      <c r="B240" s="66">
        <v>23</v>
      </c>
      <c r="C240" s="67">
        <v>86081494</v>
      </c>
      <c r="D240" s="67" t="s">
        <v>727</v>
      </c>
      <c r="E240" s="67" t="s">
        <v>697</v>
      </c>
      <c r="F240" s="67" t="s">
        <v>972</v>
      </c>
      <c r="G240" s="77">
        <v>2.0783699999999999E-2</v>
      </c>
      <c r="H240" s="77">
        <v>4.6645799999999998E-3</v>
      </c>
      <c r="I240" s="68">
        <v>8.4114331942845001E-6</v>
      </c>
      <c r="J240" s="82">
        <v>0.42</v>
      </c>
      <c r="K240" s="83">
        <v>0.41880000000000001</v>
      </c>
      <c r="L240" s="83">
        <v>0.4239</v>
      </c>
      <c r="M240" s="67">
        <v>189489</v>
      </c>
      <c r="N240" s="69">
        <v>155193</v>
      </c>
    </row>
    <row r="241" spans="1:14">
      <c r="A241" s="208"/>
      <c r="B241" s="66">
        <v>23</v>
      </c>
      <c r="C241" s="67">
        <v>86074734</v>
      </c>
      <c r="D241" s="67" t="s">
        <v>696</v>
      </c>
      <c r="E241" s="67" t="s">
        <v>691</v>
      </c>
      <c r="F241" s="67" t="s">
        <v>965</v>
      </c>
      <c r="G241" s="77">
        <v>2.07157E-2</v>
      </c>
      <c r="H241" s="77">
        <v>4.6517700000000004E-3</v>
      </c>
      <c r="I241" s="68">
        <v>8.5027615506524693E-6</v>
      </c>
      <c r="J241" s="82">
        <v>0.42030000000000001</v>
      </c>
      <c r="K241" s="83">
        <v>0.4199</v>
      </c>
      <c r="L241" s="83">
        <v>0.42259999999999998</v>
      </c>
      <c r="M241" s="67">
        <v>190204</v>
      </c>
      <c r="N241" s="69">
        <v>156316</v>
      </c>
    </row>
    <row r="242" spans="1:14">
      <c r="A242" s="208"/>
      <c r="B242" s="66">
        <v>23</v>
      </c>
      <c r="C242" s="67">
        <v>19773697</v>
      </c>
      <c r="D242" s="67" t="s">
        <v>696</v>
      </c>
      <c r="E242" s="67" t="s">
        <v>697</v>
      </c>
      <c r="F242" s="67" t="s">
        <v>752</v>
      </c>
      <c r="G242" s="77">
        <v>2.90668E-2</v>
      </c>
      <c r="H242" s="77">
        <v>6.5210499999999996E-3</v>
      </c>
      <c r="I242" s="68">
        <v>8.59666493626086E-6</v>
      </c>
      <c r="J242" s="82">
        <v>0.1439</v>
      </c>
      <c r="K242" s="83">
        <v>0.14419999999999999</v>
      </c>
      <c r="L242" s="83">
        <v>0.14269999999999999</v>
      </c>
      <c r="M242" s="67">
        <v>190210</v>
      </c>
      <c r="N242" s="69">
        <v>156180</v>
      </c>
    </row>
    <row r="243" spans="1:14">
      <c r="A243" s="208"/>
      <c r="B243" s="66">
        <v>23</v>
      </c>
      <c r="C243" s="67">
        <v>19778519</v>
      </c>
      <c r="D243" s="67" t="s">
        <v>692</v>
      </c>
      <c r="E243" s="67" t="s">
        <v>696</v>
      </c>
      <c r="F243" s="67" t="s">
        <v>758</v>
      </c>
      <c r="G243" s="77">
        <v>2.9011499999999999E-2</v>
      </c>
      <c r="H243" s="77">
        <v>6.5119399999999999E-3</v>
      </c>
      <c r="I243" s="68">
        <v>8.6762088975554999E-6</v>
      </c>
      <c r="J243" s="82">
        <v>0.14940000000000001</v>
      </c>
      <c r="K243" s="83">
        <v>0.1497</v>
      </c>
      <c r="L243" s="83">
        <v>0.1474</v>
      </c>
      <c r="M243" s="67">
        <v>183821</v>
      </c>
      <c r="N243" s="69">
        <v>151163</v>
      </c>
    </row>
    <row r="244" spans="1:14">
      <c r="A244" s="208"/>
      <c r="B244" s="66">
        <v>23</v>
      </c>
      <c r="C244" s="67">
        <v>19677771</v>
      </c>
      <c r="D244" s="67" t="s">
        <v>696</v>
      </c>
      <c r="E244" s="67" t="s">
        <v>697</v>
      </c>
      <c r="F244" s="67" t="s">
        <v>739</v>
      </c>
      <c r="G244" s="77">
        <v>2.90721E-2</v>
      </c>
      <c r="H244" s="77">
        <v>6.5251399999999996E-3</v>
      </c>
      <c r="I244" s="68">
        <v>8.6770080427277794E-6</v>
      </c>
      <c r="J244" s="82">
        <v>0.14360000000000001</v>
      </c>
      <c r="K244" s="83">
        <v>0.1439</v>
      </c>
      <c r="L244" s="83">
        <v>0.14249999999999999</v>
      </c>
      <c r="M244" s="67">
        <v>190385</v>
      </c>
      <c r="N244" s="69">
        <v>156367</v>
      </c>
    </row>
    <row r="245" spans="1:14">
      <c r="A245" s="208"/>
      <c r="B245" s="66">
        <v>23</v>
      </c>
      <c r="C245" s="67">
        <v>19832903</v>
      </c>
      <c r="D245" s="67" t="s">
        <v>691</v>
      </c>
      <c r="E245" s="67" t="s">
        <v>692</v>
      </c>
      <c r="F245" s="67" t="s">
        <v>771</v>
      </c>
      <c r="G245" s="77">
        <v>3.2103800000000002E-2</v>
      </c>
      <c r="H245" s="77">
        <v>7.2036599999999998E-3</v>
      </c>
      <c r="I245" s="68">
        <v>8.6872035981494803E-6</v>
      </c>
      <c r="J245" s="82">
        <v>0.11360000000000001</v>
      </c>
      <c r="K245" s="83">
        <v>0.1139</v>
      </c>
      <c r="L245" s="83">
        <v>0.11260000000000001</v>
      </c>
      <c r="M245" s="67">
        <v>190042</v>
      </c>
      <c r="N245" s="69">
        <v>156069</v>
      </c>
    </row>
    <row r="246" spans="1:14">
      <c r="A246" s="208"/>
      <c r="B246" s="66">
        <v>23</v>
      </c>
      <c r="C246" s="67">
        <v>20036083</v>
      </c>
      <c r="D246" s="67" t="s">
        <v>829</v>
      </c>
      <c r="E246" s="67" t="s">
        <v>692</v>
      </c>
      <c r="F246" s="67" t="s">
        <v>828</v>
      </c>
      <c r="G246" s="77">
        <v>2.5822999999999999E-2</v>
      </c>
      <c r="H246" s="77">
        <v>5.8018399999999999E-3</v>
      </c>
      <c r="I246" s="68">
        <v>8.7508451725637497E-6</v>
      </c>
      <c r="J246" s="82">
        <v>0.252</v>
      </c>
      <c r="K246" s="83">
        <v>0.2475</v>
      </c>
      <c r="L246" s="83">
        <v>0.25940000000000002</v>
      </c>
      <c r="M246" s="67">
        <v>137709</v>
      </c>
      <c r="N246" s="69">
        <v>122426</v>
      </c>
    </row>
    <row r="247" spans="1:14">
      <c r="A247" s="208"/>
      <c r="B247" s="66">
        <v>23</v>
      </c>
      <c r="C247" s="67">
        <v>19935577</v>
      </c>
      <c r="D247" s="67" t="s">
        <v>692</v>
      </c>
      <c r="E247" s="67" t="s">
        <v>691</v>
      </c>
      <c r="F247" s="67" t="s">
        <v>792</v>
      </c>
      <c r="G247" s="77">
        <v>2.78079E-2</v>
      </c>
      <c r="H247" s="77">
        <v>6.24524E-3</v>
      </c>
      <c r="I247" s="68">
        <v>8.7623379653248595E-6</v>
      </c>
      <c r="J247" s="82">
        <v>0.16020000000000001</v>
      </c>
      <c r="K247" s="83">
        <v>0.1603</v>
      </c>
      <c r="L247" s="83">
        <v>0.159</v>
      </c>
      <c r="M247" s="67">
        <v>190466</v>
      </c>
      <c r="N247" s="69">
        <v>156408</v>
      </c>
    </row>
    <row r="248" spans="1:14">
      <c r="A248" s="208"/>
      <c r="B248" s="66">
        <v>23</v>
      </c>
      <c r="C248" s="67">
        <v>19822375</v>
      </c>
      <c r="D248" s="67" t="s">
        <v>691</v>
      </c>
      <c r="E248" s="67" t="s">
        <v>692</v>
      </c>
      <c r="F248" s="67" t="s">
        <v>770</v>
      </c>
      <c r="G248" s="77">
        <v>3.2044499999999997E-2</v>
      </c>
      <c r="H248" s="77">
        <v>7.1954699999999998E-3</v>
      </c>
      <c r="I248" s="68">
        <v>8.8157649032745503E-6</v>
      </c>
      <c r="J248" s="82">
        <v>0.1137</v>
      </c>
      <c r="K248" s="83">
        <v>0.114</v>
      </c>
      <c r="L248" s="83">
        <v>0.1128</v>
      </c>
      <c r="M248" s="67">
        <v>190190</v>
      </c>
      <c r="N248" s="69">
        <v>156175</v>
      </c>
    </row>
    <row r="249" spans="1:14">
      <c r="A249" s="208"/>
      <c r="B249" s="66">
        <v>23</v>
      </c>
      <c r="C249" s="67">
        <v>86080431</v>
      </c>
      <c r="D249" s="67" t="s">
        <v>710</v>
      </c>
      <c r="E249" s="67" t="s">
        <v>696</v>
      </c>
      <c r="F249" s="67" t="s">
        <v>971</v>
      </c>
      <c r="G249" s="77">
        <v>2.10394E-2</v>
      </c>
      <c r="H249" s="77">
        <v>4.7329399999999997E-3</v>
      </c>
      <c r="I249" s="68">
        <v>8.8177950418788896E-6</v>
      </c>
      <c r="J249" s="82">
        <v>0.441</v>
      </c>
      <c r="K249" s="83">
        <v>0.43819999999999998</v>
      </c>
      <c r="L249" s="83">
        <v>0.44869999999999999</v>
      </c>
      <c r="M249" s="67">
        <v>174056</v>
      </c>
      <c r="N249" s="69">
        <v>145777</v>
      </c>
    </row>
    <row r="250" spans="1:14">
      <c r="A250" s="208"/>
      <c r="B250" s="66">
        <v>23</v>
      </c>
      <c r="C250" s="67">
        <v>86070798</v>
      </c>
      <c r="D250" s="67" t="s">
        <v>691</v>
      </c>
      <c r="E250" s="67" t="s">
        <v>697</v>
      </c>
      <c r="F250" s="67" t="s">
        <v>959</v>
      </c>
      <c r="G250" s="77">
        <v>2.0636499999999999E-2</v>
      </c>
      <c r="H250" s="77">
        <v>4.6501299999999997E-3</v>
      </c>
      <c r="I250" s="68">
        <v>9.1369237368145402E-6</v>
      </c>
      <c r="J250" s="82">
        <v>0.41959999999999997</v>
      </c>
      <c r="K250" s="83">
        <v>0.41920000000000002</v>
      </c>
      <c r="L250" s="83">
        <v>0.42199999999999999</v>
      </c>
      <c r="M250" s="67">
        <v>190365</v>
      </c>
      <c r="N250" s="69">
        <v>156407</v>
      </c>
    </row>
    <row r="251" spans="1:14">
      <c r="A251" s="208"/>
      <c r="B251" s="66">
        <v>23</v>
      </c>
      <c r="C251" s="67">
        <v>86075250</v>
      </c>
      <c r="D251" s="67" t="s">
        <v>691</v>
      </c>
      <c r="E251" s="67" t="s">
        <v>692</v>
      </c>
      <c r="F251" s="67" t="s">
        <v>966</v>
      </c>
      <c r="G251" s="77">
        <v>2.06403E-2</v>
      </c>
      <c r="H251" s="77">
        <v>4.6538300000000003E-3</v>
      </c>
      <c r="I251" s="68">
        <v>9.2533715347777792E-6</v>
      </c>
      <c r="J251" s="82">
        <v>0.4194</v>
      </c>
      <c r="K251" s="83">
        <v>0.41909999999999997</v>
      </c>
      <c r="L251" s="83">
        <v>0.42180000000000001</v>
      </c>
      <c r="M251" s="67">
        <v>190102</v>
      </c>
      <c r="N251" s="69">
        <v>156249</v>
      </c>
    </row>
    <row r="252" spans="1:14">
      <c r="A252" s="208"/>
      <c r="B252" s="66">
        <v>23</v>
      </c>
      <c r="C252" s="67">
        <v>19807599</v>
      </c>
      <c r="D252" s="67" t="s">
        <v>691</v>
      </c>
      <c r="E252" s="67" t="s">
        <v>696</v>
      </c>
      <c r="F252" s="67" t="s">
        <v>767</v>
      </c>
      <c r="G252" s="77">
        <v>3.2155099999999999E-2</v>
      </c>
      <c r="H252" s="77">
        <v>7.23896E-3</v>
      </c>
      <c r="I252" s="68">
        <v>9.3001510011835799E-6</v>
      </c>
      <c r="J252" s="82">
        <v>0.11219999999999999</v>
      </c>
      <c r="K252" s="83">
        <v>0.11260000000000001</v>
      </c>
      <c r="L252" s="83">
        <v>0.1111</v>
      </c>
      <c r="M252" s="67">
        <v>190374</v>
      </c>
      <c r="N252" s="69">
        <v>156277</v>
      </c>
    </row>
    <row r="253" spans="1:14">
      <c r="A253" s="208"/>
      <c r="B253" s="66">
        <v>23</v>
      </c>
      <c r="C253" s="67">
        <v>20009166</v>
      </c>
      <c r="D253" s="67" t="s">
        <v>692</v>
      </c>
      <c r="E253" s="67" t="s">
        <v>691</v>
      </c>
      <c r="F253" s="67" t="s">
        <v>818</v>
      </c>
      <c r="G253" s="77">
        <v>2.6616000000000001E-2</v>
      </c>
      <c r="H253" s="77">
        <v>6.0010300000000001E-3</v>
      </c>
      <c r="I253" s="68">
        <v>9.4708727172875502E-6</v>
      </c>
      <c r="J253" s="82">
        <v>0.17780000000000001</v>
      </c>
      <c r="K253" s="83">
        <v>0.1777</v>
      </c>
      <c r="L253" s="83">
        <v>0.1759</v>
      </c>
      <c r="M253" s="67">
        <v>189579</v>
      </c>
      <c r="N253" s="69">
        <v>156052</v>
      </c>
    </row>
    <row r="254" spans="1:14">
      <c r="A254" s="208"/>
      <c r="B254" s="66">
        <v>23</v>
      </c>
      <c r="C254" s="67">
        <v>20000035</v>
      </c>
      <c r="D254" s="67" t="s">
        <v>814</v>
      </c>
      <c r="E254" s="67" t="s">
        <v>691</v>
      </c>
      <c r="F254" s="67" t="s">
        <v>813</v>
      </c>
      <c r="G254" s="77">
        <v>2.65928E-2</v>
      </c>
      <c r="H254" s="77">
        <v>5.9961600000000004E-3</v>
      </c>
      <c r="I254" s="68">
        <v>9.4826560862477402E-6</v>
      </c>
      <c r="J254" s="82">
        <v>0.17849999999999999</v>
      </c>
      <c r="K254" s="83">
        <v>0.1784</v>
      </c>
      <c r="L254" s="83">
        <v>0.1764</v>
      </c>
      <c r="M254" s="67">
        <v>190010</v>
      </c>
      <c r="N254" s="69">
        <v>155836</v>
      </c>
    </row>
    <row r="255" spans="1:14">
      <c r="A255" s="208"/>
      <c r="B255" s="66">
        <v>23</v>
      </c>
      <c r="C255" s="67">
        <v>86070493</v>
      </c>
      <c r="D255" s="67" t="s">
        <v>696</v>
      </c>
      <c r="E255" s="67" t="s">
        <v>697</v>
      </c>
      <c r="F255" s="67" t="s">
        <v>958</v>
      </c>
      <c r="G255" s="77">
        <v>2.0576199999999999E-2</v>
      </c>
      <c r="H255" s="77">
        <v>4.6498199999999998E-3</v>
      </c>
      <c r="I255" s="68">
        <v>9.6905851054070202E-6</v>
      </c>
      <c r="J255" s="82">
        <v>0.41930000000000001</v>
      </c>
      <c r="K255" s="83">
        <v>0.41889999999999999</v>
      </c>
      <c r="L255" s="83">
        <v>0.42170000000000002</v>
      </c>
      <c r="M255" s="67">
        <v>190378</v>
      </c>
      <c r="N255" s="69">
        <v>156419</v>
      </c>
    </row>
    <row r="256" spans="1:14">
      <c r="A256" s="208"/>
      <c r="B256" s="66">
        <v>23</v>
      </c>
      <c r="C256" s="67">
        <v>19772079</v>
      </c>
      <c r="D256" s="67" t="s">
        <v>691</v>
      </c>
      <c r="E256" s="67" t="s">
        <v>692</v>
      </c>
      <c r="F256" s="67" t="s">
        <v>751</v>
      </c>
      <c r="G256" s="77">
        <v>2.8926899999999998E-2</v>
      </c>
      <c r="H256" s="77">
        <v>6.5276900000000001E-3</v>
      </c>
      <c r="I256" s="68">
        <v>9.6950488124958996E-6</v>
      </c>
      <c r="J256" s="82">
        <v>0.1434</v>
      </c>
      <c r="K256" s="83">
        <v>0.14380000000000001</v>
      </c>
      <c r="L256" s="83">
        <v>0.14219999999999999</v>
      </c>
      <c r="M256" s="67">
        <v>190227</v>
      </c>
      <c r="N256" s="69">
        <v>156275</v>
      </c>
    </row>
    <row r="257" spans="1:14">
      <c r="A257" s="208"/>
      <c r="B257" s="66">
        <v>23</v>
      </c>
      <c r="C257" s="67">
        <v>86078506</v>
      </c>
      <c r="D257" s="67" t="s">
        <v>773</v>
      </c>
      <c r="E257" s="67" t="s">
        <v>692</v>
      </c>
      <c r="F257" s="67" t="s">
        <v>968</v>
      </c>
      <c r="G257" s="77">
        <v>2.0607299999999999E-2</v>
      </c>
      <c r="H257" s="77">
        <v>4.6581699999999997E-3</v>
      </c>
      <c r="I257" s="68">
        <v>9.7467538884625308E-6</v>
      </c>
      <c r="J257" s="82">
        <v>0.41810000000000003</v>
      </c>
      <c r="K257" s="83">
        <v>0.41760000000000003</v>
      </c>
      <c r="L257" s="83">
        <v>0.4209</v>
      </c>
      <c r="M257" s="67">
        <v>190061</v>
      </c>
      <c r="N257" s="69">
        <v>156147</v>
      </c>
    </row>
    <row r="258" spans="1:14">
      <c r="A258" s="208"/>
      <c r="B258" s="66">
        <v>23</v>
      </c>
      <c r="C258" s="67">
        <v>19568757</v>
      </c>
      <c r="D258" s="67" t="s">
        <v>692</v>
      </c>
      <c r="E258" s="67" t="s">
        <v>691</v>
      </c>
      <c r="F258" s="67" t="s">
        <v>732</v>
      </c>
      <c r="G258" s="77">
        <v>2.9348699999999998E-2</v>
      </c>
      <c r="H258" s="77">
        <v>6.6247099999999998E-3</v>
      </c>
      <c r="I258" s="68">
        <v>9.7557351159191807E-6</v>
      </c>
      <c r="J258" s="82">
        <v>0.1386</v>
      </c>
      <c r="K258" s="83">
        <v>0.13900000000000001</v>
      </c>
      <c r="L258" s="83">
        <v>0.13650000000000001</v>
      </c>
      <c r="M258" s="67">
        <v>187475</v>
      </c>
      <c r="N258" s="69">
        <v>154507</v>
      </c>
    </row>
    <row r="259" spans="1:14">
      <c r="A259" s="208"/>
      <c r="B259" s="66">
        <v>23</v>
      </c>
      <c r="C259" s="67">
        <v>19996504</v>
      </c>
      <c r="D259" s="67" t="s">
        <v>692</v>
      </c>
      <c r="E259" s="67" t="s">
        <v>691</v>
      </c>
      <c r="F259" s="67" t="s">
        <v>810</v>
      </c>
      <c r="G259" s="77">
        <v>2.6533899999999999E-2</v>
      </c>
      <c r="H259" s="77">
        <v>5.9943799999999997E-3</v>
      </c>
      <c r="I259" s="68">
        <v>9.8630219581708199E-6</v>
      </c>
      <c r="J259" s="82">
        <v>0.17799999999999999</v>
      </c>
      <c r="K259" s="83">
        <v>0.17799999999999999</v>
      </c>
      <c r="L259" s="83">
        <v>0.17599999999999999</v>
      </c>
      <c r="M259" s="67">
        <v>190219</v>
      </c>
      <c r="N259" s="69">
        <v>156226</v>
      </c>
    </row>
    <row r="260" spans="1:14">
      <c r="A260" s="208"/>
      <c r="B260" s="66">
        <v>23</v>
      </c>
      <c r="C260" s="67">
        <v>19613404</v>
      </c>
      <c r="D260" s="67" t="s">
        <v>692</v>
      </c>
      <c r="E260" s="67" t="s">
        <v>691</v>
      </c>
      <c r="F260" s="67" t="s">
        <v>736</v>
      </c>
      <c r="G260" s="77">
        <v>2.9247599999999999E-2</v>
      </c>
      <c r="H260" s="77">
        <v>6.6055300000000001E-3</v>
      </c>
      <c r="I260" s="68">
        <v>9.8677923053514392E-6</v>
      </c>
      <c r="J260" s="82">
        <v>0.1394</v>
      </c>
      <c r="K260" s="83">
        <v>0.13980000000000001</v>
      </c>
      <c r="L260" s="83">
        <v>0.13819999999999999</v>
      </c>
      <c r="M260" s="67">
        <v>189414</v>
      </c>
      <c r="N260" s="69">
        <v>155754</v>
      </c>
    </row>
    <row r="261" spans="1:14">
      <c r="A261" s="208"/>
      <c r="B261" s="66">
        <v>23</v>
      </c>
      <c r="C261" s="67">
        <v>19572473</v>
      </c>
      <c r="D261" s="67" t="s">
        <v>691</v>
      </c>
      <c r="E261" s="67" t="s">
        <v>696</v>
      </c>
      <c r="F261" s="67" t="s">
        <v>735</v>
      </c>
      <c r="G261" s="77">
        <v>2.9292700000000001E-2</v>
      </c>
      <c r="H261" s="77">
        <v>6.6164700000000002E-3</v>
      </c>
      <c r="I261" s="68">
        <v>9.8850757115277702E-6</v>
      </c>
      <c r="J261" s="82">
        <v>0.1401</v>
      </c>
      <c r="K261" s="83">
        <v>0.1404</v>
      </c>
      <c r="L261" s="83">
        <v>0.13819999999999999</v>
      </c>
      <c r="M261" s="67">
        <v>185486</v>
      </c>
      <c r="N261" s="69">
        <v>153634</v>
      </c>
    </row>
    <row r="262" spans="1:14" ht="16.2" thickBot="1">
      <c r="A262" s="208"/>
      <c r="B262" s="70">
        <v>23</v>
      </c>
      <c r="C262" s="71">
        <v>9541302</v>
      </c>
      <c r="D262" s="71" t="s">
        <v>692</v>
      </c>
      <c r="E262" s="71" t="s">
        <v>697</v>
      </c>
      <c r="F262" s="71" t="s">
        <v>730</v>
      </c>
      <c r="G262" s="78">
        <v>0.20665800000000001</v>
      </c>
      <c r="H262" s="78">
        <v>4.6384099999999998E-2</v>
      </c>
      <c r="I262" s="72">
        <v>9.9836650019945694E-6</v>
      </c>
      <c r="J262" s="84">
        <v>1.291E-3</v>
      </c>
      <c r="K262" s="84">
        <v>1.34E-3</v>
      </c>
      <c r="L262" s="84">
        <v>1.224E-3</v>
      </c>
      <c r="M262" s="71">
        <v>188802</v>
      </c>
      <c r="N262" s="73">
        <v>155270</v>
      </c>
    </row>
    <row r="263" spans="1:14">
      <c r="J263" s="62"/>
    </row>
    <row r="264" spans="1:14">
      <c r="J264" s="62"/>
    </row>
    <row r="265" spans="1:14">
      <c r="J265" s="62"/>
    </row>
    <row r="266" spans="1:14">
      <c r="J266" s="62"/>
    </row>
    <row r="267" spans="1:14">
      <c r="J267" s="62"/>
    </row>
    <row r="268" spans="1:14">
      <c r="J268" s="62"/>
    </row>
    <row r="269" spans="1:14">
      <c r="J269" s="62"/>
    </row>
    <row r="270" spans="1:14">
      <c r="J270" s="62"/>
    </row>
  </sheetData>
  <sortState ref="B4:N262">
    <sortCondition ref="I4:I262"/>
    <sortCondition ref="C4:C262"/>
  </sortState>
  <mergeCells count="1">
    <mergeCell ref="B2:N2"/>
  </mergeCells>
  <conditionalFormatting sqref="F4:F262">
    <cfRule type="duplicateValues" dxfId="0" priority="4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/>
  </sheetViews>
  <sheetFormatPr defaultColWidth="11.19921875" defaultRowHeight="15.6"/>
  <cols>
    <col min="6" max="6" width="20.5" customWidth="1"/>
    <col min="10" max="10" width="15.69921875" customWidth="1"/>
    <col min="11" max="11" width="13" customWidth="1"/>
    <col min="12" max="12" width="12" customWidth="1"/>
  </cols>
  <sheetData>
    <row r="1" spans="1:14">
      <c r="A1" s="208"/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  <c r="M1" s="208"/>
      <c r="N1" s="208"/>
    </row>
    <row r="2" spans="1:14" ht="33" customHeight="1" thickBot="1">
      <c r="A2" s="67"/>
      <c r="B2" s="249" t="s">
        <v>1287</v>
      </c>
      <c r="C2" s="249"/>
      <c r="D2" s="249"/>
      <c r="E2" s="249"/>
      <c r="F2" s="249"/>
      <c r="G2" s="249"/>
      <c r="H2" s="249"/>
      <c r="I2" s="249"/>
      <c r="J2" s="249"/>
      <c r="K2" s="249"/>
      <c r="L2" s="249"/>
      <c r="M2" s="249"/>
      <c r="N2" s="249"/>
    </row>
    <row r="3" spans="1:14" ht="16.2" thickBot="1">
      <c r="A3" s="67"/>
      <c r="B3" s="79" t="s">
        <v>683</v>
      </c>
      <c r="C3" s="74" t="s">
        <v>684</v>
      </c>
      <c r="D3" s="74" t="s">
        <v>685</v>
      </c>
      <c r="E3" s="74" t="s">
        <v>686</v>
      </c>
      <c r="F3" s="74" t="s">
        <v>687</v>
      </c>
      <c r="G3" s="74" t="s">
        <v>688</v>
      </c>
      <c r="H3" s="74" t="s">
        <v>689</v>
      </c>
      <c r="I3" s="74" t="s">
        <v>690</v>
      </c>
      <c r="J3" s="80" t="s">
        <v>1225</v>
      </c>
      <c r="K3" s="206" t="s">
        <v>1290</v>
      </c>
      <c r="L3" s="206" t="s">
        <v>1291</v>
      </c>
      <c r="M3" s="75" t="s">
        <v>1217</v>
      </c>
      <c r="N3" s="76" t="s">
        <v>1218</v>
      </c>
    </row>
    <row r="4" spans="1:14">
      <c r="A4" s="208"/>
      <c r="B4" s="66">
        <v>23</v>
      </c>
      <c r="C4" s="67">
        <v>152044071</v>
      </c>
      <c r="D4" s="67" t="s">
        <v>727</v>
      </c>
      <c r="E4" s="67" t="s">
        <v>697</v>
      </c>
      <c r="F4" s="67" t="s">
        <v>728</v>
      </c>
      <c r="G4" s="77">
        <v>6.3639500000000002E-2</v>
      </c>
      <c r="H4" s="77">
        <v>1.2009000000000001E-2</v>
      </c>
      <c r="I4" s="68">
        <v>1.2417380808577101E-7</v>
      </c>
      <c r="J4" s="82">
        <v>0.42109999999999997</v>
      </c>
      <c r="K4" s="83">
        <v>0.42159999999999997</v>
      </c>
      <c r="L4" s="83">
        <v>0.42</v>
      </c>
      <c r="M4" s="67">
        <v>184741</v>
      </c>
      <c r="N4" s="69">
        <v>153263</v>
      </c>
    </row>
    <row r="5" spans="1:14">
      <c r="A5" s="208"/>
      <c r="B5" s="66">
        <v>23</v>
      </c>
      <c r="C5" s="67">
        <v>152163938</v>
      </c>
      <c r="D5" s="67" t="s">
        <v>692</v>
      </c>
      <c r="E5" s="67" t="s">
        <v>691</v>
      </c>
      <c r="F5" s="67" t="s">
        <v>983</v>
      </c>
      <c r="G5" s="77">
        <v>0.21349899999999999</v>
      </c>
      <c r="H5" s="77">
        <v>4.1082300000000002E-2</v>
      </c>
      <c r="I5" s="68">
        <v>5.2268495558350897E-7</v>
      </c>
      <c r="J5" s="82">
        <v>1.396E-2</v>
      </c>
      <c r="K5" s="83">
        <v>1.4279999999999999E-2</v>
      </c>
      <c r="L5" s="83">
        <v>1.3270000000000001E-2</v>
      </c>
      <c r="M5" s="67">
        <v>186671</v>
      </c>
      <c r="N5" s="69">
        <v>154392</v>
      </c>
    </row>
    <row r="6" spans="1:14">
      <c r="A6" s="208"/>
      <c r="B6" s="66">
        <v>23</v>
      </c>
      <c r="C6" s="67">
        <v>152163968</v>
      </c>
      <c r="D6" s="67" t="s">
        <v>691</v>
      </c>
      <c r="E6" s="67" t="s">
        <v>692</v>
      </c>
      <c r="F6" s="67" t="s">
        <v>984</v>
      </c>
      <c r="G6" s="77">
        <v>0.213481</v>
      </c>
      <c r="H6" s="77">
        <v>4.10827E-2</v>
      </c>
      <c r="I6" s="68">
        <v>5.2392605912589001E-7</v>
      </c>
      <c r="J6" s="82">
        <v>1.397E-2</v>
      </c>
      <c r="K6" s="83">
        <v>1.4279999999999999E-2</v>
      </c>
      <c r="L6" s="83">
        <v>1.3270000000000001E-2</v>
      </c>
      <c r="M6" s="67">
        <v>186673</v>
      </c>
      <c r="N6" s="69">
        <v>154389</v>
      </c>
    </row>
    <row r="7" spans="1:14">
      <c r="A7" s="208"/>
      <c r="B7" s="66">
        <v>23</v>
      </c>
      <c r="C7" s="67">
        <v>152067381</v>
      </c>
      <c r="D7" s="67" t="s">
        <v>691</v>
      </c>
      <c r="E7" s="67" t="s">
        <v>692</v>
      </c>
      <c r="F7" s="67" t="s">
        <v>729</v>
      </c>
      <c r="G7" s="77">
        <v>0.167181</v>
      </c>
      <c r="H7" s="77">
        <v>3.2566999999999999E-2</v>
      </c>
      <c r="I7" s="68">
        <v>6.0942462673512498E-7</v>
      </c>
      <c r="J7" s="82">
        <v>2.6950000000000002E-2</v>
      </c>
      <c r="K7" s="83">
        <v>2.7060000000000001E-2</v>
      </c>
      <c r="L7" s="83">
        <v>2.639E-2</v>
      </c>
      <c r="M7" s="67">
        <v>188401</v>
      </c>
      <c r="N7" s="69">
        <v>155144</v>
      </c>
    </row>
    <row r="8" spans="1:14">
      <c r="A8" s="208"/>
      <c r="B8" s="66">
        <v>23</v>
      </c>
      <c r="C8" s="67">
        <v>152349917</v>
      </c>
      <c r="D8" s="67" t="s">
        <v>697</v>
      </c>
      <c r="E8" s="67" t="s">
        <v>696</v>
      </c>
      <c r="F8" s="67" t="s">
        <v>987</v>
      </c>
      <c r="G8" s="77">
        <v>0.18659700000000001</v>
      </c>
      <c r="H8" s="77">
        <v>3.7824400000000001E-2</v>
      </c>
      <c r="I8" s="68">
        <v>1.7850895186938599E-6</v>
      </c>
      <c r="J8" s="82">
        <v>1.9800000000000002E-2</v>
      </c>
      <c r="K8" s="83">
        <v>2.0129999999999999E-2</v>
      </c>
      <c r="L8" s="83">
        <v>1.915E-2</v>
      </c>
      <c r="M8" s="67">
        <v>189310</v>
      </c>
      <c r="N8" s="69">
        <v>155681</v>
      </c>
    </row>
    <row r="9" spans="1:14">
      <c r="A9" s="208"/>
      <c r="B9" s="66">
        <v>23</v>
      </c>
      <c r="C9" s="67">
        <v>103674476</v>
      </c>
      <c r="D9" s="67" t="s">
        <v>696</v>
      </c>
      <c r="E9" s="67" t="s">
        <v>697</v>
      </c>
      <c r="F9" s="67" t="s">
        <v>1009</v>
      </c>
      <c r="G9" s="77">
        <v>-0.71079199999999998</v>
      </c>
      <c r="H9" s="77">
        <v>0.18682000000000001</v>
      </c>
      <c r="I9" s="68">
        <v>6.5069879127814403E-6</v>
      </c>
      <c r="J9" s="82">
        <v>2.4629999999999999E-3</v>
      </c>
      <c r="K9" s="83">
        <v>2.4550000000000002E-3</v>
      </c>
      <c r="L9" s="83">
        <v>2.313E-3</v>
      </c>
      <c r="M9" s="67">
        <v>190666</v>
      </c>
      <c r="N9" s="69">
        <v>156499</v>
      </c>
    </row>
    <row r="10" spans="1:14">
      <c r="A10" s="208"/>
      <c r="B10" s="66">
        <v>23</v>
      </c>
      <c r="C10" s="67">
        <v>137875984</v>
      </c>
      <c r="D10" s="67" t="s">
        <v>696</v>
      </c>
      <c r="E10" s="67" t="s">
        <v>691</v>
      </c>
      <c r="F10" s="67" t="s">
        <v>1011</v>
      </c>
      <c r="G10" s="77">
        <v>0.420628</v>
      </c>
      <c r="H10" s="77">
        <v>8.8120799999999999E-2</v>
      </c>
      <c r="I10" s="68">
        <v>7.6139496402125203E-6</v>
      </c>
      <c r="J10" s="82">
        <v>2.137E-3</v>
      </c>
      <c r="K10" s="83">
        <v>2.1770000000000001E-3</v>
      </c>
      <c r="L10" s="83">
        <v>1.9E-3</v>
      </c>
      <c r="M10" s="67">
        <v>190420</v>
      </c>
      <c r="N10" s="69">
        <v>156356</v>
      </c>
    </row>
    <row r="11" spans="1:14">
      <c r="A11" s="208"/>
      <c r="B11" s="66">
        <v>23</v>
      </c>
      <c r="C11" s="67">
        <v>137848438</v>
      </c>
      <c r="D11" s="67" t="s">
        <v>692</v>
      </c>
      <c r="E11" s="67" t="s">
        <v>691</v>
      </c>
      <c r="F11" s="67" t="s">
        <v>1010</v>
      </c>
      <c r="G11" s="77">
        <v>0.49273899999999998</v>
      </c>
      <c r="H11" s="77">
        <v>0.102565</v>
      </c>
      <c r="I11" s="68">
        <v>8.2695142517055195E-6</v>
      </c>
      <c r="J11" s="82">
        <v>1.531E-3</v>
      </c>
      <c r="K11" s="83">
        <v>1.552E-3</v>
      </c>
      <c r="L11" s="83">
        <v>1.438E-3</v>
      </c>
      <c r="M11" s="67">
        <v>190670</v>
      </c>
      <c r="N11" s="69">
        <v>156490</v>
      </c>
    </row>
    <row r="12" spans="1:14" ht="16.2" thickBot="1">
      <c r="A12" s="208"/>
      <c r="B12" s="70">
        <v>23</v>
      </c>
      <c r="C12" s="71">
        <v>152483481</v>
      </c>
      <c r="D12" s="71" t="s">
        <v>697</v>
      </c>
      <c r="E12" s="71" t="s">
        <v>696</v>
      </c>
      <c r="F12" s="71" t="s">
        <v>989</v>
      </c>
      <c r="G12" s="78">
        <v>0.18148400000000001</v>
      </c>
      <c r="H12" s="78">
        <v>3.9709000000000001E-2</v>
      </c>
      <c r="I12" s="72">
        <v>9.4393045846503808E-6</v>
      </c>
      <c r="J12" s="84">
        <v>1.7260000000000001E-2</v>
      </c>
      <c r="K12" s="84">
        <v>1.7590000000000001E-2</v>
      </c>
      <c r="L12" s="84">
        <v>1.6629999999999999E-2</v>
      </c>
      <c r="M12" s="71">
        <v>188967</v>
      </c>
      <c r="N12" s="73">
        <v>155563</v>
      </c>
    </row>
  </sheetData>
  <sortState ref="B4:N12">
    <sortCondition ref="I4:I12"/>
    <sortCondition ref="C4:C12"/>
  </sortState>
  <mergeCells count="1">
    <mergeCell ref="B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Title</vt:lpstr>
      <vt:lpstr>INDEX</vt:lpstr>
      <vt:lpstr>Table S1</vt:lpstr>
      <vt:lpstr>Table S2</vt:lpstr>
      <vt:lpstr>Table S3s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Cornejo</dc:creator>
  <cp:lastModifiedBy>bano.171265@gmail.com</cp:lastModifiedBy>
  <dcterms:created xsi:type="dcterms:W3CDTF">2022-04-08T15:39:39Z</dcterms:created>
  <dcterms:modified xsi:type="dcterms:W3CDTF">2022-11-21T16:01:17Z</dcterms:modified>
</cp:coreProperties>
</file>